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\Google Drive\AECOM\Papers\As Author\Hc EV mAb Mph\"/>
    </mc:Choice>
  </mc:AlternateContent>
  <bookViews>
    <workbookView xWindow="0" yWindow="0" windowWidth="28800" windowHeight="11835"/>
  </bookViews>
  <sheets>
    <sheet name="Plan1" sheetId="1" r:id="rId1"/>
  </sheets>
  <definedNames>
    <definedName name="_xlnm.Print_Area" localSheetId="0">Plan1!$A$1:$R$94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7" uniqueCount="1655">
  <si>
    <r>
      <rPr>
        <b/>
        <sz val="11"/>
        <color theme="1"/>
        <rFont val="Calibri"/>
        <family val="2"/>
        <scheme val="minor"/>
      </rPr>
      <t>Supplemental Table 1</t>
    </r>
    <r>
      <rPr>
        <sz val="11"/>
        <color theme="1"/>
        <rFont val="Calibri"/>
        <family val="2"/>
        <scheme val="minor"/>
      </rPr>
      <t xml:space="preserve"> . Quantitative proteomic analysis of extracellular vesicles derived from </t>
    </r>
    <r>
      <rPr>
        <i/>
        <sz val="11"/>
        <color theme="1"/>
        <rFont val="Calibri"/>
        <family val="2"/>
        <scheme val="minor"/>
      </rPr>
      <t>Histoplasma capsulatum</t>
    </r>
    <r>
      <rPr>
        <sz val="11"/>
        <color theme="1"/>
        <rFont val="Calibri"/>
        <family val="2"/>
        <scheme val="minor"/>
      </rPr>
      <t xml:space="preserve"> yeasts treated with different monoclonal antibodies.</t>
    </r>
  </si>
  <si>
    <t>Uniprot Accession</t>
  </si>
  <si>
    <t>name</t>
  </si>
  <si>
    <t>C0NBV8</t>
  </si>
  <si>
    <t>Heat shock protein</t>
  </si>
  <si>
    <t>C0P0B3</t>
  </si>
  <si>
    <t>Hsp60-like protein</t>
  </si>
  <si>
    <t>C0P141</t>
  </si>
  <si>
    <t>Allergen Asp f 4</t>
  </si>
  <si>
    <t>C0P0C5</t>
  </si>
  <si>
    <t>ATP synthase subunit beta</t>
  </si>
  <si>
    <t>C0ND43</t>
  </si>
  <si>
    <t>Cell wall synthesis protein</t>
  </si>
  <si>
    <t>C0NDI4</t>
  </si>
  <si>
    <t>Beta-glucosidase</t>
  </si>
  <si>
    <t>C0NYC6</t>
  </si>
  <si>
    <t>Hsp70-like protein</t>
  </si>
  <si>
    <t>C0NKE9</t>
  </si>
  <si>
    <t>C0NAT6</t>
  </si>
  <si>
    <t>Putative uncharacterized protein</t>
  </si>
  <si>
    <t>C0NSW3</t>
  </si>
  <si>
    <t>Aldehyde dehydrogenase</t>
  </si>
  <si>
    <t>C0NRN1</t>
  </si>
  <si>
    <t>Glyceraldehyde-3-phosphate dehydrogenase</t>
  </si>
  <si>
    <t>C0NAB0</t>
  </si>
  <si>
    <t>Enolase</t>
  </si>
  <si>
    <t>C0NIW4</t>
  </si>
  <si>
    <t>Cobalamin-independent methionine synthase MetH/D</t>
  </si>
  <si>
    <t>C0NSN4</t>
  </si>
  <si>
    <t>Elongation factor 2</t>
  </si>
  <si>
    <t>C0NUY1</t>
  </si>
  <si>
    <t>Fructose 1_6-biphosphate aldolase</t>
  </si>
  <si>
    <t>C0NCH9</t>
  </si>
  <si>
    <t>Disulfidisomerase</t>
  </si>
  <si>
    <t>C0NG75</t>
  </si>
  <si>
    <t>ATP synthase subunit alpha</t>
  </si>
  <si>
    <t>C0NW75</t>
  </si>
  <si>
    <t>Chitinase</t>
  </si>
  <si>
    <t>P40911</t>
  </si>
  <si>
    <t>Elongation factor 1-alpha</t>
  </si>
  <si>
    <t>C0NMF2</t>
  </si>
  <si>
    <t>Fimbrin</t>
  </si>
  <si>
    <t>C0NH60</t>
  </si>
  <si>
    <t>Aconitase</t>
  </si>
  <si>
    <t>P53455</t>
  </si>
  <si>
    <t>Actin</t>
  </si>
  <si>
    <t>C0NHJ7</t>
  </si>
  <si>
    <t>Glucosidase I</t>
  </si>
  <si>
    <t>C0NF61</t>
  </si>
  <si>
    <t>Cell division control protein</t>
  </si>
  <si>
    <t>C0NAG1</t>
  </si>
  <si>
    <t>Pyruvate carboxylase</t>
  </si>
  <si>
    <t>C0NS16</t>
  </si>
  <si>
    <t>DnaK-type molecular chaperone bipA</t>
  </si>
  <si>
    <t>C0NBB3</t>
  </si>
  <si>
    <t>Peptidyl-prolyl cis-trans isomerase</t>
  </si>
  <si>
    <t>C0NAP3</t>
  </si>
  <si>
    <t>Polyphenoloxidase</t>
  </si>
  <si>
    <t>C0NAF9</t>
  </si>
  <si>
    <t>Clathrin heavy chain</t>
  </si>
  <si>
    <t>C0NJW7</t>
  </si>
  <si>
    <t>3-ketoacyl-coA thiolase peroxisomal A</t>
  </si>
  <si>
    <t>C0NAA6</t>
  </si>
  <si>
    <t>C0NMI3</t>
  </si>
  <si>
    <t>Thiol-specific antioxidant</t>
  </si>
  <si>
    <t>C0P046</t>
  </si>
  <si>
    <t>Malate dehydrogenase</t>
  </si>
  <si>
    <t>C0NSF6</t>
  </si>
  <si>
    <t>C0NQI2</t>
  </si>
  <si>
    <t>Fumarate reductase flavoprotein subunit</t>
  </si>
  <si>
    <t>C0NH39</t>
  </si>
  <si>
    <t>Beta-1_3-glucanosyltransferase</t>
  </si>
  <si>
    <t>C0NYC5</t>
  </si>
  <si>
    <t>Glutamate synthase</t>
  </si>
  <si>
    <t>C0NFD3</t>
  </si>
  <si>
    <t>Triosephosphate isomerase</t>
  </si>
  <si>
    <t>C0NUB2</t>
  </si>
  <si>
    <t>C0NZE4</t>
  </si>
  <si>
    <t>D-tyrosyl-tRNA(Tyr) deacylase</t>
  </si>
  <si>
    <t>C0P0E1</t>
  </si>
  <si>
    <t>NADH-ubiquinone oxidoreductase</t>
  </si>
  <si>
    <t>C0NJC3</t>
  </si>
  <si>
    <t>Adenosylhomocysteinase</t>
  </si>
  <si>
    <t>C0P096</t>
  </si>
  <si>
    <t>Plasma membrane ATPase</t>
  </si>
  <si>
    <t>C0NLL2</t>
  </si>
  <si>
    <t>Glucanosyltransferase</t>
  </si>
  <si>
    <t>C0NI99</t>
  </si>
  <si>
    <t>Phosphoenolpyruvate carboxykinase AcuF</t>
  </si>
  <si>
    <t>C0NSJ0</t>
  </si>
  <si>
    <t>Vacuolar ATP synthase subunit B</t>
  </si>
  <si>
    <t>C0NJX2</t>
  </si>
  <si>
    <t>Acetyl-coenzyme A synthetase</t>
  </si>
  <si>
    <t>C0NBG1</t>
  </si>
  <si>
    <t>DNA damage checkpoint protein rad24</t>
  </si>
  <si>
    <t>C0NR85</t>
  </si>
  <si>
    <t>HAD-superfamily hydrolase</t>
  </si>
  <si>
    <t>C0NXJ2</t>
  </si>
  <si>
    <t>Secretory pathway gdp dissociation inhibitor</t>
  </si>
  <si>
    <t>C0NT97</t>
  </si>
  <si>
    <t>Vacuolar ATP synthase catalytic subunit A</t>
  </si>
  <si>
    <t>C0NSB3</t>
  </si>
  <si>
    <t>6-phosphogluconate dehydrogenase_ decarboxylating</t>
  </si>
  <si>
    <t>C0NDH1</t>
  </si>
  <si>
    <t>C0NDZ9</t>
  </si>
  <si>
    <t>Pyridoxine biosynthesis protein pyroA</t>
  </si>
  <si>
    <t>C0P0D5</t>
  </si>
  <si>
    <t>Aminopeptidase</t>
  </si>
  <si>
    <t>C0NMM3</t>
  </si>
  <si>
    <t>Isocitrate lyase</t>
  </si>
  <si>
    <t>C0NZA7</t>
  </si>
  <si>
    <t>Cytosolic non-specific dipeptidase</t>
  </si>
  <si>
    <t>C0NEX3</t>
  </si>
  <si>
    <t>Histidinol dehydrogenase</t>
  </si>
  <si>
    <t>C0NQI1</t>
  </si>
  <si>
    <t>Fructose-1_6-bisphosphatase</t>
  </si>
  <si>
    <t>C0NKB3</t>
  </si>
  <si>
    <t>Tubulin beta chain</t>
  </si>
  <si>
    <t>C0P0S2</t>
  </si>
  <si>
    <t>Tubulin alpha chain</t>
  </si>
  <si>
    <t>C0NHP0</t>
  </si>
  <si>
    <t>2-methylcitrate dehydratase</t>
  </si>
  <si>
    <t>C0P090</t>
  </si>
  <si>
    <t>Citrate synthase</t>
  </si>
  <si>
    <t>C0NDZ7</t>
  </si>
  <si>
    <t>Probable Xaa-Pro aminopeptidase P</t>
  </si>
  <si>
    <t>C0NBS0</t>
  </si>
  <si>
    <t>C0NJV2</t>
  </si>
  <si>
    <t>Aha1 domain family</t>
  </si>
  <si>
    <t>C0NN56</t>
  </si>
  <si>
    <t>Glutamine synthetase</t>
  </si>
  <si>
    <t>C0NIQ0</t>
  </si>
  <si>
    <t>Asparagine synthetase</t>
  </si>
  <si>
    <t>C0NTZ5</t>
  </si>
  <si>
    <t>RNA-binding protein Snd1</t>
  </si>
  <si>
    <t>C0NWC6</t>
  </si>
  <si>
    <t>DUF1237 domain-containing protein</t>
  </si>
  <si>
    <t>C0NN62</t>
  </si>
  <si>
    <t>G-protein comlpex beta subunit CpcB</t>
  </si>
  <si>
    <t>C0NVK4</t>
  </si>
  <si>
    <t>C0NHQ2</t>
  </si>
  <si>
    <t>Malate synthase</t>
  </si>
  <si>
    <t>C0NNE2</t>
  </si>
  <si>
    <t>3-isopropylmalate dehydratase</t>
  </si>
  <si>
    <t>C0NUD6</t>
  </si>
  <si>
    <t>C0P165</t>
  </si>
  <si>
    <t>C0NKI2</t>
  </si>
  <si>
    <t>60S ribosomal protein L1</t>
  </si>
  <si>
    <t>C0NI02</t>
  </si>
  <si>
    <t>Transketolase</t>
  </si>
  <si>
    <t>C0NRR2</t>
  </si>
  <si>
    <t>ATP-citrate synthase subunit 1</t>
  </si>
  <si>
    <t>C0NAN2</t>
  </si>
  <si>
    <t>ATP-dependent RNA helicase EIF4A</t>
  </si>
  <si>
    <t>C0NPC9</t>
  </si>
  <si>
    <t>Ubiquitin-activating enzyme</t>
  </si>
  <si>
    <t>C0NNC2</t>
  </si>
  <si>
    <t>C0NIS4</t>
  </si>
  <si>
    <t>Aspartyl protease</t>
  </si>
  <si>
    <t>C0NY84</t>
  </si>
  <si>
    <t>Glycerophosphoryl diester phosphodiesterase</t>
  </si>
  <si>
    <t>C0NMW6</t>
  </si>
  <si>
    <t>Aspartate aminotransferase</t>
  </si>
  <si>
    <t>C0NP90</t>
  </si>
  <si>
    <t>Alkaline phosphatase</t>
  </si>
  <si>
    <t>C0NK83</t>
  </si>
  <si>
    <t>C0NIP3</t>
  </si>
  <si>
    <t>GPI-anchored cell wall organization protein Ecm33</t>
  </si>
  <si>
    <t>C0NHE6</t>
  </si>
  <si>
    <t>GTP-binding nuclear protein GSP1/Ran</t>
  </si>
  <si>
    <t>C0NBY6</t>
  </si>
  <si>
    <t>C0NCB3</t>
  </si>
  <si>
    <t>Proliferating cell nuclear antigen</t>
  </si>
  <si>
    <t>C0NRH1</t>
  </si>
  <si>
    <t>Fumarate hydratase</t>
  </si>
  <si>
    <t>C0NVI3</t>
  </si>
  <si>
    <t>Acetoacetyl-CoA reductase</t>
  </si>
  <si>
    <t>C0NB99</t>
  </si>
  <si>
    <t>C0NSP8</t>
  </si>
  <si>
    <t>Chitin synthase</t>
  </si>
  <si>
    <t>C0NJB1</t>
  </si>
  <si>
    <t>Phosphoglycerate kinase</t>
  </si>
  <si>
    <t>C0NRW1</t>
  </si>
  <si>
    <t>Endonuclease/exonuclease/phosphatase</t>
  </si>
  <si>
    <t>C0NLZ4</t>
  </si>
  <si>
    <t>Isochorismatase domain-containing protein</t>
  </si>
  <si>
    <t>C0NHP6</t>
  </si>
  <si>
    <t>C0NZZ0</t>
  </si>
  <si>
    <t>Glucose-6-phosphate isomerase</t>
  </si>
  <si>
    <t>C0NCW5</t>
  </si>
  <si>
    <t>Protein transporter SEC31</t>
  </si>
  <si>
    <t>C0NGJ6</t>
  </si>
  <si>
    <t>C0P0I5</t>
  </si>
  <si>
    <t>Woronin body major protein</t>
  </si>
  <si>
    <t>C0NNC4</t>
  </si>
  <si>
    <t>Pre-mRNA-processing factor 39</t>
  </si>
  <si>
    <t>C0NAF8</t>
  </si>
  <si>
    <t>Bifunctional purine biosynthesis protein ADE16</t>
  </si>
  <si>
    <t>C0NRZ5</t>
  </si>
  <si>
    <t>Serine/threonine phosphatase</t>
  </si>
  <si>
    <t>C0NTA4</t>
  </si>
  <si>
    <t>Farnesyl-pyrophosphate synthetase</t>
  </si>
  <si>
    <t>C0NLL0</t>
  </si>
  <si>
    <t>ATP-dependent RNA helicase DBP5</t>
  </si>
  <si>
    <t>C0NYY2</t>
  </si>
  <si>
    <t>Fatty acid synthase beta subunit dehydratase</t>
  </si>
  <si>
    <t>C0NB22</t>
  </si>
  <si>
    <t>RNA-binding protein</t>
  </si>
  <si>
    <t>C0NND5</t>
  </si>
  <si>
    <t>Thioredoxin</t>
  </si>
  <si>
    <t>C0NUW2</t>
  </si>
  <si>
    <t>Hydroxymethylglutaryl-CoA synthase</t>
  </si>
  <si>
    <t>C0NJ49</t>
  </si>
  <si>
    <t>Superoxide dismutase</t>
  </si>
  <si>
    <t>C0NQU7</t>
  </si>
  <si>
    <t>Eukaryotic translation initiation factor 3 subunit F</t>
  </si>
  <si>
    <t>C0NX61</t>
  </si>
  <si>
    <t>C0P086</t>
  </si>
  <si>
    <t>C0NUF9</t>
  </si>
  <si>
    <t>ADP_ATP carrier protein</t>
  </si>
  <si>
    <t>C0NZT8</t>
  </si>
  <si>
    <t>Glutaminyl-tRNA synthetase</t>
  </si>
  <si>
    <t>C0NUW5</t>
  </si>
  <si>
    <t>Phosphoglucomutase</t>
  </si>
  <si>
    <t>C0NMD6</t>
  </si>
  <si>
    <t>Cystathionine beta-synthase</t>
  </si>
  <si>
    <t>C0NL77</t>
  </si>
  <si>
    <t>Argininosuccinate synthetase</t>
  </si>
  <si>
    <t>C0NV40</t>
  </si>
  <si>
    <t>N-acetylglucosamine-phosphate mutase</t>
  </si>
  <si>
    <t>C0NC44</t>
  </si>
  <si>
    <t>Protein transporter SEC23</t>
  </si>
  <si>
    <t>C0NL59</t>
  </si>
  <si>
    <t>Histone H4</t>
  </si>
  <si>
    <t>C0NYP9</t>
  </si>
  <si>
    <t>60S ribosomal protein L13</t>
  </si>
  <si>
    <t>C0NTZ0</t>
  </si>
  <si>
    <t>Transaldolase</t>
  </si>
  <si>
    <t>C0NA44</t>
  </si>
  <si>
    <t>Coronin</t>
  </si>
  <si>
    <t>C0NNU4</t>
  </si>
  <si>
    <t>C0NJF2</t>
  </si>
  <si>
    <t>Eukaryotic translation initiation factor 3 subunit H</t>
  </si>
  <si>
    <t>C0NN26</t>
  </si>
  <si>
    <t>Calnexin</t>
  </si>
  <si>
    <t>C0NJD6</t>
  </si>
  <si>
    <t>C0NZL2</t>
  </si>
  <si>
    <t>Ketol-acid reductoisomerase</t>
  </si>
  <si>
    <t>C0NLP3</t>
  </si>
  <si>
    <t>40S ribosomal protein S4</t>
  </si>
  <si>
    <t>C0NJV0</t>
  </si>
  <si>
    <t>Glucoamylase</t>
  </si>
  <si>
    <t>C0NKD5</t>
  </si>
  <si>
    <t>Coatomer subunit beta</t>
  </si>
  <si>
    <t>C0NKY1</t>
  </si>
  <si>
    <t>Heat shock protein CLPA</t>
  </si>
  <si>
    <t>C0NZ94</t>
  </si>
  <si>
    <t>Histone H2B</t>
  </si>
  <si>
    <t>C0P0B7</t>
  </si>
  <si>
    <t>Long-chain-fatty-acid-CoA ligase</t>
  </si>
  <si>
    <t>C0NBH2</t>
  </si>
  <si>
    <t>Alpha-amylase AmyA</t>
  </si>
  <si>
    <t>C0NTN5</t>
  </si>
  <si>
    <t>Nucleoside diphosphate kinase</t>
  </si>
  <si>
    <t>C0NUD0</t>
  </si>
  <si>
    <t>40S ribosomal protein S3</t>
  </si>
  <si>
    <t>C0NQX6</t>
  </si>
  <si>
    <t>Alcohol dehydrogenase</t>
  </si>
  <si>
    <t>C0NST9</t>
  </si>
  <si>
    <t>40S ribosomal protein S8</t>
  </si>
  <si>
    <t>C0P079</t>
  </si>
  <si>
    <t>O-acetylhomoserine sulfhydrylase</t>
  </si>
  <si>
    <t>C0P083</t>
  </si>
  <si>
    <t>GTP-binding protein ypt3</t>
  </si>
  <si>
    <t>C0NUH0</t>
  </si>
  <si>
    <t>KH domain RNA-binding protein</t>
  </si>
  <si>
    <t>C0NC56</t>
  </si>
  <si>
    <t>C0NTH2</t>
  </si>
  <si>
    <t>Septin</t>
  </si>
  <si>
    <t>C0NUH1</t>
  </si>
  <si>
    <t>Ketoreductase</t>
  </si>
  <si>
    <t>C0NT96</t>
  </si>
  <si>
    <t>Vacuolar sorting-associated protein</t>
  </si>
  <si>
    <t>C0NRZ8</t>
  </si>
  <si>
    <t>Karyopherin Kap123</t>
  </si>
  <si>
    <t>C0NC54</t>
  </si>
  <si>
    <t>ATP synthase subunit gamma</t>
  </si>
  <si>
    <t>C0NCJ1</t>
  </si>
  <si>
    <t>Stress protein p66</t>
  </si>
  <si>
    <t>C0NHQ1</t>
  </si>
  <si>
    <t>Glycosyl hydrolase</t>
  </si>
  <si>
    <t>C0NED9</t>
  </si>
  <si>
    <t>GMP synthase</t>
  </si>
  <si>
    <t>C0ND35</t>
  </si>
  <si>
    <t>C0NN44</t>
  </si>
  <si>
    <t>Thioredoxin reductase</t>
  </si>
  <si>
    <t>C0NJ54</t>
  </si>
  <si>
    <t>Elongation factor Tu</t>
  </si>
  <si>
    <t>C0NFE5</t>
  </si>
  <si>
    <t>3-hydroxyisobutyryl-Coenzyme A hydrolase</t>
  </si>
  <si>
    <t>C0NZ78</t>
  </si>
  <si>
    <t>Cytochrome b2</t>
  </si>
  <si>
    <t>C0NQ31</t>
  </si>
  <si>
    <t>Cytoskeleton assembly control protein</t>
  </si>
  <si>
    <t>C0P013</t>
  </si>
  <si>
    <t>Heat shock protein SSC1</t>
  </si>
  <si>
    <t>C0NNJ0</t>
  </si>
  <si>
    <t>Anthranilate synthase multifunctional enzyme</t>
  </si>
  <si>
    <t>C0NWB4</t>
  </si>
  <si>
    <t>Curved DNA-binding protein</t>
  </si>
  <si>
    <t>C0NCI3</t>
  </si>
  <si>
    <t>DUF907 domain-containing protein</t>
  </si>
  <si>
    <t>C0NMG7</t>
  </si>
  <si>
    <t>QDE2 protein</t>
  </si>
  <si>
    <t>C0NC23</t>
  </si>
  <si>
    <t>DUTPase</t>
  </si>
  <si>
    <t>C0NIG5</t>
  </si>
  <si>
    <t>Protein transporter SEC13</t>
  </si>
  <si>
    <t>C0NYE5</t>
  </si>
  <si>
    <t>26S proteasome regulatory subunit</t>
  </si>
  <si>
    <t>C0NPF8</t>
  </si>
  <si>
    <t>Succinate semialdehyde dehydrogenase</t>
  </si>
  <si>
    <t>C0NEM8</t>
  </si>
  <si>
    <t>3-isopropylmalate dehydrogenase</t>
  </si>
  <si>
    <t>C0NFT8</t>
  </si>
  <si>
    <t>Porphobilinogen deaminase</t>
  </si>
  <si>
    <t>C0NB30</t>
  </si>
  <si>
    <t>UDP-N-acetylglucosamine pyrophosphorylase</t>
  </si>
  <si>
    <t>C0NEU1</t>
  </si>
  <si>
    <t>60S ribosomal protein L17</t>
  </si>
  <si>
    <t>C0NUX2</t>
  </si>
  <si>
    <t>Oxysterol-binding protein</t>
  </si>
  <si>
    <t>C0NGS5</t>
  </si>
  <si>
    <t>Serine hydroxymethyltransferase</t>
  </si>
  <si>
    <t>C0NR03</t>
  </si>
  <si>
    <t>60S ribosomal protein L2</t>
  </si>
  <si>
    <t>C0NHD9</t>
  </si>
  <si>
    <t>Amidohydrolase</t>
  </si>
  <si>
    <t>C0NSQ4</t>
  </si>
  <si>
    <t>Acetolactate synthase</t>
  </si>
  <si>
    <t>C0ND92</t>
  </si>
  <si>
    <t>C0NAW4</t>
  </si>
  <si>
    <t>Isocitrate dehydrogenase [NADP]</t>
  </si>
  <si>
    <t>C0NF87</t>
  </si>
  <si>
    <t>C0NZM7</t>
  </si>
  <si>
    <t>S import receptor</t>
  </si>
  <si>
    <t>C0NF33</t>
  </si>
  <si>
    <t>C0NJH1</t>
  </si>
  <si>
    <t>GTP-binding protein YchF</t>
  </si>
  <si>
    <t>C0NVG5</t>
  </si>
  <si>
    <t>Sterigmatocystin 8-O-methyltransferase</t>
  </si>
  <si>
    <t>C0NKW7</t>
  </si>
  <si>
    <t>40S ribosomal protein S0</t>
  </si>
  <si>
    <t>C0NSB6</t>
  </si>
  <si>
    <t>C0NV23</t>
  </si>
  <si>
    <t>ATPase GET3</t>
  </si>
  <si>
    <t>C0NUR1</t>
  </si>
  <si>
    <t>T-complex protein 1 subunit delta</t>
  </si>
  <si>
    <t>C0NGY5</t>
  </si>
  <si>
    <t>Coatomer subunit gamma</t>
  </si>
  <si>
    <t>C0NHN4</t>
  </si>
  <si>
    <t>Ribosomal protein L14</t>
  </si>
  <si>
    <t>C0NX46</t>
  </si>
  <si>
    <t>Carboxypeptidase Y homolog A</t>
  </si>
  <si>
    <t>C0NGC3</t>
  </si>
  <si>
    <t>Chorismate synthase</t>
  </si>
  <si>
    <t>C0P0H4</t>
  </si>
  <si>
    <t>Methylcrotonoyl-CoA carboxylase subunit beta</t>
  </si>
  <si>
    <t>C0NJ85</t>
  </si>
  <si>
    <t>Glycerol-3-phosphate phosphatase</t>
  </si>
  <si>
    <t>C0NRJ7</t>
  </si>
  <si>
    <t>Fasciclin domain family</t>
  </si>
  <si>
    <t>C0NW29</t>
  </si>
  <si>
    <t>40S ribosomal protein S7E</t>
  </si>
  <si>
    <t>C0NAB3</t>
  </si>
  <si>
    <t>Probable carboxypeptidase HCBG_00059</t>
  </si>
  <si>
    <t>C0NPY3</t>
  </si>
  <si>
    <t>LRP16 family protein</t>
  </si>
  <si>
    <t>C0NAK7</t>
  </si>
  <si>
    <t>Aspartyl aminopeptidase</t>
  </si>
  <si>
    <t>C0NAE6</t>
  </si>
  <si>
    <t>C0NZZ4</t>
  </si>
  <si>
    <t>2-nitropropane dioxygenase</t>
  </si>
  <si>
    <t>C0P074</t>
  </si>
  <si>
    <t>Tubulin alpha-1 subunit</t>
  </si>
  <si>
    <t>C0NKL8</t>
  </si>
  <si>
    <t>Alanyl-tRNA synthetase</t>
  </si>
  <si>
    <t>C0NL89</t>
  </si>
  <si>
    <t>Secretory protein nsfA</t>
  </si>
  <si>
    <t>C0NC22</t>
  </si>
  <si>
    <t>Pyridoxine kinase</t>
  </si>
  <si>
    <t>C0NKA1</t>
  </si>
  <si>
    <t>Vacuolar ATP synthase subunit C</t>
  </si>
  <si>
    <t>C0NCJ6</t>
  </si>
  <si>
    <t>NAD-specific glutamate dehydrogenase</t>
  </si>
  <si>
    <t>C0NIQ1</t>
  </si>
  <si>
    <t>Outer mitochondrial membrane protein porin</t>
  </si>
  <si>
    <t>C0NZV5</t>
  </si>
  <si>
    <t>Elongation factor 1-gamma</t>
  </si>
  <si>
    <t>C0P131</t>
  </si>
  <si>
    <t>Glucosamine-fructose-6-phosphate aminotransferase</t>
  </si>
  <si>
    <t>C0NIA2</t>
  </si>
  <si>
    <t>Alanine transaminase</t>
  </si>
  <si>
    <t>C0NRS1</t>
  </si>
  <si>
    <t>Pre-mRNA polyadenylation factor fip1</t>
  </si>
  <si>
    <t>C0NIT4</t>
  </si>
  <si>
    <t>Diphosphomevalonate decarboxylase</t>
  </si>
  <si>
    <t>C0NEN2</t>
  </si>
  <si>
    <t>Sodium transport ATPase</t>
  </si>
  <si>
    <t>C0NBX6</t>
  </si>
  <si>
    <t>ARP2/3 complex subunit</t>
  </si>
  <si>
    <t>C0NDC6</t>
  </si>
  <si>
    <t>Large subunit ribosomal protein L3</t>
  </si>
  <si>
    <t>C0NHR5</t>
  </si>
  <si>
    <t>Synaptobrevin</t>
  </si>
  <si>
    <t>C0NHP7</t>
  </si>
  <si>
    <t>C0NB93</t>
  </si>
  <si>
    <t>UTP-glucose-1-phosphate uridylyltransferase</t>
  </si>
  <si>
    <t>C0NUY3</t>
  </si>
  <si>
    <t>DUF221 domain-containing protein</t>
  </si>
  <si>
    <t>C0NA95</t>
  </si>
  <si>
    <t>C0NBC7</t>
  </si>
  <si>
    <t>Inosine-5'-monophosphate dehydrogenase</t>
  </si>
  <si>
    <t>C0NEA1</t>
  </si>
  <si>
    <t>Fumarylacetoacetase</t>
  </si>
  <si>
    <t>C0NGS3</t>
  </si>
  <si>
    <t>2_3-bisphosphoglycerate-independent phosphoglycerate mutase</t>
  </si>
  <si>
    <t>C0NNY9</t>
  </si>
  <si>
    <t>C0NC43</t>
  </si>
  <si>
    <t>60S ribosomal protein L11</t>
  </si>
  <si>
    <t>C0NI75</t>
  </si>
  <si>
    <t>T-complex protein 1 subunit epsilon</t>
  </si>
  <si>
    <t>C0NQN9</t>
  </si>
  <si>
    <t>C0NMA2</t>
  </si>
  <si>
    <t>Ribosomal protein L19</t>
  </si>
  <si>
    <t>C0NYB0</t>
  </si>
  <si>
    <t>L-lactate ferricytochrome c oxidoreductase</t>
  </si>
  <si>
    <t>C0NL66</t>
  </si>
  <si>
    <t>Isoleucyl-tRNA synthetase_cytoplasmic</t>
  </si>
  <si>
    <t>C0NQK3</t>
  </si>
  <si>
    <t>Adenylosuccinate lyase</t>
  </si>
  <si>
    <t>C0NYE7</t>
  </si>
  <si>
    <t>L-aminoadipate-semialdehyde dehydrogenase large subunit</t>
  </si>
  <si>
    <t>C0NPY6</t>
  </si>
  <si>
    <t>HET-C2 protein</t>
  </si>
  <si>
    <t>C0NY21</t>
  </si>
  <si>
    <t>C0NZL5</t>
  </si>
  <si>
    <t>Enoyl-CoA hydratase/isomerase</t>
  </si>
  <si>
    <t>C0NP94</t>
  </si>
  <si>
    <t>Asparaginyl-tRNA synthetase</t>
  </si>
  <si>
    <t>C0NYE4</t>
  </si>
  <si>
    <t>Adenylate kinase cytosolic</t>
  </si>
  <si>
    <t>C0NH14</t>
  </si>
  <si>
    <t>RNP domain-containing protein</t>
  </si>
  <si>
    <t>C0NMF7</t>
  </si>
  <si>
    <t>Gamma-glutamyl phosphate reductase</t>
  </si>
  <si>
    <t>C0NXC0</t>
  </si>
  <si>
    <t>Coatomer beta subunit</t>
  </si>
  <si>
    <t>C0NIM2</t>
  </si>
  <si>
    <t>C0NBZ7</t>
  </si>
  <si>
    <t>F-actin-capping protein subunit beta</t>
  </si>
  <si>
    <t>C0NFT1</t>
  </si>
  <si>
    <t>Svf1 family protein</t>
  </si>
  <si>
    <t>C0NFG4</t>
  </si>
  <si>
    <t>Extracellular cell wall glucanase Crf1</t>
  </si>
  <si>
    <t>C0NAA4</t>
  </si>
  <si>
    <t>Sarcoplasmic/endoplasmic reticulum calcium ATPase</t>
  </si>
  <si>
    <t>C0NV10</t>
  </si>
  <si>
    <t>Arginase argA</t>
  </si>
  <si>
    <t>C0NLA6</t>
  </si>
  <si>
    <t>UDP-galactopyranose mutase</t>
  </si>
  <si>
    <t>C0NAG5</t>
  </si>
  <si>
    <t>C0NJY5</t>
  </si>
  <si>
    <t>40S ribosomal protein S6</t>
  </si>
  <si>
    <t>C0NVD9</t>
  </si>
  <si>
    <t>Eukaryotic translation initiation factor 3 subunit L</t>
  </si>
  <si>
    <t>C0P0X7</t>
  </si>
  <si>
    <t>Eukaryotic translation initiation factor 3 subunit D</t>
  </si>
  <si>
    <t>C0NKL7</t>
  </si>
  <si>
    <t>C0NI42</t>
  </si>
  <si>
    <t>3'_5'-bisphosphate nucleotidase</t>
  </si>
  <si>
    <t>C0NQK4</t>
  </si>
  <si>
    <t>Imidazole glycerol phosphate synthase subunit hisF</t>
  </si>
  <si>
    <t>C0NQ68</t>
  </si>
  <si>
    <t>Vacuolar ATP synthase subunit E</t>
  </si>
  <si>
    <t>C0NR38</t>
  </si>
  <si>
    <t>Glutathione synthetase</t>
  </si>
  <si>
    <t>C0NRD6</t>
  </si>
  <si>
    <t>60S ribosomal protein L5</t>
  </si>
  <si>
    <t>C0NEL8</t>
  </si>
  <si>
    <t>Coatomer subunit delta</t>
  </si>
  <si>
    <t>C0NDE1</t>
  </si>
  <si>
    <t>Proteasome subunit alpha</t>
  </si>
  <si>
    <t>C0NF14</t>
  </si>
  <si>
    <t>Glutamyl-tRNA amidotransferase subunit A</t>
  </si>
  <si>
    <t>C0NF45</t>
  </si>
  <si>
    <t>Vacuolar ATP synthase subunit D</t>
  </si>
  <si>
    <t>C0NN27</t>
  </si>
  <si>
    <t>Methylmalonate-semialdehyde dehydrogenase</t>
  </si>
  <si>
    <t>C0NME4</t>
  </si>
  <si>
    <t>Leukotriene A4 hydrolase</t>
  </si>
  <si>
    <t>C0NPC7</t>
  </si>
  <si>
    <t>C0P008</t>
  </si>
  <si>
    <t>Acyl-CoA synthetase</t>
  </si>
  <si>
    <t>C0NCT3</t>
  </si>
  <si>
    <t>KH domain RNA binding protein</t>
  </si>
  <si>
    <t>C0NXL8</t>
  </si>
  <si>
    <t>Argininosuccinate lyase</t>
  </si>
  <si>
    <t>C0NL60</t>
  </si>
  <si>
    <t>Histone H3</t>
  </si>
  <si>
    <t>C0NTY6</t>
  </si>
  <si>
    <t>Serine/threonine-protein phosphatase</t>
  </si>
  <si>
    <t>C0NZM2</t>
  </si>
  <si>
    <t>SNARE docking complex subunit</t>
  </si>
  <si>
    <t>C0NBL0</t>
  </si>
  <si>
    <t>Aldo-keto reductase</t>
  </si>
  <si>
    <t>C0NJV7</t>
  </si>
  <si>
    <t>Vacuolar ATP synthase subunit</t>
  </si>
  <si>
    <t>C0NDH3</t>
  </si>
  <si>
    <t>Dihydrolipoamide S-acetyltransferase</t>
  </si>
  <si>
    <t>C0NW72</t>
  </si>
  <si>
    <t>Ribonuclease T2-like protein</t>
  </si>
  <si>
    <t>C0NQG3</t>
  </si>
  <si>
    <t>Branched-chain amino acid aminotransferase</t>
  </si>
  <si>
    <t>C0NRK6</t>
  </si>
  <si>
    <t>C0NR45</t>
  </si>
  <si>
    <t>C0NZ16</t>
  </si>
  <si>
    <t>FAD dependent oxidoreductase superfamily</t>
  </si>
  <si>
    <t>C0NDP9</t>
  </si>
  <si>
    <t>C0NMP8</t>
  </si>
  <si>
    <t>C0NH74</t>
  </si>
  <si>
    <t>Protein transporter sec24</t>
  </si>
  <si>
    <t>C0NVD3</t>
  </si>
  <si>
    <t>Kynureninase</t>
  </si>
  <si>
    <t>C0NE10</t>
  </si>
  <si>
    <t>Leptomycin B resistance protein</t>
  </si>
  <si>
    <t>C0NGJ1</t>
  </si>
  <si>
    <t>cAMP-dependent protein kinase regulatory subunit</t>
  </si>
  <si>
    <t>C0NKA0</t>
  </si>
  <si>
    <t>Adenylyl-sulfate kinase</t>
  </si>
  <si>
    <t>C0NQM3</t>
  </si>
  <si>
    <t>Exportin KapK</t>
  </si>
  <si>
    <t>C0NVX9</t>
  </si>
  <si>
    <t>Ribosomal protein S5</t>
  </si>
  <si>
    <t>C0NUE8</t>
  </si>
  <si>
    <t>40S ribosomal protein S12</t>
  </si>
  <si>
    <t>C0NZK3</t>
  </si>
  <si>
    <t>C0NRM4</t>
  </si>
  <si>
    <t>C0NUD1</t>
  </si>
  <si>
    <t>Phenylalanyl-tRNA synthetase subunit beta</t>
  </si>
  <si>
    <t>C0NQD2</t>
  </si>
  <si>
    <t>Glycerol-3-phosphate dehydrogenase</t>
  </si>
  <si>
    <t>C0NJU5</t>
  </si>
  <si>
    <t>Saccharopine dehydrogenase</t>
  </si>
  <si>
    <t>C0NUK1</t>
  </si>
  <si>
    <t>Inositol/phosphatidylinositol phosphatase</t>
  </si>
  <si>
    <t>C0NGE1</t>
  </si>
  <si>
    <t>Karyopherin Sal3</t>
  </si>
  <si>
    <t>C0NRC8</t>
  </si>
  <si>
    <t>Mitogen-activated protein kinase</t>
  </si>
  <si>
    <t>C0NW21</t>
  </si>
  <si>
    <t>C0NX78</t>
  </si>
  <si>
    <t>Phosphoribosylformylglycinamidine cyclo-ligase</t>
  </si>
  <si>
    <t>C0NTH7</t>
  </si>
  <si>
    <t>Chromatin assembly factor 1 subunit C</t>
  </si>
  <si>
    <t>C0NPN5</t>
  </si>
  <si>
    <t>NADPH--cytochrome P450 reductase</t>
  </si>
  <si>
    <t>C0NLB3</t>
  </si>
  <si>
    <t>Proteasome subunit alpha type</t>
  </si>
  <si>
    <t>C0NKS4</t>
  </si>
  <si>
    <t>Glutaminase</t>
  </si>
  <si>
    <t>C0NNW9</t>
  </si>
  <si>
    <t>C0NYL1</t>
  </si>
  <si>
    <t>Pyruvate kinase</t>
  </si>
  <si>
    <t>C0NT99</t>
  </si>
  <si>
    <t>ATP-dependent RNA helicase FAL1</t>
  </si>
  <si>
    <t>C0NRE5</t>
  </si>
  <si>
    <t>Epsilon-COP</t>
  </si>
  <si>
    <t>C0NGY7</t>
  </si>
  <si>
    <t>Aspartyl-tRNA synthetase</t>
  </si>
  <si>
    <t>C0NIM4</t>
  </si>
  <si>
    <t>Glutamate dehydrogenase</t>
  </si>
  <si>
    <t>C0NNH8</t>
  </si>
  <si>
    <t>C0NV12</t>
  </si>
  <si>
    <t>Aspartic endopeptidase Pep2</t>
  </si>
  <si>
    <t>C0NE28</t>
  </si>
  <si>
    <t>Glycyl-tRNA synthetase</t>
  </si>
  <si>
    <t>C0NH79</t>
  </si>
  <si>
    <t>C0NIH3</t>
  </si>
  <si>
    <t>Branched-chain-amino-acid aminotransferase</t>
  </si>
  <si>
    <t>C0NEA5</t>
  </si>
  <si>
    <t>Aminomethyltransferase</t>
  </si>
  <si>
    <t>C0NBP4</t>
  </si>
  <si>
    <t>Aromatic amino acid aminotransferase</t>
  </si>
  <si>
    <t>C0NFR3</t>
  </si>
  <si>
    <t>Protein kinase</t>
  </si>
  <si>
    <t>C0NKK7</t>
  </si>
  <si>
    <t>Predicted protein</t>
  </si>
  <si>
    <t>C0NIN0</t>
  </si>
  <si>
    <t>C0NHA4</t>
  </si>
  <si>
    <t>60S ribosomal protein L7A</t>
  </si>
  <si>
    <t>C0NY68</t>
  </si>
  <si>
    <t>T-complex protein 1 subunit theta</t>
  </si>
  <si>
    <t>C0NG92</t>
  </si>
  <si>
    <t>ATP synthase subunit 4</t>
  </si>
  <si>
    <t>C0NX47</t>
  </si>
  <si>
    <t>40S ribosomal protein S18</t>
  </si>
  <si>
    <t>C0NG27</t>
  </si>
  <si>
    <t>Valyl-tRNA synthetase</t>
  </si>
  <si>
    <t>C0NF40</t>
  </si>
  <si>
    <t>40S ribosomal protein S5A</t>
  </si>
  <si>
    <t>C0NP52</t>
  </si>
  <si>
    <t>Cytochrome b-c1 complex subunit Rieske_ mitochondrial</t>
  </si>
  <si>
    <t>C0NPP2</t>
  </si>
  <si>
    <t>DNA damage-binding protein 1a</t>
  </si>
  <si>
    <t>C0NTQ2</t>
  </si>
  <si>
    <t>CRAL/TRIO domain-containing protein</t>
  </si>
  <si>
    <t>C0NXC2</t>
  </si>
  <si>
    <t>C0NUQ8</t>
  </si>
  <si>
    <t>Probable dipeptidyl-aminopeptidase B</t>
  </si>
  <si>
    <t>C0NUS4</t>
  </si>
  <si>
    <t>Histone chaperone asf1</t>
  </si>
  <si>
    <t>C0NZ93</t>
  </si>
  <si>
    <t>Histone H2A</t>
  </si>
  <si>
    <t>C0NMV8</t>
  </si>
  <si>
    <t>C0P152</t>
  </si>
  <si>
    <t>C0P019</t>
  </si>
  <si>
    <t>Vip1 protein</t>
  </si>
  <si>
    <t>C0NCC8</t>
  </si>
  <si>
    <t>Phosphatase PP1 regulatory subunit sds22</t>
  </si>
  <si>
    <t>C0NBF4</t>
  </si>
  <si>
    <t>60S ribosomal protein L23</t>
  </si>
  <si>
    <t>C0NTN6</t>
  </si>
  <si>
    <t>Glucosidase II alpha subunit</t>
  </si>
  <si>
    <t>C0NI53</t>
  </si>
  <si>
    <t>Homogentisate 1_2-dioxygenase</t>
  </si>
  <si>
    <t>C0NRR1</t>
  </si>
  <si>
    <t>ATP-citrate-lyase</t>
  </si>
  <si>
    <t>C0NM17</t>
  </si>
  <si>
    <t>DNA/RNA non-specific nuclease</t>
  </si>
  <si>
    <t>C0NIC1</t>
  </si>
  <si>
    <t>PH domain-containing protein</t>
  </si>
  <si>
    <t>C0P0J2</t>
  </si>
  <si>
    <t>Endo-beta-1_3-glucanase</t>
  </si>
  <si>
    <t>C0NH90</t>
  </si>
  <si>
    <t>C0NAW9</t>
  </si>
  <si>
    <t>AP-1 complex subunit beta-1</t>
  </si>
  <si>
    <t>C0NT20</t>
  </si>
  <si>
    <t>Chorismate mutase</t>
  </si>
  <si>
    <t>C0NCZ0</t>
  </si>
  <si>
    <t>Carnitine acetyl transferase</t>
  </si>
  <si>
    <t>C0NTX9</t>
  </si>
  <si>
    <t>L-xylulose reductase</t>
  </si>
  <si>
    <t>C0NZ30</t>
  </si>
  <si>
    <t>Glycine dehydrogenase</t>
  </si>
  <si>
    <t>C0NS05</t>
  </si>
  <si>
    <t>F-actin-capping protein subunit alpha</t>
  </si>
  <si>
    <t>C0NLE3</t>
  </si>
  <si>
    <t>Metallopeptidase MepB</t>
  </si>
  <si>
    <t>C0NPL7</t>
  </si>
  <si>
    <t>Isopentenyl-diphosphate delta-isomerase</t>
  </si>
  <si>
    <t>C0NEP5</t>
  </si>
  <si>
    <t>Importin subunit beta-1</t>
  </si>
  <si>
    <t>C0NGN8</t>
  </si>
  <si>
    <t>Sec23/Sec24 family protein</t>
  </si>
  <si>
    <t>C0NEY8</t>
  </si>
  <si>
    <t>C0NYI6</t>
  </si>
  <si>
    <t>Glycerol kinase</t>
  </si>
  <si>
    <t>C0P0B4</t>
  </si>
  <si>
    <t>Cofilin</t>
  </si>
  <si>
    <t>C0NUK9</t>
  </si>
  <si>
    <t>C0NFM9</t>
  </si>
  <si>
    <t>Small G-beta protein GPB</t>
  </si>
  <si>
    <t>C0NAD8</t>
  </si>
  <si>
    <t>Eukaryotic translation initiation factor 2 gamma subunit</t>
  </si>
  <si>
    <t>C0NCF6</t>
  </si>
  <si>
    <t>NADP-dependent mannitol dehydrogenase</t>
  </si>
  <si>
    <t>C0NR06</t>
  </si>
  <si>
    <t>Adenosine kinase</t>
  </si>
  <si>
    <t>C0NH09</t>
  </si>
  <si>
    <t>Succinyl-CoA:3-ketoacid-coenzyme A transferase</t>
  </si>
  <si>
    <t>C0NML9</t>
  </si>
  <si>
    <t>C0NSY2</t>
  </si>
  <si>
    <t>Cell cycle regulator p21 protein</t>
  </si>
  <si>
    <t>C0NQJ2</t>
  </si>
  <si>
    <t>Citrate lyase subunit beta-like protein</t>
  </si>
  <si>
    <t>C0NE75</t>
  </si>
  <si>
    <t>C0NKH9</t>
  </si>
  <si>
    <t>ADP-ribosylation factor</t>
  </si>
  <si>
    <t>C0NXA3</t>
  </si>
  <si>
    <t>Eukaryotic translation initiation factor 3 subunit C</t>
  </si>
  <si>
    <t>C0NRH4</t>
  </si>
  <si>
    <t>Ubiquitin-conjugating enzyme</t>
  </si>
  <si>
    <t>C0NXZ3</t>
  </si>
  <si>
    <t>Serine/threonine-protein kinase DCLK1</t>
  </si>
  <si>
    <t>C0NNY8</t>
  </si>
  <si>
    <t>Molybdopterin binding domain-containing protein</t>
  </si>
  <si>
    <t>C0NZX5</t>
  </si>
  <si>
    <t>Lysine decarboxylase-like protein</t>
  </si>
  <si>
    <t>C0NDA4</t>
  </si>
  <si>
    <t>Pyrroline-5-carboxylate reductase</t>
  </si>
  <si>
    <t>C0NEQ9</t>
  </si>
  <si>
    <t>Mitochondrial phosphate carrier protein</t>
  </si>
  <si>
    <t>C0NAZ6</t>
  </si>
  <si>
    <t>C0NVC9</t>
  </si>
  <si>
    <t>SH3 domain-containing protein</t>
  </si>
  <si>
    <t>C0NWP5</t>
  </si>
  <si>
    <t>C0NGL4</t>
  </si>
  <si>
    <t>Phosphatidylinositol-phosphatidylcholine transfer protein</t>
  </si>
  <si>
    <t>C0NJ60</t>
  </si>
  <si>
    <t>Vacuolar ATP synthase subunit H</t>
  </si>
  <si>
    <t>C0NCA7</t>
  </si>
  <si>
    <t>Small COPII coat GTPase sar1</t>
  </si>
  <si>
    <t>C0NE91</t>
  </si>
  <si>
    <t>Seryl-tRNA synthetase</t>
  </si>
  <si>
    <t>C0P170</t>
  </si>
  <si>
    <t>Cap binding protein</t>
  </si>
  <si>
    <t>C0NAF4</t>
  </si>
  <si>
    <t>ATP-dependent RNA helicase DED1</t>
  </si>
  <si>
    <t>C0NJR8</t>
  </si>
  <si>
    <t>Mannose-1-phosphate guanylyltransferase</t>
  </si>
  <si>
    <t>C0NCI0</t>
  </si>
  <si>
    <t>Uracil-DNA glycosylase</t>
  </si>
  <si>
    <t>C0NBD0</t>
  </si>
  <si>
    <t>40S ribosomal protein S21</t>
  </si>
  <si>
    <t>C0NUD2</t>
  </si>
  <si>
    <t>Phosphoprotein phosphatase A</t>
  </si>
  <si>
    <t>C0NFD1</t>
  </si>
  <si>
    <t>Armadillo repeat protein</t>
  </si>
  <si>
    <t>C0NRH8</t>
  </si>
  <si>
    <t>Glucosamine 6-phosphate N-acetyltransferase</t>
  </si>
  <si>
    <t>C0NCE3</t>
  </si>
  <si>
    <t>60S ribosomal protein L20</t>
  </si>
  <si>
    <t>C0NER2</t>
  </si>
  <si>
    <t>Flavoprotein oxygenase</t>
  </si>
  <si>
    <t>C0NLZ7</t>
  </si>
  <si>
    <t>GDSL Lipase/Acylhydrolase</t>
  </si>
  <si>
    <t>C0NLV2</t>
  </si>
  <si>
    <t>DNA/pantothenate metabolism flavoprotein</t>
  </si>
  <si>
    <t>C0NIZ0</t>
  </si>
  <si>
    <t>DEAD_2 domain-containing protein</t>
  </si>
  <si>
    <t>C0NID0</t>
  </si>
  <si>
    <t>Stromal membrane-associated protein</t>
  </si>
  <si>
    <t>C0NJZ2</t>
  </si>
  <si>
    <t>RuvB-like helicase 1</t>
  </si>
  <si>
    <t>C0NKE4</t>
  </si>
  <si>
    <t>C0NC90</t>
  </si>
  <si>
    <t>60S acidic ribosomal protein P0</t>
  </si>
  <si>
    <t>C0NM04</t>
  </si>
  <si>
    <t>P-type ATPase</t>
  </si>
  <si>
    <t>C0NLK3</t>
  </si>
  <si>
    <t>Glutathione-dependent formaldehyde dehydrogenase</t>
  </si>
  <si>
    <t>C0NAB1</t>
  </si>
  <si>
    <t>26S protease regulatory subunit</t>
  </si>
  <si>
    <t>C0NDC1</t>
  </si>
  <si>
    <t>Beta-glucan synthesis-associated protein KRE6</t>
  </si>
  <si>
    <t>C0NQL4</t>
  </si>
  <si>
    <t>Ubiquitin carboxyl-terminal hydrolase</t>
  </si>
  <si>
    <t>C0NQU3</t>
  </si>
  <si>
    <t>Phosphatase 2C Ptc3</t>
  </si>
  <si>
    <t>C0P1C6</t>
  </si>
  <si>
    <t>C0NJP0</t>
  </si>
  <si>
    <t>Glyoxylate reductase</t>
  </si>
  <si>
    <t>C0NT49</t>
  </si>
  <si>
    <t>Cleavage and polyadenylation specific factor 5</t>
  </si>
  <si>
    <t>C0NH95</t>
  </si>
  <si>
    <t>Leucyl-tRNA synthetase</t>
  </si>
  <si>
    <t>C0NKG5</t>
  </si>
  <si>
    <t>CORD and CS domain-containing protein</t>
  </si>
  <si>
    <t>C0NBI7</t>
  </si>
  <si>
    <t>C0NI23</t>
  </si>
  <si>
    <t>Glutathione peroxidase</t>
  </si>
  <si>
    <t>C0NXY4</t>
  </si>
  <si>
    <t>C0NT80</t>
  </si>
  <si>
    <t>Cysteine synthase</t>
  </si>
  <si>
    <t>C0NLK4</t>
  </si>
  <si>
    <t>Inositol-3-phosphate synthase</t>
  </si>
  <si>
    <t>C0P0H6</t>
  </si>
  <si>
    <t>3-methylcrotonyl-CoA carboxylase biotin-containing subunit</t>
  </si>
  <si>
    <t>C0NGE0</t>
  </si>
  <si>
    <t>Aconitate hydratase</t>
  </si>
  <si>
    <t>C0NIZ7</t>
  </si>
  <si>
    <t>Nicotinate-nucleotide pyrophosphorylase [carboxylating]</t>
  </si>
  <si>
    <t>C0NSG6</t>
  </si>
  <si>
    <t>C0NC18</t>
  </si>
  <si>
    <t>C0NA79</t>
  </si>
  <si>
    <t>Prenylated Rab acceptor 1</t>
  </si>
  <si>
    <t>C0NRA2</t>
  </si>
  <si>
    <t>Sugar transporter</t>
  </si>
  <si>
    <t>C0P057</t>
  </si>
  <si>
    <t>RuvB-like helicase</t>
  </si>
  <si>
    <t>C0NB41</t>
  </si>
  <si>
    <t>Rhodocoxin reductase</t>
  </si>
  <si>
    <t>C0NJ33</t>
  </si>
  <si>
    <t>Nuclear and cytoplasmic polyadenylated RNA-binding protein pub1</t>
  </si>
  <si>
    <t>C0NC86</t>
  </si>
  <si>
    <t>COPII coated vesicle component Erv46</t>
  </si>
  <si>
    <t>C0NCP4</t>
  </si>
  <si>
    <t>Ribosomal L10 protein</t>
  </si>
  <si>
    <t>C0NAI9</t>
  </si>
  <si>
    <t>S-adenosylmethionine (SAM)-dependent methyltransferase</t>
  </si>
  <si>
    <t>C0NC89</t>
  </si>
  <si>
    <t>C0NR51</t>
  </si>
  <si>
    <t>Psi protein</t>
  </si>
  <si>
    <t>C0P028</t>
  </si>
  <si>
    <t>DUF895 domain-containing protein</t>
  </si>
  <si>
    <t>C0NTW9</t>
  </si>
  <si>
    <t>DUF1688 domain-containing protein</t>
  </si>
  <si>
    <t>C0NRY6</t>
  </si>
  <si>
    <t>Eukaryotic peptide chain release factor GTP-binding subunit</t>
  </si>
  <si>
    <t>C0NFY5</t>
  </si>
  <si>
    <t>Oligosaccharyl transferase stt3 subunit</t>
  </si>
  <si>
    <t>C0NV29</t>
  </si>
  <si>
    <t>C0NBI3</t>
  </si>
  <si>
    <t>Peptide methionine sulfoxide reductase msrA</t>
  </si>
  <si>
    <t>C0NQE8</t>
  </si>
  <si>
    <t>Eukaryotic translation initiation factor 3 subunit B</t>
  </si>
  <si>
    <t>C0NEA2</t>
  </si>
  <si>
    <t>Maleylacetoacetate isomerase MaiA</t>
  </si>
  <si>
    <t>C0NRH5</t>
  </si>
  <si>
    <t>60S ribosomal protein L24</t>
  </si>
  <si>
    <t>C0P017</t>
  </si>
  <si>
    <t>Importin-7</t>
  </si>
  <si>
    <t>C0P189</t>
  </si>
  <si>
    <t>FAD binding domain-containing protein</t>
  </si>
  <si>
    <t>C0NM32</t>
  </si>
  <si>
    <t>Glutamine amidotransferase subunit pdxT</t>
  </si>
  <si>
    <t>C0NNA3</t>
  </si>
  <si>
    <t>DUF757 domain-containing protein</t>
  </si>
  <si>
    <t>C0NBF2</t>
  </si>
  <si>
    <t>C0NTN8</t>
  </si>
  <si>
    <t>C0NV63</t>
  </si>
  <si>
    <t>C0NNM0</t>
  </si>
  <si>
    <t>3-ketoacyl-CoA thiolase</t>
  </si>
  <si>
    <t>C0P0C9</t>
  </si>
  <si>
    <t>GTP-binding protein ypt1</t>
  </si>
  <si>
    <t>C0NQI6</t>
  </si>
  <si>
    <t>Imidazoleglycerol-phosphate dehydratase</t>
  </si>
  <si>
    <t>C0NQ22</t>
  </si>
  <si>
    <t>C0P182</t>
  </si>
  <si>
    <t>DUF410 domain-containing protein</t>
  </si>
  <si>
    <t>C0NQK9</t>
  </si>
  <si>
    <t>Dolichyl-diphosphooligosaccharide-protein glycotransferase</t>
  </si>
  <si>
    <t>C0NK86</t>
  </si>
  <si>
    <t>DUF255 domain-containing protein</t>
  </si>
  <si>
    <t>C0P150</t>
  </si>
  <si>
    <t>Proteasome subunit beta type</t>
  </si>
  <si>
    <t>C0NJ57</t>
  </si>
  <si>
    <t>Protein SEY1</t>
  </si>
  <si>
    <t>C0NNK9</t>
  </si>
  <si>
    <t>Adenylyl cyclase-associated protein</t>
  </si>
  <si>
    <t>C0NKB6</t>
  </si>
  <si>
    <t>Elongation factor 1-beta</t>
  </si>
  <si>
    <t>C0NZD2</t>
  </si>
  <si>
    <t>40S ribosomal protein S20</t>
  </si>
  <si>
    <t>C0NWI6</t>
  </si>
  <si>
    <t>Importin subunit alpha</t>
  </si>
  <si>
    <t>C0NGD6</t>
  </si>
  <si>
    <t>Pyruvate dehydrogenase phosphatase</t>
  </si>
  <si>
    <t>C0NFP2</t>
  </si>
  <si>
    <t>GTPase Rab7</t>
  </si>
  <si>
    <t>C0NV31</t>
  </si>
  <si>
    <t>60S ribosomal protein L27</t>
  </si>
  <si>
    <t>C0NKT7</t>
  </si>
  <si>
    <t>C0NRJ9</t>
  </si>
  <si>
    <t>Allergen Asp F3</t>
  </si>
  <si>
    <t>C0NJL9</t>
  </si>
  <si>
    <t>C0NI45</t>
  </si>
  <si>
    <t>8-amino-7-oxononanoate synthase</t>
  </si>
  <si>
    <t>C0NI41</t>
  </si>
  <si>
    <t>VHS domain-containing protein</t>
  </si>
  <si>
    <t>C0NFM3</t>
  </si>
  <si>
    <t>XPG I-region protein</t>
  </si>
  <si>
    <t>C0NIS9</t>
  </si>
  <si>
    <t>C0NRN2</t>
  </si>
  <si>
    <t>Inorganic phosphate transporter PHO88</t>
  </si>
  <si>
    <t>C0NDQ5</t>
  </si>
  <si>
    <t>C0NSS1</t>
  </si>
  <si>
    <t>Eukaryotic translation initiation factor 5A-2</t>
  </si>
  <si>
    <t>C0NNY7</t>
  </si>
  <si>
    <t>GMF family protein</t>
  </si>
  <si>
    <t>C0NTF8</t>
  </si>
  <si>
    <t>LCCL domain-containing protein</t>
  </si>
  <si>
    <t>C0NVC6</t>
  </si>
  <si>
    <t>40S ribosomal protein S17</t>
  </si>
  <si>
    <t>C0NNK4</t>
  </si>
  <si>
    <t>Isocitrate dehydrogenase</t>
  </si>
  <si>
    <t>C0NWY5</t>
  </si>
  <si>
    <t>2'3'-cyclic-nucleotide 2'-phosphodiesterase</t>
  </si>
  <si>
    <t>C0NKR1</t>
  </si>
  <si>
    <t>Ran GTPase activating protein</t>
  </si>
  <si>
    <t>C0NWT1</t>
  </si>
  <si>
    <t>C0NBU6</t>
  </si>
  <si>
    <t>Esterase</t>
  </si>
  <si>
    <t>C0NB75</t>
  </si>
  <si>
    <t>Cystathionine gamma-synthase</t>
  </si>
  <si>
    <t>C0NEU7</t>
  </si>
  <si>
    <t>C0NY52</t>
  </si>
  <si>
    <t>DUF1682 domain-containing protein</t>
  </si>
  <si>
    <t>C0NNR3</t>
  </si>
  <si>
    <t>U5 small nuclear ribonucleoprotein component</t>
  </si>
  <si>
    <t>C0NRP4</t>
  </si>
  <si>
    <t>C0NMM6</t>
  </si>
  <si>
    <t>Short-chain dehydrogenase/reductase</t>
  </si>
  <si>
    <t>C0NIY9</t>
  </si>
  <si>
    <t>C0NNN6</t>
  </si>
  <si>
    <t>Threonine synthase</t>
  </si>
  <si>
    <t>C0NQ92</t>
  </si>
  <si>
    <t>Sulfhydryl oxidase</t>
  </si>
  <si>
    <t>C0NZT7</t>
  </si>
  <si>
    <t>C0NU66</t>
  </si>
  <si>
    <t>AP-1 complex subunit gamma-1</t>
  </si>
  <si>
    <t>C0NFK8</t>
  </si>
  <si>
    <t>Ribonucleotide reductase M2 B</t>
  </si>
  <si>
    <t>C0NKC4</t>
  </si>
  <si>
    <t>C0NJY9</t>
  </si>
  <si>
    <t>Steroid alpha reductase</t>
  </si>
  <si>
    <t>C0NW32</t>
  </si>
  <si>
    <t>Actin-related protein 2/3 complex subunit 5</t>
  </si>
  <si>
    <t>C0NFV9</t>
  </si>
  <si>
    <t>ATP-dependent (S)-NAD(P)H-hydrate dehydratase</t>
  </si>
  <si>
    <t>C0NE30</t>
  </si>
  <si>
    <t>Serine/threonine-protein kinase CLA4</t>
  </si>
  <si>
    <t>C0NP71</t>
  </si>
  <si>
    <t>Sec1 family superfamily</t>
  </si>
  <si>
    <t>C0NLZ9</t>
  </si>
  <si>
    <t>C0NYL7</t>
  </si>
  <si>
    <t>Integral membrane protein</t>
  </si>
  <si>
    <t>C0NZ02</t>
  </si>
  <si>
    <t>Pyruvate dehydrogenase</t>
  </si>
  <si>
    <t>C0NRV1</t>
  </si>
  <si>
    <t>C0NSV6</t>
  </si>
  <si>
    <t>Delta-1-pyrroline-5-carboxylate dehydrogenase PrnC</t>
  </si>
  <si>
    <t>C0NUM3</t>
  </si>
  <si>
    <t>Succinate-semialdehyde dehydrogenase</t>
  </si>
  <si>
    <t>C0NQV8</t>
  </si>
  <si>
    <t>Ribosomal protein S23</t>
  </si>
  <si>
    <t>C0NAB7</t>
  </si>
  <si>
    <t>60S ribosomal protein L36</t>
  </si>
  <si>
    <t>C0NJ90</t>
  </si>
  <si>
    <t>60S ribosomal protein L35</t>
  </si>
  <si>
    <t>C0NLJ3</t>
  </si>
  <si>
    <t>NADP-dependent glycerol dehydrogenase</t>
  </si>
  <si>
    <t>C0NST1</t>
  </si>
  <si>
    <t>C0NUN4</t>
  </si>
  <si>
    <t>Methyltransferase</t>
  </si>
  <si>
    <t>C0NEF5</t>
  </si>
  <si>
    <t>C0NA72</t>
  </si>
  <si>
    <t>Peptide-N4-(N-acetyl-beta-glucosaminyl)asparagine amidase A</t>
  </si>
  <si>
    <t>C0NVN1</t>
  </si>
  <si>
    <t>Thymidylate synthase</t>
  </si>
  <si>
    <t>C0NKI6</t>
  </si>
  <si>
    <t>C0NBI6</t>
  </si>
  <si>
    <t>C0NZZ8</t>
  </si>
  <si>
    <t>Folic acid synthesis protein</t>
  </si>
  <si>
    <t>C0NIK7</t>
  </si>
  <si>
    <t>Nonspecific lipid-transfer protein</t>
  </si>
  <si>
    <t>C0P038</t>
  </si>
  <si>
    <t>Glucosamine 6-phosphate deaminase</t>
  </si>
  <si>
    <t>C0NY22</t>
  </si>
  <si>
    <t>Ankyrin repeat protein</t>
  </si>
  <si>
    <t>C0NSI9</t>
  </si>
  <si>
    <t>Carboxypeptidase</t>
  </si>
  <si>
    <t>C0NJ52</t>
  </si>
  <si>
    <t>Guanosine-diphosphatase</t>
  </si>
  <si>
    <t>C0NRG1</t>
  </si>
  <si>
    <t>C0NCQ1</t>
  </si>
  <si>
    <t>Small nuclear ribonucleoprotein Sm D1</t>
  </si>
  <si>
    <t>C0NP92</t>
  </si>
  <si>
    <t>Ubiquitin C-terminal hydrolase</t>
  </si>
  <si>
    <t>C0NVG0</t>
  </si>
  <si>
    <t>C0P0G2</t>
  </si>
  <si>
    <t>Purine nucleoside phosphorylase</t>
  </si>
  <si>
    <t>C0NT48</t>
  </si>
  <si>
    <t>A-pheromone processing metallopeptidase Ste23</t>
  </si>
  <si>
    <t>C0NQ08</t>
  </si>
  <si>
    <t>Saccharopine dehydrogenase [NAD(+)_ L-lysine-forming]</t>
  </si>
  <si>
    <t>C0NJS4</t>
  </si>
  <si>
    <t>Sucrase/ferredoxin domain-containing protein</t>
  </si>
  <si>
    <t>C0NVE4</t>
  </si>
  <si>
    <t>40S ribosomal protein S14</t>
  </si>
  <si>
    <t>C0NU58</t>
  </si>
  <si>
    <t>C0NDY5</t>
  </si>
  <si>
    <t>Vacuolar metal resistance ABC transporter</t>
  </si>
  <si>
    <t>C0NVJ3</t>
  </si>
  <si>
    <t>Cystathionine beta-lyase MetG</t>
  </si>
  <si>
    <t>C0NQF2</t>
  </si>
  <si>
    <t>C0NN76</t>
  </si>
  <si>
    <t>C0NZK6</t>
  </si>
  <si>
    <t>C0NUK0</t>
  </si>
  <si>
    <t>GTP-binding protein ypt5</t>
  </si>
  <si>
    <t>C0NC78</t>
  </si>
  <si>
    <t>Eukaryotic translation initiation factor 3 subunit A</t>
  </si>
  <si>
    <t>C0NIP4</t>
  </si>
  <si>
    <t>N-glycosyl-transferase</t>
  </si>
  <si>
    <t>C0NMK5</t>
  </si>
  <si>
    <t>26S proteasome non-ATPase regulatory subunit 1</t>
  </si>
  <si>
    <t>C0NTA6</t>
  </si>
  <si>
    <t>Glycogen synthase</t>
  </si>
  <si>
    <t>C0NFM2</t>
  </si>
  <si>
    <t>C0NMF6</t>
  </si>
  <si>
    <t>60S ribosomal protein L18</t>
  </si>
  <si>
    <t>C0NZX6</t>
  </si>
  <si>
    <t>C0NMW5</t>
  </si>
  <si>
    <t>Sphingosine-1-phosphate lyase</t>
  </si>
  <si>
    <t>C0NUK3</t>
  </si>
  <si>
    <t>Glycylpeptide N-tetradecanoyltransferase</t>
  </si>
  <si>
    <t>C0NQN8</t>
  </si>
  <si>
    <t>Guanylate kinase</t>
  </si>
  <si>
    <t>C0NIF7</t>
  </si>
  <si>
    <t>C0NE90</t>
  </si>
  <si>
    <t>D-3-phosphoglycerate dehydrogenase</t>
  </si>
  <si>
    <t>C0NFC7</t>
  </si>
  <si>
    <t>Cell cycle control protein</t>
  </si>
  <si>
    <t>C0P0M3</t>
  </si>
  <si>
    <t>Alpha 1_6 mannosyltransferase</t>
  </si>
  <si>
    <t>C0NH51</t>
  </si>
  <si>
    <t>C0NMK6</t>
  </si>
  <si>
    <t>Acyl-CoA dehydrogenase</t>
  </si>
  <si>
    <t>C0NHE0</t>
  </si>
  <si>
    <t>60S ribosomal protein L31E</t>
  </si>
  <si>
    <t>C0NTJ9</t>
  </si>
  <si>
    <t>C0NXK0</t>
  </si>
  <si>
    <t>WD domain-containing protein</t>
  </si>
  <si>
    <t>C0NXH6</t>
  </si>
  <si>
    <t>Ornithine aminotransferase</t>
  </si>
  <si>
    <t>C0NGG0</t>
  </si>
  <si>
    <t>Golgi phosphoprotein 3 domain-containing protein</t>
  </si>
  <si>
    <t>C0NDW9</t>
  </si>
  <si>
    <t>Single-stranded DNA-binding protein</t>
  </si>
  <si>
    <t>C0NRL0</t>
  </si>
  <si>
    <t>C0NNY6</t>
  </si>
  <si>
    <t>Oxidoreductase</t>
  </si>
  <si>
    <t>C0NHN5</t>
  </si>
  <si>
    <t>Nascent polypeptide-associated complex subunit alpha</t>
  </si>
  <si>
    <t>C0NU24</t>
  </si>
  <si>
    <t>C0NYM9</t>
  </si>
  <si>
    <t>C0NY06</t>
  </si>
  <si>
    <t>Small nuclear ribonucleoprotein Sm D3</t>
  </si>
  <si>
    <t>C0ND01</t>
  </si>
  <si>
    <t>Phosphoribosylaminoimidazole carboxylase</t>
  </si>
  <si>
    <t>C0NR32</t>
  </si>
  <si>
    <t>C0NP10</t>
  </si>
  <si>
    <t>Small nuclear ribonucleoprotein U2</t>
  </si>
  <si>
    <t>C0NZ33</t>
  </si>
  <si>
    <t>Choline sulfatase</t>
  </si>
  <si>
    <t>C0NVE3</t>
  </si>
  <si>
    <t>Prephenate dehydrogenase</t>
  </si>
  <si>
    <t>C0NP11</t>
  </si>
  <si>
    <t>Golgi apyrase</t>
  </si>
  <si>
    <t>C0NWP4</t>
  </si>
  <si>
    <t>Eukaryotic translation initiation factor 3 subunit M</t>
  </si>
  <si>
    <t>C0NFJ2</t>
  </si>
  <si>
    <t>C0ND33</t>
  </si>
  <si>
    <t>C0P037</t>
  </si>
  <si>
    <t>NAD+-dependent betaine aldehyde dehydrogenase</t>
  </si>
  <si>
    <t>C0P1A8</t>
  </si>
  <si>
    <t>C0NIA9</t>
  </si>
  <si>
    <t>C0NP32</t>
  </si>
  <si>
    <t>C0NQQ6</t>
  </si>
  <si>
    <t>MYG1 protein</t>
  </si>
  <si>
    <t>C0NB64</t>
  </si>
  <si>
    <t>C0NGA1</t>
  </si>
  <si>
    <t>Protein phosphatase PP2A regulatory subunit B</t>
  </si>
  <si>
    <t>C0NEJ0</t>
  </si>
  <si>
    <t>C0NQD6</t>
  </si>
  <si>
    <t>Phospho-2-dehydro-3-deoxyheptonate aldolase</t>
  </si>
  <si>
    <t>C0P0V9</t>
  </si>
  <si>
    <t>L-ornithine 5-monooxygenase</t>
  </si>
  <si>
    <t>C0NG47</t>
  </si>
  <si>
    <t>C0NV44</t>
  </si>
  <si>
    <t>C0NFH9</t>
  </si>
  <si>
    <t>U6 snRNP-associated protein Lsm3</t>
  </si>
  <si>
    <t>C0NZZ2</t>
  </si>
  <si>
    <t>U1 snRNP-associated protein Usp107</t>
  </si>
  <si>
    <t>C0NRR5</t>
  </si>
  <si>
    <t>Spindle assembly checkpoint protein SLDB</t>
  </si>
  <si>
    <t>C0NBP7</t>
  </si>
  <si>
    <t>Calcium/calmodulin-dependent protein kinase</t>
  </si>
  <si>
    <t>C0NSR4</t>
  </si>
  <si>
    <t>Rhodanese domain-containing protein</t>
  </si>
  <si>
    <t>C0NZS2</t>
  </si>
  <si>
    <t>MBOAT family protein</t>
  </si>
  <si>
    <t>C0NHA1</t>
  </si>
  <si>
    <t>EH domain binding protein epsin 2</t>
  </si>
  <si>
    <t>C0NFG6</t>
  </si>
  <si>
    <t>C0NER9</t>
  </si>
  <si>
    <t>Aminotransferase</t>
  </si>
  <si>
    <t>C0NXN7</t>
  </si>
  <si>
    <t>Methionine aminopeptidase</t>
  </si>
  <si>
    <t>C0NU76</t>
  </si>
  <si>
    <t>AMP dependent synthetase and ligase</t>
  </si>
  <si>
    <t>C0NTW1</t>
  </si>
  <si>
    <t>Oxidosqualene:lanosterol cyclase</t>
  </si>
  <si>
    <t>C0NHZ2</t>
  </si>
  <si>
    <t>Prohibitin</t>
  </si>
  <si>
    <t>C0NJZ8</t>
  </si>
  <si>
    <t>4-hydroxyphenylpyruvate dioxygenase</t>
  </si>
  <si>
    <t>C0NVW8</t>
  </si>
  <si>
    <t>C0NLR8</t>
  </si>
  <si>
    <t>C0NZM0</t>
  </si>
  <si>
    <t>HORMA domain-containing protein</t>
  </si>
  <si>
    <t>C0NRC3</t>
  </si>
  <si>
    <t>Small G-protein GPA3</t>
  </si>
  <si>
    <t>C0NQR6</t>
  </si>
  <si>
    <t>60S ribosomal protein L9B</t>
  </si>
  <si>
    <t>C0NZ25</t>
  </si>
  <si>
    <t>Aromatic-L-amino acid decarboxylase</t>
  </si>
  <si>
    <t>C0NSI0</t>
  </si>
  <si>
    <t>Sporulation protein kinase</t>
  </si>
  <si>
    <t>C0NRU5</t>
  </si>
  <si>
    <t>C0NDP7</t>
  </si>
  <si>
    <t>C0NSE4</t>
  </si>
  <si>
    <t>C0NFN7</t>
  </si>
  <si>
    <t>Alpha-1_2-mannosyltransferase Kre5</t>
  </si>
  <si>
    <t>C0NV96</t>
  </si>
  <si>
    <t>C0NFR7</t>
  </si>
  <si>
    <t>C0NU86</t>
  </si>
  <si>
    <t>DnaJ domain-containing protein</t>
  </si>
  <si>
    <t>C0NIP7</t>
  </si>
  <si>
    <t>Peroxisomal-coenzyme A synthetase</t>
  </si>
  <si>
    <t>C0NA87</t>
  </si>
  <si>
    <t>C0NTZ7</t>
  </si>
  <si>
    <t>C0NLF9</t>
  </si>
  <si>
    <t>Mob1 family protein</t>
  </si>
  <si>
    <t>C0NFW3</t>
  </si>
  <si>
    <t>RNA polymerase Rpb1 C-terminal repeat domain-containing protein</t>
  </si>
  <si>
    <t>C0P0S5</t>
  </si>
  <si>
    <t>Monothiol glutaredoxin-4</t>
  </si>
  <si>
    <t>C0NPR0</t>
  </si>
  <si>
    <t>C0P011</t>
  </si>
  <si>
    <t>C0NFN5</t>
  </si>
  <si>
    <t>Ran-specific GTPase-activating protein</t>
  </si>
  <si>
    <t>C0NZF4</t>
  </si>
  <si>
    <t>Phosphotyrosine protein phosphatase</t>
  </si>
  <si>
    <t>C0NIX2</t>
  </si>
  <si>
    <t>Rho GTPase Rho1</t>
  </si>
  <si>
    <t>C0NE45</t>
  </si>
  <si>
    <t>Calcium channel subunit Mid1</t>
  </si>
  <si>
    <t>C0NNS2</t>
  </si>
  <si>
    <t>C0NRN4</t>
  </si>
  <si>
    <t>C0NKX5</t>
  </si>
  <si>
    <t>Misato</t>
  </si>
  <si>
    <t>C0NYQ7</t>
  </si>
  <si>
    <t>Xanthine phosphoribosyltransferase</t>
  </si>
  <si>
    <t>C0NP06</t>
  </si>
  <si>
    <t>NUDIX hydrolase</t>
  </si>
  <si>
    <t>C0NQC9</t>
  </si>
  <si>
    <t>Riboflavin aldehyde-forming enzyme</t>
  </si>
  <si>
    <t>C0NEL5</t>
  </si>
  <si>
    <t>SacI domain-containing protein</t>
  </si>
  <si>
    <t>C0P0G8</t>
  </si>
  <si>
    <t>Dolichyl-diphosphooligosaccharide-protein glycosyltransferase</t>
  </si>
  <si>
    <t>C0ND42</t>
  </si>
  <si>
    <t>Glycosyl transferase</t>
  </si>
  <si>
    <t>C0NPF2</t>
  </si>
  <si>
    <t>Hexokinase</t>
  </si>
  <si>
    <t>C0NDL9</t>
  </si>
  <si>
    <t>GTPase activating protein</t>
  </si>
  <si>
    <t>C0NCM9</t>
  </si>
  <si>
    <t>Oligosaccharyltransferase alpha subunit</t>
  </si>
  <si>
    <t>C0NV20</t>
  </si>
  <si>
    <t>Eukaryotic translation initiation factor 3 subunit E</t>
  </si>
  <si>
    <t>C0NJQ5</t>
  </si>
  <si>
    <t>C0NDN0</t>
  </si>
  <si>
    <t>C0NG67</t>
  </si>
  <si>
    <t>2-hydroxyacyl-CoA lyase</t>
  </si>
  <si>
    <t>C0NIT2</t>
  </si>
  <si>
    <t>SNARE domain-containing protein</t>
  </si>
  <si>
    <t>C0NMY3</t>
  </si>
  <si>
    <t>Ubiquitin</t>
  </si>
  <si>
    <t>C0NZL1</t>
  </si>
  <si>
    <t>Serine racemase</t>
  </si>
  <si>
    <t>C0NJG8</t>
  </si>
  <si>
    <t>Small glutamine-rich tetratricopeptide repeat-containing protein</t>
  </si>
  <si>
    <t>C0NMG3</t>
  </si>
  <si>
    <t>C0NNW2</t>
  </si>
  <si>
    <t>Rho-GDP dissociation inhibitor</t>
  </si>
  <si>
    <t>C0P0T5</t>
  </si>
  <si>
    <t>C0NPH6</t>
  </si>
  <si>
    <t>Molybdenum cofactor biosynthesis protein</t>
  </si>
  <si>
    <t>C0NGH2</t>
  </si>
  <si>
    <t>Mitochondrial carrier protein</t>
  </si>
  <si>
    <t>C0NWB7</t>
  </si>
  <si>
    <t>C0P151</t>
  </si>
  <si>
    <t>Fumarylacetoacetate hydrolase</t>
  </si>
  <si>
    <t>C0NW09</t>
  </si>
  <si>
    <t>C0NT66</t>
  </si>
  <si>
    <t>C0NMR6</t>
  </si>
  <si>
    <t>C0NK80</t>
  </si>
  <si>
    <t>C0NCV0</t>
  </si>
  <si>
    <t>C0NBT4</t>
  </si>
  <si>
    <t>C0NUP0</t>
  </si>
  <si>
    <t>Rho-GTPase-activating protein</t>
  </si>
  <si>
    <t>C0NR65</t>
  </si>
  <si>
    <t>C0NZ53</t>
  </si>
  <si>
    <t>IMP-specific 5'-nucleotidase 1</t>
  </si>
  <si>
    <t>C0NBV1</t>
  </si>
  <si>
    <t>Cyclin-dependent protein kinase PhoA</t>
  </si>
  <si>
    <t>C0NWA6</t>
  </si>
  <si>
    <t>60S ribosomal protein L37A</t>
  </si>
  <si>
    <t>C0NQX1</t>
  </si>
  <si>
    <t>DNA ATP-dependent helicase</t>
  </si>
  <si>
    <t>C0NZK7</t>
  </si>
  <si>
    <t>Cytochrome c oxidase subunit 7A</t>
  </si>
  <si>
    <t>C0NEK7</t>
  </si>
  <si>
    <t>C0NC21</t>
  </si>
  <si>
    <t>Phosphoribosylglycinamide formyltransferase</t>
  </si>
  <si>
    <t>C0NBM4</t>
  </si>
  <si>
    <t>GPI anchored serine-threonine rich protein</t>
  </si>
  <si>
    <t>C0NX66</t>
  </si>
  <si>
    <t>Biotin-[methylmalonyl-CoA-carboxytransferase] ligase</t>
  </si>
  <si>
    <t>C0NSU0</t>
  </si>
  <si>
    <t>C0NP36</t>
  </si>
  <si>
    <t>DNA replication licensing factor mcm6</t>
  </si>
  <si>
    <t>C0NV42</t>
  </si>
  <si>
    <t>HNRNP arginine N-methyltransferase</t>
  </si>
  <si>
    <t>C0NWU3</t>
  </si>
  <si>
    <t>Phenylacetyl-CoA ligase</t>
  </si>
  <si>
    <t>C0NF46</t>
  </si>
  <si>
    <t>Nucleolar protein NOP58</t>
  </si>
  <si>
    <t>C0NRK3</t>
  </si>
  <si>
    <t>Glucokinase glkA</t>
  </si>
  <si>
    <t>C0NEZ9</t>
  </si>
  <si>
    <t>Receptor-associated protein</t>
  </si>
  <si>
    <t>C0NQJ6</t>
  </si>
  <si>
    <t>2-oxoisovalerate dehydrogenase</t>
  </si>
  <si>
    <t>C0NEV9</t>
  </si>
  <si>
    <t>Fibrillarin</t>
  </si>
  <si>
    <t>C0P0H3</t>
  </si>
  <si>
    <t>C0NXU1</t>
  </si>
  <si>
    <t>DNA-repair protein rad2</t>
  </si>
  <si>
    <t>C0NCA6</t>
  </si>
  <si>
    <t>C0NQK6</t>
  </si>
  <si>
    <t>C0NAW2</t>
  </si>
  <si>
    <t>Eukaryotic translation initiation factor 3 subunit I</t>
  </si>
  <si>
    <t>C0NWH9</t>
  </si>
  <si>
    <t>C0NFG9</t>
  </si>
  <si>
    <t>Dihydroxyacetone kinase</t>
  </si>
  <si>
    <t>C0NSE7</t>
  </si>
  <si>
    <t>C0NLE5</t>
  </si>
  <si>
    <t>Delta-9 fatty acid desaturase</t>
  </si>
  <si>
    <t>C0NC93</t>
  </si>
  <si>
    <t>Mitochondrial import protein MAS5</t>
  </si>
  <si>
    <t>C0NYE2</t>
  </si>
  <si>
    <t>NADP:D-xylose dehydrogenase</t>
  </si>
  <si>
    <t>C0NNU1</t>
  </si>
  <si>
    <t>C0NWN5</t>
  </si>
  <si>
    <t>Polymerase II polypeptide J</t>
  </si>
  <si>
    <t>C0NB50</t>
  </si>
  <si>
    <t>Indoleamine 2_3-dioxygenase</t>
  </si>
  <si>
    <t>C0NF78</t>
  </si>
  <si>
    <t>Ribosome assembly protein RRB1</t>
  </si>
  <si>
    <t>C0NRR6</t>
  </si>
  <si>
    <t>Ribose 5-phosphate isomerase A</t>
  </si>
  <si>
    <t>C0NVY4</t>
  </si>
  <si>
    <t>C0NRJ8</t>
  </si>
  <si>
    <t>FAD dependent oxidoreductase</t>
  </si>
  <si>
    <t>C0NA68</t>
  </si>
  <si>
    <t>Phosphomannomutase (EC 5.4.2.8)</t>
  </si>
  <si>
    <t>C0NAC2</t>
  </si>
  <si>
    <t>Proteasome component PUP3</t>
  </si>
  <si>
    <t>C0NAD2</t>
  </si>
  <si>
    <t>Proteasome component C11</t>
  </si>
  <si>
    <t>C0NAG6</t>
  </si>
  <si>
    <t>C0NAJ6</t>
  </si>
  <si>
    <t>Inorganic pyrophosphatase</t>
  </si>
  <si>
    <t>C0NAM8</t>
  </si>
  <si>
    <t>Alpha-mannosidase</t>
  </si>
  <si>
    <t>C0NAQ6</t>
  </si>
  <si>
    <t>60S ribosomal protein L33</t>
  </si>
  <si>
    <t>C0NAS1</t>
  </si>
  <si>
    <t>Glucose-6-phosphate 1-dehydrogenase (EC 1.1.1.49)</t>
  </si>
  <si>
    <t>C0NAX2</t>
  </si>
  <si>
    <t>Coatomer alpha subunit</t>
  </si>
  <si>
    <t>C0NB00</t>
  </si>
  <si>
    <t>C0NB09</t>
  </si>
  <si>
    <t>C0NB70</t>
  </si>
  <si>
    <t>C0NB73</t>
  </si>
  <si>
    <t>C0NB88</t>
  </si>
  <si>
    <t>Amidase</t>
  </si>
  <si>
    <t>C0NB92</t>
  </si>
  <si>
    <t>C0NBC8</t>
  </si>
  <si>
    <t>C0NBJ7</t>
  </si>
  <si>
    <t>60S ribosomal protein L34B</t>
  </si>
  <si>
    <t>C0NBK1</t>
  </si>
  <si>
    <t>Cytochrome c oxidase polypeptide IV</t>
  </si>
  <si>
    <t>C0NBM6</t>
  </si>
  <si>
    <t>C0NBP9</t>
  </si>
  <si>
    <t>NADH dehydrogenase I</t>
  </si>
  <si>
    <t>C0NBR7</t>
  </si>
  <si>
    <t>Carbonic anhydrase (EC 4.2.1.1)</t>
  </si>
  <si>
    <t>C0NBT1</t>
  </si>
  <si>
    <t>40S ribosomal protein S13</t>
  </si>
  <si>
    <t>C0NC91</t>
  </si>
  <si>
    <t>tRNA (guanine-N(7)-)-methyltransferase non-catalytic subunit TRM82 (Transfer RNA methyltransferase 82)</t>
  </si>
  <si>
    <t>C0NCL0</t>
  </si>
  <si>
    <t>C0NCL3</t>
  </si>
  <si>
    <t>Ammonium transporter MeaA</t>
  </si>
  <si>
    <t>C0NCP1</t>
  </si>
  <si>
    <t>Coatomer zeta subunit</t>
  </si>
  <si>
    <t>C0NCT8</t>
  </si>
  <si>
    <t>Proteasome subunit beta type (EC 3.4.25.1)</t>
  </si>
  <si>
    <t>C0NCX4</t>
  </si>
  <si>
    <t>CobW/P47K family protein</t>
  </si>
  <si>
    <t>C0NCY1</t>
  </si>
  <si>
    <t>C0NCZ6</t>
  </si>
  <si>
    <t>Acetylornithine aminotransferase</t>
  </si>
  <si>
    <t>C0ND07</t>
  </si>
  <si>
    <t>ATP synthase subunit 5</t>
  </si>
  <si>
    <t>C0ND37</t>
  </si>
  <si>
    <t>Nonsense-mediated mRNA decay protein</t>
  </si>
  <si>
    <t>C0ND98</t>
  </si>
  <si>
    <t>Lectin</t>
  </si>
  <si>
    <t>C0NDJ0</t>
  </si>
  <si>
    <t>C0NDS7</t>
  </si>
  <si>
    <t>Anucleate primary sterigmata protein A</t>
  </si>
  <si>
    <t>C0NDU7</t>
  </si>
  <si>
    <t>Ferrochelatase (EC 4.99.1.1)</t>
  </si>
  <si>
    <t>C0NE03</t>
  </si>
  <si>
    <t>Protein transporter SEC61 alpha subunit</t>
  </si>
  <si>
    <t>C0NE86</t>
  </si>
  <si>
    <t>Nucleosome assembly protein</t>
  </si>
  <si>
    <t>C0NE92</t>
  </si>
  <si>
    <t>Rheb small monomeric GTPase RhbA</t>
  </si>
  <si>
    <t>C0NEP3</t>
  </si>
  <si>
    <t>40S ribosomal protein S22</t>
  </si>
  <si>
    <t>C0NER8</t>
  </si>
  <si>
    <t>Exo-beta-1,3-glucanase Exg0</t>
  </si>
  <si>
    <t>C0NEW1</t>
  </si>
  <si>
    <t>Mitochondrial processing peptidase subunit</t>
  </si>
  <si>
    <t>C0NF55</t>
  </si>
  <si>
    <t>C0NF62</t>
  </si>
  <si>
    <t>C0NFG8</t>
  </si>
  <si>
    <t>Small nuclear ribonucleoprotein Sm D2</t>
  </si>
  <si>
    <t>C0NFH6</t>
  </si>
  <si>
    <t>C0NFU2</t>
  </si>
  <si>
    <t>C0NFV7</t>
  </si>
  <si>
    <t>60S acidic ribosomal protein P2</t>
  </si>
  <si>
    <t>C0NFV8</t>
  </si>
  <si>
    <t>40S ribosomal protein S15</t>
  </si>
  <si>
    <t>C0NG72</t>
  </si>
  <si>
    <t>C0NGC5</t>
  </si>
  <si>
    <t>C0NGE6</t>
  </si>
  <si>
    <t>T-complex protein 1 subunit eta</t>
  </si>
  <si>
    <t>C0NGJ2</t>
  </si>
  <si>
    <t>C0NGK1</t>
  </si>
  <si>
    <t>Carboxylic acid transporter</t>
  </si>
  <si>
    <t>C0NGK2</t>
  </si>
  <si>
    <t>C0NGQ3</t>
  </si>
  <si>
    <t>C0NGQ9</t>
  </si>
  <si>
    <t>T-complex protein</t>
  </si>
  <si>
    <t>C0NGT3</t>
  </si>
  <si>
    <t>Eukaryotic translation initiation factor 3 subunit K (eIF3k) (eIF-3 p25)</t>
  </si>
  <si>
    <t>C0NGT9</t>
  </si>
  <si>
    <t>Prefoldin subunit</t>
  </si>
  <si>
    <t>C0NGV6</t>
  </si>
  <si>
    <t>C0NH04</t>
  </si>
  <si>
    <t>C0NH28</t>
  </si>
  <si>
    <t>Class I alpha-mannosidase 1A</t>
  </si>
  <si>
    <t>C0NH92</t>
  </si>
  <si>
    <t>40S ribosomal protein S10-A</t>
  </si>
  <si>
    <t>C0NH97</t>
  </si>
  <si>
    <t>C0NHA0</t>
  </si>
  <si>
    <t>Anthranilate synthase component I</t>
  </si>
  <si>
    <t>C0NHE2</t>
  </si>
  <si>
    <t>Oleate-induced peroxisomal protein</t>
  </si>
  <si>
    <t>C0NHH9</t>
  </si>
  <si>
    <t>C0NHN6</t>
  </si>
  <si>
    <t>ATP synthase subunit D</t>
  </si>
  <si>
    <t>C0NHR2</t>
  </si>
  <si>
    <t>C0NHR7</t>
  </si>
  <si>
    <t>C0NHR9</t>
  </si>
  <si>
    <t>Short-chain dehydrogenase</t>
  </si>
  <si>
    <t>C0NHS0</t>
  </si>
  <si>
    <t>C0NHT4</t>
  </si>
  <si>
    <t>ATP-dependent RNA helicase SUB2</t>
  </si>
  <si>
    <t>C0NHZ1</t>
  </si>
  <si>
    <t>Arginine permease</t>
  </si>
  <si>
    <t>C0NI03</t>
  </si>
  <si>
    <t>Spermidine synthase</t>
  </si>
  <si>
    <t>C0NI11</t>
  </si>
  <si>
    <t>Small G-protein GPA2</t>
  </si>
  <si>
    <t>C0NIA1</t>
  </si>
  <si>
    <t>Proteasome regulatory particle</t>
  </si>
  <si>
    <t>C0NIH0</t>
  </si>
  <si>
    <t>Dipeptidyl peptidase III</t>
  </si>
  <si>
    <t>C0NIL8</t>
  </si>
  <si>
    <t>Homoserine kinase</t>
  </si>
  <si>
    <t>C0NIW7</t>
  </si>
  <si>
    <t>ERP1 protein</t>
  </si>
  <si>
    <t>C0NJ56</t>
  </si>
  <si>
    <t>C0NJ74</t>
  </si>
  <si>
    <t>S-adenosylmethionine synthase (EC 2.5.1.6)</t>
  </si>
  <si>
    <t>C0NJF3</t>
  </si>
  <si>
    <t>Kynurenine formamidase (KFA) (KFase) (EC 3.5.1.9) (Arylformamidase) (N-formylkynurenine formamidase)</t>
  </si>
  <si>
    <t>C0NJL7</t>
  </si>
  <si>
    <t>C0NJR1</t>
  </si>
  <si>
    <t>Superoxide dismutase (EC 1.15.1.1)</t>
  </si>
  <si>
    <t>C0NJR3</t>
  </si>
  <si>
    <t>C0NJX0</t>
  </si>
  <si>
    <t>C0NJY2</t>
  </si>
  <si>
    <t>C0NJY7</t>
  </si>
  <si>
    <t>HECT domain-containing protein</t>
  </si>
  <si>
    <t>C0NKN0</t>
  </si>
  <si>
    <t>C0NKN2</t>
  </si>
  <si>
    <t>Dynamin family protein</t>
  </si>
  <si>
    <t>C0NKP8</t>
  </si>
  <si>
    <t>Vacuolar protein sorting/targeting protein 10 (Carboxypeptidase Y receptor) (CPY receptor) (Sortilin VPS10) (Vacuolar carboxypeptidase sorting receptor VPS10)</t>
  </si>
  <si>
    <t>C0NKS5</t>
  </si>
  <si>
    <t>Glutamyl-tRNA synthetase</t>
  </si>
  <si>
    <t>C0NLC5</t>
  </si>
  <si>
    <t>BAR domain-containing protein</t>
  </si>
  <si>
    <t>C0NLI0</t>
  </si>
  <si>
    <t>Pi-transporter A-1</t>
  </si>
  <si>
    <t>C0NLK1</t>
  </si>
  <si>
    <t>Mitochondrial import inner membrane translocase subunit tim9</t>
  </si>
  <si>
    <t>C0NLR5</t>
  </si>
  <si>
    <t>40S ribosomal protein S9</t>
  </si>
  <si>
    <t>C0NLY0</t>
  </si>
  <si>
    <t>C0NM08</t>
  </si>
  <si>
    <t>Putative metallocarboxypeptidase ECM14 (EC 3.4.17.-)</t>
  </si>
  <si>
    <t>C0NM58</t>
  </si>
  <si>
    <t>Orotidine 5'-phosphate decarboxylase (EC 4.1.1.23)</t>
  </si>
  <si>
    <t>C0NMB4</t>
  </si>
  <si>
    <t>Serine hydroxymethyltransferase (EC 2.1.2.1)</t>
  </si>
  <si>
    <t>C0NMD0</t>
  </si>
  <si>
    <t>Nonribosomal peptide synthetase</t>
  </si>
  <si>
    <t>C0NMD8</t>
  </si>
  <si>
    <t>C0NMD9</t>
  </si>
  <si>
    <t>Glutamate 5-kinase</t>
  </si>
  <si>
    <t>C0NME6</t>
  </si>
  <si>
    <t>C0NMQ3</t>
  </si>
  <si>
    <t>C0NMU2</t>
  </si>
  <si>
    <t>C0NMX2</t>
  </si>
  <si>
    <t>Homocitrate synthase</t>
  </si>
  <si>
    <t>C0NN35</t>
  </si>
  <si>
    <t>Histidyl-tRNA synthetase</t>
  </si>
  <si>
    <t>C0NN41</t>
  </si>
  <si>
    <t>Kex protein</t>
  </si>
  <si>
    <t>C0NN70</t>
  </si>
  <si>
    <t>Calponin homology domain-containing protein</t>
  </si>
  <si>
    <t>C0NN84</t>
  </si>
  <si>
    <t>C0NND7</t>
  </si>
  <si>
    <t>Cytochrome c peroxidase</t>
  </si>
  <si>
    <t>C0NNH9</t>
  </si>
  <si>
    <t>C0NNM5</t>
  </si>
  <si>
    <t>Hsp88-like protein</t>
  </si>
  <si>
    <t>C0NNP5</t>
  </si>
  <si>
    <t>C0NNP8</t>
  </si>
  <si>
    <t>C0NNQ1</t>
  </si>
  <si>
    <t>Heat shock protein SSB1</t>
  </si>
  <si>
    <t>C0NNQ5</t>
  </si>
  <si>
    <t>C0NNR1</t>
  </si>
  <si>
    <t>DUF343 domain-containing protein</t>
  </si>
  <si>
    <t>C0NNR4</t>
  </si>
  <si>
    <t>Acetyl-coa acetyltransferase</t>
  </si>
  <si>
    <t>C0NNT9</t>
  </si>
  <si>
    <t>Arginine N-methyltransferase Skb1</t>
  </si>
  <si>
    <t>C0NNX5</t>
  </si>
  <si>
    <t>C0NP84</t>
  </si>
  <si>
    <t>Mitochondrial ATP synthase subunit F</t>
  </si>
  <si>
    <t>C0NPB3</t>
  </si>
  <si>
    <t>C0NPC0</t>
  </si>
  <si>
    <t>Acyl-RNA-complex subunit</t>
  </si>
  <si>
    <t>C0NPD0</t>
  </si>
  <si>
    <t>Glutathione S-transferase</t>
  </si>
  <si>
    <t>C0NPH4</t>
  </si>
  <si>
    <t>C0NPI9</t>
  </si>
  <si>
    <t>C0NPM9</t>
  </si>
  <si>
    <t>Single-stranded DNA binding protein p30 subunit</t>
  </si>
  <si>
    <t>C0NPZ2</t>
  </si>
  <si>
    <t>Eukaryotic translation initiation factor 2 alpha subunit</t>
  </si>
  <si>
    <t>C0NQ40</t>
  </si>
  <si>
    <t>Phosphoribosyl-aminoimidazole-succinocarboxamide synthase</t>
  </si>
  <si>
    <t>C0NQ71</t>
  </si>
  <si>
    <t>Phospholipid-translocating P-type ATPase domain-containing protein</t>
  </si>
  <si>
    <t>C0NQA0</t>
  </si>
  <si>
    <t>Gamma-glutamyltranspeptidase</t>
  </si>
  <si>
    <t>C0NQC7</t>
  </si>
  <si>
    <t>Succinate dehydrogenase iron-sulfur protein</t>
  </si>
  <si>
    <t>C0NQH6</t>
  </si>
  <si>
    <t>DUF775 domain-containing protein</t>
  </si>
  <si>
    <t>C0NQL2</t>
  </si>
  <si>
    <t>Zeta-crystallin/quinone reductase (NADPH)</t>
  </si>
  <si>
    <t>C0NQL3</t>
  </si>
  <si>
    <t>Replication factor</t>
  </si>
  <si>
    <t>C0NQQ9</t>
  </si>
  <si>
    <t>Poly(A)+ RNA export protein</t>
  </si>
  <si>
    <t>C0NQY8</t>
  </si>
  <si>
    <t>Succinyl-CoA ligase alpha-chain</t>
  </si>
  <si>
    <t>C0NR08</t>
  </si>
  <si>
    <t>C0NRF2</t>
  </si>
  <si>
    <t>Endocytosis and membrane growth and polarity</t>
  </si>
  <si>
    <t>C0NRF5</t>
  </si>
  <si>
    <t>Aldo/keto reductase</t>
  </si>
  <si>
    <t>C0NRH6</t>
  </si>
  <si>
    <t>C0NRI1</t>
  </si>
  <si>
    <t>C0NRQ8</t>
  </si>
  <si>
    <t>C0NRT5</t>
  </si>
  <si>
    <t>Serine/threonine-protein phosphatase (EC 3.1.3.16)</t>
  </si>
  <si>
    <t>C0NRT6</t>
  </si>
  <si>
    <t>C0NRU2</t>
  </si>
  <si>
    <t>C0NRX0</t>
  </si>
  <si>
    <t>C0NRX4</t>
  </si>
  <si>
    <t>S-methyl-5'-thioadenosine phosphorylase (EC 2.4.2.28) (5'-methylthioadenosine phosphorylase) (MTA phosphorylase) (MTAP) (MTAPase)</t>
  </si>
  <si>
    <t>C0NS41</t>
  </si>
  <si>
    <t>C0NSD6</t>
  </si>
  <si>
    <t>C0NSE1</t>
  </si>
  <si>
    <t>C0NSG3</t>
  </si>
  <si>
    <t>Beta-hexosaminidase (EC 3.2.1.52)</t>
  </si>
  <si>
    <t>C0NSJ2</t>
  </si>
  <si>
    <t>Bifunctional tryptophan synthase TRPB</t>
  </si>
  <si>
    <t>C0NSQ0</t>
  </si>
  <si>
    <t>C0NSR9</t>
  </si>
  <si>
    <t>Polyubiquitin</t>
  </si>
  <si>
    <t>C0NSS5</t>
  </si>
  <si>
    <t>Polyadenylate-binding protein</t>
  </si>
  <si>
    <t>C0NST6</t>
  </si>
  <si>
    <t>C0NSW7</t>
  </si>
  <si>
    <t>Beta glucanosyltransferase Gel2p</t>
  </si>
  <si>
    <t>C0NSY4</t>
  </si>
  <si>
    <t>RNA binding domain-containing protein</t>
  </si>
  <si>
    <t>C0NTC5</t>
  </si>
  <si>
    <t>C0NTG5</t>
  </si>
  <si>
    <t>60S ribosomal protein</t>
  </si>
  <si>
    <t>C0NTS8</t>
  </si>
  <si>
    <t>C0NTU2</t>
  </si>
  <si>
    <t>Hydrophobin 2</t>
  </si>
  <si>
    <t>C0NTY7</t>
  </si>
  <si>
    <t>C0NTY8</t>
  </si>
  <si>
    <t>Serine proteinase</t>
  </si>
  <si>
    <t>C0NU20</t>
  </si>
  <si>
    <t>Galactokinase</t>
  </si>
  <si>
    <t>C0NU49</t>
  </si>
  <si>
    <t>C0NUJ9</t>
  </si>
  <si>
    <t>Formation of crista junctions protein 1 (Mitofilin)</t>
  </si>
  <si>
    <t>C0NUL1</t>
  </si>
  <si>
    <t>Threonine dehydratase</t>
  </si>
  <si>
    <t>C0NUQ9</t>
  </si>
  <si>
    <t>Succinate dehydrogenase</t>
  </si>
  <si>
    <t>C0NUT0</t>
  </si>
  <si>
    <t>Pyruvate decarboxylase</t>
  </si>
  <si>
    <t>C0NUY8</t>
  </si>
  <si>
    <t>Homoserine dehydrogenase (HDH) (EC 1.1.1.3)</t>
  </si>
  <si>
    <t>C0NV05</t>
  </si>
  <si>
    <t>C0NV70</t>
  </si>
  <si>
    <t>C0NVE6</t>
  </si>
  <si>
    <t>40S ribosomal protein S16</t>
  </si>
  <si>
    <t>C0NVF3</t>
  </si>
  <si>
    <t>C0NVF6</t>
  </si>
  <si>
    <t>Catalase (EC 1.11.1.6)</t>
  </si>
  <si>
    <t>C0NVL8</t>
  </si>
  <si>
    <t>Class II chitin synthase</t>
  </si>
  <si>
    <t>C0NVM2</t>
  </si>
  <si>
    <t>Leucine aminopeptidase 1 (EC 3.4.11.-) (Leucyl aminopeptidase 1) (LAP1)</t>
  </si>
  <si>
    <t>C0NVP9</t>
  </si>
  <si>
    <t>GPR/FUN34 family protein</t>
  </si>
  <si>
    <t>C0NW08</t>
  </si>
  <si>
    <t>ChAPs family protein</t>
  </si>
  <si>
    <t>C0NW13</t>
  </si>
  <si>
    <t>C0NW74</t>
  </si>
  <si>
    <t>C0NW81</t>
  </si>
  <si>
    <t>Stomatin family protein</t>
  </si>
  <si>
    <t>C0NWA1</t>
  </si>
  <si>
    <t>Tricarboxylate transporter, mitochondrial</t>
  </si>
  <si>
    <t>C0NWM3</t>
  </si>
  <si>
    <t>60S ribosomal protein L32</t>
  </si>
  <si>
    <t>C0NWT3</t>
  </si>
  <si>
    <t>C0NWT4</t>
  </si>
  <si>
    <t>Sphingolipid C9-methyltransferase</t>
  </si>
  <si>
    <t>C0NWV5</t>
  </si>
  <si>
    <t>C0NWW7</t>
  </si>
  <si>
    <t>C0NWZ0</t>
  </si>
  <si>
    <t>Acetyl-CoA acetyltransferase</t>
  </si>
  <si>
    <t>C0NX00</t>
  </si>
  <si>
    <t>Endosomal P24A protein</t>
  </si>
  <si>
    <t>C0NX26</t>
  </si>
  <si>
    <t>C0NXA5</t>
  </si>
  <si>
    <t>60S ribosomal protein L7</t>
  </si>
  <si>
    <t>C0NXB7</t>
  </si>
  <si>
    <t>Mannitol-1-phosphate dehydrogenase</t>
  </si>
  <si>
    <t>C0NXP5</t>
  </si>
  <si>
    <t>C0NXQ7</t>
  </si>
  <si>
    <t>40S ribosomal protein S27</t>
  </si>
  <si>
    <t>C0NXR1</t>
  </si>
  <si>
    <t>C0NXV1</t>
  </si>
  <si>
    <t>C0NXX6</t>
  </si>
  <si>
    <t>C0NY78</t>
  </si>
  <si>
    <t>C0NY90</t>
  </si>
  <si>
    <t>C0NY99</t>
  </si>
  <si>
    <t>C0NYD7</t>
  </si>
  <si>
    <t>Autophagy-related protein</t>
  </si>
  <si>
    <t>C0NYI2</t>
  </si>
  <si>
    <t>C0NYK0</t>
  </si>
  <si>
    <t>Sulfate adenylyltransferase (EC 2.7.7.4) (ATP-sulfurylase) (Sulfate adenylate transferase)</t>
  </si>
  <si>
    <t>C0NYM4</t>
  </si>
  <si>
    <t>40S ribosomal protein S11</t>
  </si>
  <si>
    <t>C0NYP3</t>
  </si>
  <si>
    <t>3-hydroxybutyryl CoA dehydrogenase</t>
  </si>
  <si>
    <t>C0NYR4</t>
  </si>
  <si>
    <t>Succinyl-CoA ligase beta-chain</t>
  </si>
  <si>
    <t>C0NYT4</t>
  </si>
  <si>
    <t>Ribitol kinase</t>
  </si>
  <si>
    <t>C0NYV5</t>
  </si>
  <si>
    <t>GTP-binding protein SAS1</t>
  </si>
  <si>
    <t>C0NYV9</t>
  </si>
  <si>
    <t>Transporter</t>
  </si>
  <si>
    <t>C0NZ50</t>
  </si>
  <si>
    <t>6-phosphofructokinase (EC 2.7.1.11) (Phosphohexokinase)</t>
  </si>
  <si>
    <t>C0NZ57</t>
  </si>
  <si>
    <t>2OG-Fe(II) oxygenase</t>
  </si>
  <si>
    <t>C0NZ79</t>
  </si>
  <si>
    <t>Ras-like GTP-binding protein RYL2</t>
  </si>
  <si>
    <t>C0NZE1</t>
  </si>
  <si>
    <t>Formamidase</t>
  </si>
  <si>
    <t>C0NZF2</t>
  </si>
  <si>
    <t>C0NZR2</t>
  </si>
  <si>
    <t>Formate dehydrogenase-III</t>
  </si>
  <si>
    <t>C0P033</t>
  </si>
  <si>
    <t>C0P0C8</t>
  </si>
  <si>
    <t>Peroxisomal membrane protein PMP47A</t>
  </si>
  <si>
    <t>C0P0F6</t>
  </si>
  <si>
    <t>40S ribosomal protein S1</t>
  </si>
  <si>
    <t>C0P0F7</t>
  </si>
  <si>
    <t>GTP cyclohydrolase II</t>
  </si>
  <si>
    <t>C0P0M9</t>
  </si>
  <si>
    <t>C0P0S4</t>
  </si>
  <si>
    <t>Gamma-butyrobetaine dioxygenase</t>
  </si>
  <si>
    <t>C0P132</t>
  </si>
  <si>
    <t>6,7-dimethyl-8-ribityllumazine synthase (EC 2.5.1.78)</t>
  </si>
  <si>
    <t>C0P133</t>
  </si>
  <si>
    <t>Proteasome component C1</t>
  </si>
  <si>
    <t>C0P137</t>
  </si>
  <si>
    <t>C0P147</t>
  </si>
  <si>
    <t>Proteasome component C5</t>
  </si>
  <si>
    <t>C0P156</t>
  </si>
  <si>
    <t>Arp2/3 complex</t>
  </si>
  <si>
    <t>C0P192</t>
  </si>
  <si>
    <t>Polysaccharide deacetylase</t>
  </si>
  <si>
    <t>C0P1A0</t>
  </si>
  <si>
    <t>Phosphoserine aminotransferase</t>
  </si>
  <si>
    <t>C0P1D1</t>
  </si>
  <si>
    <t>Lysophospholipase Plb1</t>
  </si>
  <si>
    <t>C0P1G5</t>
  </si>
  <si>
    <t>Cytochrome c oxidase subunit 2</t>
  </si>
  <si>
    <t>C0P1H3</t>
  </si>
  <si>
    <t>FDR</t>
  </si>
  <si>
    <t>log2FC</t>
  </si>
  <si>
    <t>6µg</t>
  </si>
  <si>
    <t>20µg</t>
  </si>
  <si>
    <t>6B7/Ctrl</t>
  </si>
  <si>
    <t>12D3/Ctrl</t>
  </si>
  <si>
    <t>7B6/Ctrl</t>
  </si>
  <si>
    <t>6B7/7B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941"/>
  <sheetViews>
    <sheetView tabSelected="1" zoomScale="55" zoomScaleNormal="55" zoomScalePageLayoutView="25" workbookViewId="0">
      <selection activeCell="B1" sqref="B1"/>
    </sheetView>
  </sheetViews>
  <sheetFormatPr defaultRowHeight="15" x14ac:dyDescent="0.25"/>
  <cols>
    <col min="1" max="1" width="27.42578125" customWidth="1"/>
    <col min="2" max="2" width="53.140625" customWidth="1"/>
    <col min="3" max="10" width="16" bestFit="1" customWidth="1"/>
    <col min="11" max="11" width="14.140625" bestFit="1" customWidth="1"/>
    <col min="12" max="12" width="16" bestFit="1" customWidth="1"/>
    <col min="13" max="13" width="14.140625" bestFit="1" customWidth="1"/>
    <col min="14" max="15" width="14.7109375" bestFit="1" customWidth="1"/>
    <col min="16" max="17" width="15.42578125" bestFit="1" customWidth="1"/>
    <col min="18" max="18" width="16" bestFit="1" customWidth="1"/>
  </cols>
  <sheetData>
    <row r="1" spans="1:18" x14ac:dyDescent="0.25">
      <c r="A1" t="s">
        <v>0</v>
      </c>
    </row>
    <row r="3" spans="1:18" x14ac:dyDescent="0.25">
      <c r="A3" s="1"/>
      <c r="B3" s="1"/>
      <c r="C3" s="2" t="s">
        <v>1647</v>
      </c>
      <c r="D3" s="2"/>
      <c r="E3" s="2"/>
      <c r="F3" s="2"/>
      <c r="G3" s="2"/>
      <c r="H3" s="2"/>
      <c r="I3" s="2"/>
      <c r="J3" s="2"/>
      <c r="K3" s="2" t="s">
        <v>1648</v>
      </c>
      <c r="L3" s="2"/>
      <c r="M3" s="2"/>
      <c r="N3" s="2"/>
      <c r="O3" s="2"/>
      <c r="P3" s="2"/>
      <c r="Q3" s="2"/>
      <c r="R3" s="2"/>
    </row>
    <row r="4" spans="1:18" x14ac:dyDescent="0.25">
      <c r="A4" s="1"/>
      <c r="B4" s="1"/>
      <c r="C4" s="2" t="s">
        <v>1649</v>
      </c>
      <c r="D4" s="2"/>
      <c r="E4" s="2"/>
      <c r="F4" s="2"/>
      <c r="G4" s="2" t="s">
        <v>1650</v>
      </c>
      <c r="H4" s="2"/>
      <c r="I4" s="2"/>
      <c r="J4" s="2"/>
      <c r="K4" s="2" t="s">
        <v>1649</v>
      </c>
      <c r="L4" s="2"/>
      <c r="M4" s="2"/>
      <c r="N4" s="2"/>
      <c r="O4" s="2" t="s">
        <v>1650</v>
      </c>
      <c r="P4" s="2"/>
      <c r="Q4" s="2"/>
      <c r="R4" s="2"/>
    </row>
    <row r="5" spans="1:18" x14ac:dyDescent="0.25">
      <c r="A5" s="1" t="s">
        <v>1</v>
      </c>
      <c r="B5" s="1" t="s">
        <v>2</v>
      </c>
      <c r="C5" s="1" t="s">
        <v>1651</v>
      </c>
      <c r="D5" s="1" t="s">
        <v>1652</v>
      </c>
      <c r="E5" s="1" t="s">
        <v>1653</v>
      </c>
      <c r="F5" s="1" t="s">
        <v>1654</v>
      </c>
      <c r="G5" s="1" t="s">
        <v>1651</v>
      </c>
      <c r="H5" s="1" t="s">
        <v>1652</v>
      </c>
      <c r="I5" s="1" t="s">
        <v>1653</v>
      </c>
      <c r="J5" s="1" t="s">
        <v>1654</v>
      </c>
      <c r="K5" s="1" t="s">
        <v>1651</v>
      </c>
      <c r="L5" s="1" t="s">
        <v>1652</v>
      </c>
      <c r="M5" s="1" t="s">
        <v>1653</v>
      </c>
      <c r="N5" s="1" t="s">
        <v>1654</v>
      </c>
      <c r="O5" s="1" t="s">
        <v>1651</v>
      </c>
      <c r="P5" s="1" t="s">
        <v>1652</v>
      </c>
      <c r="Q5" s="1" t="s">
        <v>1653</v>
      </c>
      <c r="R5" s="1" t="s">
        <v>1654</v>
      </c>
    </row>
    <row r="6" spans="1:18" x14ac:dyDescent="0.25">
      <c r="A6" t="s">
        <v>3</v>
      </c>
      <c r="B6" t="s">
        <v>4</v>
      </c>
      <c r="C6">
        <v>0</v>
      </c>
      <c r="D6">
        <v>0</v>
      </c>
      <c r="E6">
        <v>0</v>
      </c>
      <c r="F6">
        <v>0.71696099999999996</v>
      </c>
      <c r="G6">
        <v>0.87682099999999996</v>
      </c>
      <c r="H6">
        <v>0</v>
      </c>
      <c r="I6">
        <v>0</v>
      </c>
      <c r="J6">
        <v>0</v>
      </c>
      <c r="K6">
        <v>-1.8929800000000001</v>
      </c>
      <c r="L6">
        <v>-1.8892500000000001</v>
      </c>
      <c r="M6">
        <v>-2.2147399999999999</v>
      </c>
      <c r="N6">
        <v>0.29211999999999999</v>
      </c>
      <c r="O6">
        <v>8.1990599999999997E-2</v>
      </c>
      <c r="P6">
        <v>-1.2196899999999999</v>
      </c>
      <c r="Q6">
        <v>-2.0017999999999998</v>
      </c>
      <c r="R6">
        <v>2.5570499999999998</v>
      </c>
    </row>
    <row r="7" spans="1:18" x14ac:dyDescent="0.25">
      <c r="A7" t="s">
        <v>5</v>
      </c>
      <c r="B7" t="s">
        <v>6</v>
      </c>
      <c r="C7">
        <v>0</v>
      </c>
      <c r="D7">
        <v>0</v>
      </c>
      <c r="E7">
        <v>4.7126900000000002E-12</v>
      </c>
      <c r="F7">
        <v>0.72800299999999996</v>
      </c>
      <c r="G7">
        <v>0.87641500000000006</v>
      </c>
      <c r="H7">
        <v>0.87502400000000002</v>
      </c>
      <c r="I7">
        <v>0.87672000000000005</v>
      </c>
      <c r="J7">
        <v>0.926902</v>
      </c>
      <c r="K7">
        <v>-1.7392799999999999</v>
      </c>
      <c r="L7">
        <v>-1.2113100000000001</v>
      </c>
      <c r="M7">
        <v>-1.65035</v>
      </c>
      <c r="N7">
        <v>-2.9146700000000001E-2</v>
      </c>
      <c r="O7">
        <v>0.48757200000000001</v>
      </c>
      <c r="P7">
        <v>-0.53647100000000003</v>
      </c>
      <c r="Q7">
        <v>-0.32039899999999999</v>
      </c>
      <c r="R7">
        <v>0.74288900000000002</v>
      </c>
    </row>
    <row r="8" spans="1:18" x14ac:dyDescent="0.25">
      <c r="A8" t="s">
        <v>7</v>
      </c>
      <c r="B8" t="s">
        <v>8</v>
      </c>
      <c r="C8">
        <v>0</v>
      </c>
      <c r="D8">
        <v>0</v>
      </c>
      <c r="E8">
        <v>0</v>
      </c>
      <c r="F8">
        <v>0</v>
      </c>
      <c r="G8">
        <v>0.58921000000000001</v>
      </c>
      <c r="H8">
        <v>4.8152300000000003E-10</v>
      </c>
      <c r="I8">
        <v>0</v>
      </c>
      <c r="J8">
        <v>0</v>
      </c>
      <c r="K8">
        <v>-1.67561</v>
      </c>
      <c r="L8">
        <v>-1.79996</v>
      </c>
      <c r="M8">
        <v>-3.70933</v>
      </c>
      <c r="N8">
        <v>2.0337100000000001</v>
      </c>
      <c r="O8">
        <v>-1.22763</v>
      </c>
      <c r="P8">
        <v>-1.1611899999999999</v>
      </c>
      <c r="Q8">
        <v>-3.1938499999999999</v>
      </c>
      <c r="R8">
        <v>2.6460499999999998</v>
      </c>
    </row>
    <row r="9" spans="1:18" x14ac:dyDescent="0.25">
      <c r="A9" t="s">
        <v>9</v>
      </c>
      <c r="B9" t="s">
        <v>10</v>
      </c>
      <c r="C9">
        <v>0</v>
      </c>
      <c r="D9">
        <v>0</v>
      </c>
      <c r="E9">
        <v>0</v>
      </c>
      <c r="F9">
        <v>0.49021999999999999</v>
      </c>
      <c r="G9">
        <v>0.87682099999999996</v>
      </c>
      <c r="H9">
        <v>0.87656800000000001</v>
      </c>
      <c r="I9">
        <v>2.1811699999999999E-7</v>
      </c>
      <c r="J9">
        <v>0</v>
      </c>
      <c r="K9">
        <v>-1.83117</v>
      </c>
      <c r="L9">
        <v>-1.0399</v>
      </c>
      <c r="M9">
        <v>-2.5266799999999998</v>
      </c>
      <c r="N9">
        <v>0.78168599999999999</v>
      </c>
      <c r="O9">
        <v>0.57902600000000004</v>
      </c>
      <c r="P9">
        <v>-0.41548200000000002</v>
      </c>
      <c r="Q9">
        <v>-1.24475</v>
      </c>
      <c r="R9">
        <v>2.4986899999999999</v>
      </c>
    </row>
    <row r="10" spans="1:18" x14ac:dyDescent="0.25">
      <c r="A10" t="s">
        <v>11</v>
      </c>
      <c r="B10" t="s">
        <v>12</v>
      </c>
      <c r="C10">
        <v>0</v>
      </c>
      <c r="D10">
        <v>0</v>
      </c>
      <c r="E10">
        <v>0</v>
      </c>
      <c r="F10">
        <v>0</v>
      </c>
      <c r="G10">
        <v>0.86733800000000005</v>
      </c>
      <c r="H10">
        <v>0.86074499999999998</v>
      </c>
      <c r="I10">
        <v>0</v>
      </c>
      <c r="J10">
        <v>0</v>
      </c>
      <c r="K10">
        <v>0.16173499999999999</v>
      </c>
      <c r="L10">
        <v>0.94254499999999997</v>
      </c>
      <c r="M10">
        <v>-2.3832399999999998</v>
      </c>
      <c r="N10">
        <v>2.5449700000000002</v>
      </c>
      <c r="O10">
        <v>-0.68478000000000006</v>
      </c>
      <c r="P10">
        <v>-0.52052799999999999</v>
      </c>
      <c r="Q10">
        <v>-3.0003299999999999</v>
      </c>
      <c r="R10">
        <v>2.3154699999999999</v>
      </c>
    </row>
    <row r="11" spans="1:18" x14ac:dyDescent="0.25">
      <c r="A11" t="s">
        <v>13</v>
      </c>
      <c r="B11" t="s">
        <v>14</v>
      </c>
      <c r="C11">
        <v>0</v>
      </c>
      <c r="D11">
        <v>0</v>
      </c>
      <c r="E11">
        <v>1.3025999999999999E-13</v>
      </c>
      <c r="F11">
        <v>0.72582000000000002</v>
      </c>
      <c r="G11">
        <v>0.85303099999999998</v>
      </c>
      <c r="H11">
        <v>0.86458100000000004</v>
      </c>
      <c r="I11">
        <v>2.7852500000000002E-11</v>
      </c>
      <c r="J11">
        <v>0.91835599999999995</v>
      </c>
      <c r="K11">
        <v>-2.1385900000000002</v>
      </c>
      <c r="L11">
        <v>-2.1930499999999999</v>
      </c>
      <c r="M11">
        <v>-2.6659299999999999</v>
      </c>
      <c r="N11">
        <v>0.52135600000000004</v>
      </c>
      <c r="O11">
        <v>-1.1830099999999999</v>
      </c>
      <c r="P11">
        <v>-0.51282499999999998</v>
      </c>
      <c r="Q11">
        <v>-1.8095699999999999</v>
      </c>
      <c r="R11">
        <v>1.0692699999999999</v>
      </c>
    </row>
    <row r="12" spans="1:18" x14ac:dyDescent="0.25">
      <c r="A12" t="s">
        <v>15</v>
      </c>
      <c r="B12" t="s">
        <v>16</v>
      </c>
      <c r="C12">
        <v>0</v>
      </c>
      <c r="D12">
        <v>0</v>
      </c>
      <c r="E12">
        <v>0.73015099999999999</v>
      </c>
      <c r="F12">
        <v>0.68394100000000002</v>
      </c>
      <c r="G12">
        <v>0.87677099999999997</v>
      </c>
      <c r="H12">
        <v>0.85884300000000002</v>
      </c>
      <c r="I12">
        <v>0.87481600000000004</v>
      </c>
      <c r="J12">
        <v>0.92678400000000005</v>
      </c>
      <c r="K12">
        <v>-1.62416</v>
      </c>
      <c r="L12">
        <v>-1.4931700000000001</v>
      </c>
      <c r="M12">
        <v>-1.0746100000000001</v>
      </c>
      <c r="N12">
        <v>-0.54955799999999999</v>
      </c>
      <c r="O12">
        <v>-0.208616</v>
      </c>
      <c r="P12">
        <v>-1.202</v>
      </c>
      <c r="Q12">
        <v>-0.92571000000000003</v>
      </c>
      <c r="R12">
        <v>0.75741700000000001</v>
      </c>
    </row>
    <row r="13" spans="1:18" x14ac:dyDescent="0.25">
      <c r="A13" t="s">
        <v>17</v>
      </c>
      <c r="B13" t="s">
        <v>14</v>
      </c>
      <c r="C13">
        <v>0</v>
      </c>
      <c r="D13">
        <v>0</v>
      </c>
      <c r="E13">
        <v>0</v>
      </c>
      <c r="F13">
        <v>0</v>
      </c>
      <c r="G13">
        <v>0.85976799999999998</v>
      </c>
      <c r="H13">
        <v>0.848194</v>
      </c>
      <c r="I13">
        <v>0</v>
      </c>
      <c r="J13">
        <v>9.3600000000000002E-7</v>
      </c>
      <c r="K13">
        <v>-0.73416999999999999</v>
      </c>
      <c r="L13">
        <v>-0.36828300000000003</v>
      </c>
      <c r="M13">
        <v>-2.4310700000000001</v>
      </c>
      <c r="N13">
        <v>2.0529500000000001</v>
      </c>
      <c r="O13">
        <v>-0.84405300000000005</v>
      </c>
      <c r="P13">
        <v>-0.487398</v>
      </c>
      <c r="Q13">
        <v>-2.2223700000000002</v>
      </c>
      <c r="R13">
        <v>1.87544</v>
      </c>
    </row>
    <row r="14" spans="1:18" x14ac:dyDescent="0.25">
      <c r="A14" t="s">
        <v>18</v>
      </c>
      <c r="B14" t="s">
        <v>19</v>
      </c>
      <c r="C14">
        <v>0.72020600000000001</v>
      </c>
      <c r="D14">
        <v>1.73631E-7</v>
      </c>
      <c r="E14">
        <v>9.8948999999999998E-9</v>
      </c>
      <c r="F14">
        <v>1.6712700000000001E-11</v>
      </c>
      <c r="G14">
        <v>0.87538800000000005</v>
      </c>
      <c r="H14">
        <v>0.87486799999999998</v>
      </c>
      <c r="I14">
        <v>1.35919E-12</v>
      </c>
      <c r="J14">
        <v>0.91864900000000005</v>
      </c>
      <c r="K14">
        <v>0.81154499999999996</v>
      </c>
      <c r="L14">
        <v>-8.3492999999999998E-2</v>
      </c>
      <c r="M14">
        <v>-1.06633</v>
      </c>
      <c r="N14">
        <v>1.8301700000000001</v>
      </c>
      <c r="O14">
        <v>-0.61826800000000004</v>
      </c>
      <c r="P14">
        <v>7.5712699999999994E-2</v>
      </c>
      <c r="Q14">
        <v>-1.55908</v>
      </c>
      <c r="R14">
        <v>1.5577399999999999</v>
      </c>
    </row>
    <row r="15" spans="1:18" x14ac:dyDescent="0.25">
      <c r="A15" t="s">
        <v>20</v>
      </c>
      <c r="B15" t="s">
        <v>21</v>
      </c>
      <c r="C15">
        <v>0</v>
      </c>
      <c r="D15">
        <v>0</v>
      </c>
      <c r="E15">
        <v>1.0688799999999999E-3</v>
      </c>
      <c r="F15">
        <v>0.72526900000000005</v>
      </c>
      <c r="G15">
        <v>0.87544</v>
      </c>
      <c r="H15">
        <v>3.4615700000000002E-3</v>
      </c>
      <c r="I15">
        <v>3.5005899999999998E-9</v>
      </c>
      <c r="J15">
        <v>5.0208299999999997E-2</v>
      </c>
      <c r="K15">
        <v>-2.0283899999999999</v>
      </c>
      <c r="L15">
        <v>-1.8621300000000001</v>
      </c>
      <c r="M15">
        <v>-1.5731999999999999</v>
      </c>
      <c r="N15">
        <v>-0.49710599999999999</v>
      </c>
      <c r="O15">
        <v>0.56876899999999997</v>
      </c>
      <c r="P15">
        <v>-0.75080999999999998</v>
      </c>
      <c r="Q15">
        <v>-1.26762</v>
      </c>
      <c r="R15">
        <v>2.1221999999999999</v>
      </c>
    </row>
    <row r="16" spans="1:18" x14ac:dyDescent="0.25">
      <c r="A16" t="s">
        <v>22</v>
      </c>
      <c r="B16" t="s">
        <v>23</v>
      </c>
      <c r="C16">
        <v>0</v>
      </c>
      <c r="D16">
        <v>0</v>
      </c>
      <c r="E16">
        <v>6.6515299999999996E-13</v>
      </c>
      <c r="F16">
        <v>0.73004500000000005</v>
      </c>
      <c r="G16">
        <v>0.87631300000000001</v>
      </c>
      <c r="H16">
        <v>0.87554299999999996</v>
      </c>
      <c r="I16">
        <v>6.6613400000000001E-16</v>
      </c>
      <c r="J16">
        <v>6.2199999999999994E-5</v>
      </c>
      <c r="K16">
        <v>-2.1947800000000002</v>
      </c>
      <c r="L16">
        <v>-1.9586699999999999</v>
      </c>
      <c r="M16">
        <v>-1.9146300000000001</v>
      </c>
      <c r="N16">
        <v>-0.28015299999999999</v>
      </c>
      <c r="O16">
        <v>-0.141592</v>
      </c>
      <c r="P16">
        <v>-0.27148099999999997</v>
      </c>
      <c r="Q16">
        <v>-1.8503799999999999</v>
      </c>
      <c r="R16">
        <v>2.0668000000000002</v>
      </c>
    </row>
    <row r="17" spans="1:18" x14ac:dyDescent="0.25">
      <c r="A17" t="s">
        <v>24</v>
      </c>
      <c r="B17" t="s">
        <v>25</v>
      </c>
      <c r="C17">
        <v>0</v>
      </c>
      <c r="D17">
        <v>0</v>
      </c>
      <c r="E17">
        <v>0.72713399999999995</v>
      </c>
      <c r="F17">
        <v>0.72236599999999995</v>
      </c>
      <c r="G17">
        <v>0.87549100000000002</v>
      </c>
      <c r="H17">
        <v>0.17461099999999999</v>
      </c>
      <c r="I17">
        <v>1.0003199999999999E-4</v>
      </c>
      <c r="J17">
        <v>0.92344999999999999</v>
      </c>
      <c r="K17">
        <v>-2.29081</v>
      </c>
      <c r="L17">
        <v>-1.7547600000000001</v>
      </c>
      <c r="M17">
        <v>-1.4998100000000001</v>
      </c>
      <c r="N17">
        <v>-0.79100099999999995</v>
      </c>
      <c r="O17">
        <v>0.21715400000000001</v>
      </c>
      <c r="P17">
        <v>-0.61057099999999997</v>
      </c>
      <c r="Q17">
        <v>-1.3368500000000001</v>
      </c>
      <c r="R17">
        <v>1.7584900000000001</v>
      </c>
    </row>
    <row r="18" spans="1:18" x14ac:dyDescent="0.25">
      <c r="A18" t="s">
        <v>26</v>
      </c>
      <c r="B18" t="s">
        <v>27</v>
      </c>
      <c r="C18">
        <v>0</v>
      </c>
      <c r="D18">
        <v>5.0941699999999997E-8</v>
      </c>
      <c r="E18">
        <v>0.348777</v>
      </c>
      <c r="F18">
        <v>0.72669700000000004</v>
      </c>
      <c r="G18">
        <v>0.87666900000000003</v>
      </c>
      <c r="H18">
        <v>0.87636400000000003</v>
      </c>
      <c r="I18">
        <v>0.86409000000000002</v>
      </c>
      <c r="J18">
        <v>0.89780800000000005</v>
      </c>
      <c r="K18">
        <v>-1.5166200000000001</v>
      </c>
      <c r="L18">
        <v>-1.1791199999999999</v>
      </c>
      <c r="M18">
        <v>-0.620618</v>
      </c>
      <c r="N18">
        <v>-0.93122199999999999</v>
      </c>
      <c r="O18">
        <v>0.36128500000000002</v>
      </c>
      <c r="P18">
        <v>-0.50495699999999999</v>
      </c>
      <c r="Q18">
        <v>-1.0001199999999999</v>
      </c>
      <c r="R18">
        <v>1.57988</v>
      </c>
    </row>
    <row r="19" spans="1:18" x14ac:dyDescent="0.25">
      <c r="A19" t="s">
        <v>28</v>
      </c>
      <c r="B19" t="s">
        <v>29</v>
      </c>
      <c r="C19">
        <v>0</v>
      </c>
      <c r="D19">
        <v>6.1365100000000004E-16</v>
      </c>
      <c r="E19">
        <v>0.44826500000000002</v>
      </c>
      <c r="F19">
        <v>0.46171000000000001</v>
      </c>
      <c r="G19">
        <v>0.87621099999999996</v>
      </c>
      <c r="H19">
        <v>0.87595500000000004</v>
      </c>
      <c r="I19">
        <v>0.87392099999999995</v>
      </c>
      <c r="J19">
        <v>0.922404</v>
      </c>
      <c r="K19">
        <v>-1.94018</v>
      </c>
      <c r="L19">
        <v>-1.4152100000000001</v>
      </c>
      <c r="M19">
        <v>-1.2601599999999999</v>
      </c>
      <c r="N19">
        <v>-0.54354400000000003</v>
      </c>
      <c r="O19">
        <v>-0.22029599999999999</v>
      </c>
      <c r="P19">
        <v>-0.31084299999999998</v>
      </c>
      <c r="Q19">
        <v>-1.23116</v>
      </c>
      <c r="R19">
        <v>1.65954</v>
      </c>
    </row>
    <row r="20" spans="1:18" x14ac:dyDescent="0.25">
      <c r="A20" t="s">
        <v>30</v>
      </c>
      <c r="B20" t="s">
        <v>31</v>
      </c>
      <c r="C20">
        <v>0</v>
      </c>
      <c r="D20">
        <v>0</v>
      </c>
      <c r="E20">
        <v>0.72123300000000001</v>
      </c>
      <c r="F20">
        <v>0.72647799999999996</v>
      </c>
      <c r="G20">
        <v>0.87651699999999999</v>
      </c>
      <c r="H20">
        <v>0.86579399999999995</v>
      </c>
      <c r="I20">
        <v>0.166047</v>
      </c>
      <c r="J20">
        <v>0.92396299999999998</v>
      </c>
      <c r="K20">
        <v>-2.15903</v>
      </c>
      <c r="L20">
        <v>-1.96709</v>
      </c>
      <c r="M20">
        <v>-1.74916</v>
      </c>
      <c r="N20">
        <v>-0.40986600000000001</v>
      </c>
      <c r="O20">
        <v>0.19043499999999999</v>
      </c>
      <c r="P20">
        <v>-0.87168999999999996</v>
      </c>
      <c r="Q20">
        <v>-1.4162399999999999</v>
      </c>
      <c r="R20">
        <v>1.72279</v>
      </c>
    </row>
    <row r="21" spans="1:18" x14ac:dyDescent="0.25">
      <c r="A21" t="s">
        <v>32</v>
      </c>
      <c r="B21" t="s">
        <v>33</v>
      </c>
      <c r="C21">
        <v>2.6050600000000002E-15</v>
      </c>
      <c r="D21">
        <v>0</v>
      </c>
      <c r="E21">
        <v>1.6003199999999999E-3</v>
      </c>
      <c r="F21">
        <v>0.71061099999999999</v>
      </c>
      <c r="G21">
        <v>0.84933899999999996</v>
      </c>
      <c r="H21">
        <v>0.79711600000000005</v>
      </c>
      <c r="I21">
        <v>1.0732700000000001E-10</v>
      </c>
      <c r="J21">
        <v>0.92159899999999995</v>
      </c>
      <c r="K21">
        <v>-1.47285</v>
      </c>
      <c r="L21">
        <v>-1.64507</v>
      </c>
      <c r="M21">
        <v>-2.0398000000000001</v>
      </c>
      <c r="N21">
        <v>0.75397700000000001</v>
      </c>
      <c r="O21">
        <v>-1.23319</v>
      </c>
      <c r="P21">
        <v>-1.4462699999999999</v>
      </c>
      <c r="Q21">
        <v>-1.6438999999999999</v>
      </c>
      <c r="R21">
        <v>0.40870000000000001</v>
      </c>
    </row>
    <row r="22" spans="1:18" x14ac:dyDescent="0.25">
      <c r="A22" t="s">
        <v>34</v>
      </c>
      <c r="B22" t="s">
        <v>35</v>
      </c>
      <c r="C22">
        <v>2.0689499999999999E-5</v>
      </c>
      <c r="D22">
        <v>6.4379699999999998E-2</v>
      </c>
      <c r="E22">
        <v>0.59695699999999996</v>
      </c>
      <c r="F22">
        <v>0.360068</v>
      </c>
      <c r="G22">
        <v>0.87626199999999999</v>
      </c>
      <c r="H22">
        <v>0.87580100000000005</v>
      </c>
      <c r="I22">
        <v>0.87418499999999999</v>
      </c>
      <c r="J22">
        <v>0.91483400000000004</v>
      </c>
      <c r="K22">
        <v>-1.98556</v>
      </c>
      <c r="L22">
        <v>-1.3811100000000001</v>
      </c>
      <c r="M22">
        <v>-1.5880000000000001</v>
      </c>
      <c r="N22">
        <v>-0.39755299999999999</v>
      </c>
      <c r="O22">
        <v>0.91295000000000004</v>
      </c>
      <c r="P22">
        <v>8.28879E-2</v>
      </c>
      <c r="Q22">
        <v>-1.02518</v>
      </c>
      <c r="R22">
        <v>2.0457399999999999</v>
      </c>
    </row>
    <row r="23" spans="1:18" x14ac:dyDescent="0.25">
      <c r="A23" t="s">
        <v>36</v>
      </c>
      <c r="B23" t="s">
        <v>37</v>
      </c>
      <c r="C23">
        <v>6.0030800000000001E-5</v>
      </c>
      <c r="D23">
        <v>2.7306700000000001E-8</v>
      </c>
      <c r="E23">
        <v>3.9351899999999998E-5</v>
      </c>
      <c r="F23">
        <v>0.19956299999999999</v>
      </c>
      <c r="G23">
        <v>0.86113200000000001</v>
      </c>
      <c r="H23">
        <v>0</v>
      </c>
      <c r="I23">
        <v>0</v>
      </c>
      <c r="J23">
        <v>3.3899999999999999E-8</v>
      </c>
      <c r="K23">
        <v>-1.14974</v>
      </c>
      <c r="L23">
        <v>-1.3249299999999999</v>
      </c>
      <c r="M23">
        <v>-2.0526300000000002</v>
      </c>
      <c r="N23">
        <v>1.40358</v>
      </c>
      <c r="O23">
        <v>-0.81367800000000001</v>
      </c>
      <c r="P23">
        <v>-1.6473</v>
      </c>
      <c r="Q23">
        <v>-1.98933</v>
      </c>
      <c r="R23">
        <v>1.9065399999999999</v>
      </c>
    </row>
    <row r="24" spans="1:18" x14ac:dyDescent="0.25">
      <c r="A24" t="s">
        <v>38</v>
      </c>
      <c r="B24" t="s">
        <v>39</v>
      </c>
      <c r="C24">
        <v>1.1452999999999999E-3</v>
      </c>
      <c r="D24">
        <v>2.4363899999999999E-13</v>
      </c>
      <c r="E24">
        <v>0.55504699999999996</v>
      </c>
      <c r="F24">
        <v>0.121811</v>
      </c>
      <c r="G24">
        <v>0.87004000000000004</v>
      </c>
      <c r="H24">
        <v>0.85317500000000002</v>
      </c>
      <c r="I24">
        <v>0.64017299999999999</v>
      </c>
      <c r="J24">
        <v>1.39894E-3</v>
      </c>
      <c r="K24">
        <v>-1.32443</v>
      </c>
      <c r="L24">
        <v>-1.4160600000000001</v>
      </c>
      <c r="M24">
        <v>1.21797E-2</v>
      </c>
      <c r="N24">
        <v>-1.3366100000000001</v>
      </c>
      <c r="O24">
        <v>0.63606700000000005</v>
      </c>
      <c r="P24">
        <v>-0.36081999999999997</v>
      </c>
      <c r="Q24">
        <v>-0.93751600000000002</v>
      </c>
      <c r="R24">
        <v>1.69597</v>
      </c>
    </row>
    <row r="25" spans="1:18" x14ac:dyDescent="0.25">
      <c r="A25" t="s">
        <v>40</v>
      </c>
      <c r="B25" t="s">
        <v>41</v>
      </c>
      <c r="D25">
        <v>3.2554600000000002E-5</v>
      </c>
      <c r="F25">
        <v>0.51313200000000003</v>
      </c>
      <c r="G25">
        <v>0.87661900000000004</v>
      </c>
      <c r="H25">
        <v>0.87616000000000005</v>
      </c>
      <c r="I25">
        <v>0.87569799999999998</v>
      </c>
      <c r="J25">
        <v>0.92582699999999996</v>
      </c>
      <c r="L25">
        <v>-2.7683399999999998</v>
      </c>
      <c r="N25">
        <v>-1.6617500000000001</v>
      </c>
      <c r="O25">
        <v>0.15388499999999999</v>
      </c>
      <c r="P25">
        <v>-0.37916800000000001</v>
      </c>
      <c r="Q25">
        <v>-0.87138599999999999</v>
      </c>
      <c r="R25">
        <v>0.92988599999999999</v>
      </c>
    </row>
    <row r="26" spans="1:18" x14ac:dyDescent="0.25">
      <c r="A26" t="s">
        <v>42</v>
      </c>
      <c r="B26" t="s">
        <v>43</v>
      </c>
      <c r="C26">
        <v>1.12638E-4</v>
      </c>
      <c r="D26">
        <v>0.12845400000000001</v>
      </c>
      <c r="E26">
        <v>0.69060900000000003</v>
      </c>
      <c r="F26">
        <v>0.72247899999999998</v>
      </c>
      <c r="G26">
        <v>0.86873199999999995</v>
      </c>
      <c r="H26">
        <v>0.86890400000000001</v>
      </c>
      <c r="I26">
        <v>0.86488699999999996</v>
      </c>
      <c r="J26">
        <v>0.83343599999999995</v>
      </c>
      <c r="K26">
        <v>-1.6404799999999999</v>
      </c>
      <c r="L26">
        <v>-1.2473000000000001</v>
      </c>
      <c r="M26">
        <v>-0.72437300000000004</v>
      </c>
      <c r="N26">
        <v>-0.91610499999999995</v>
      </c>
      <c r="O26">
        <v>-0.64995599999999998</v>
      </c>
      <c r="P26">
        <v>-0.61946199999999996</v>
      </c>
      <c r="Q26">
        <v>-0.93748100000000001</v>
      </c>
      <c r="R26">
        <v>-1.6952799999999999</v>
      </c>
    </row>
    <row r="27" spans="1:18" x14ac:dyDescent="0.25">
      <c r="A27" t="s">
        <v>44</v>
      </c>
      <c r="B27" t="s">
        <v>45</v>
      </c>
      <c r="C27">
        <v>3.9748400000000003E-3</v>
      </c>
      <c r="D27">
        <v>3.3002E-8</v>
      </c>
      <c r="E27">
        <v>0</v>
      </c>
      <c r="F27">
        <v>0</v>
      </c>
      <c r="G27">
        <v>0.86531100000000005</v>
      </c>
      <c r="H27">
        <v>0.86884700000000004</v>
      </c>
      <c r="I27">
        <v>1.14619E-7</v>
      </c>
      <c r="J27">
        <v>0.92496900000000004</v>
      </c>
      <c r="K27">
        <v>-0.570272</v>
      </c>
      <c r="L27">
        <v>-0.79149000000000003</v>
      </c>
      <c r="M27">
        <v>1.02705</v>
      </c>
      <c r="N27">
        <v>-1.82508</v>
      </c>
      <c r="O27">
        <v>0.73519800000000002</v>
      </c>
      <c r="P27">
        <v>-0.35400799999999999</v>
      </c>
      <c r="Q27">
        <v>0.41614600000000002</v>
      </c>
      <c r="R27">
        <v>-1.3812800000000001</v>
      </c>
    </row>
    <row r="28" spans="1:18" x14ac:dyDescent="0.25">
      <c r="A28" t="s">
        <v>46</v>
      </c>
      <c r="B28" t="s">
        <v>47</v>
      </c>
      <c r="C28">
        <v>1.87441E-2</v>
      </c>
      <c r="D28">
        <v>1.07994E-5</v>
      </c>
      <c r="E28">
        <v>0.720549</v>
      </c>
      <c r="G28">
        <v>0.85910900000000001</v>
      </c>
      <c r="H28">
        <v>0.87214599999999998</v>
      </c>
      <c r="I28">
        <v>1.9409599999999999E-2</v>
      </c>
      <c r="J28">
        <v>0.91046899999999997</v>
      </c>
      <c r="K28">
        <v>-1.8981399999999999</v>
      </c>
      <c r="L28">
        <v>-1.675</v>
      </c>
      <c r="M28">
        <v>-0.80274000000000001</v>
      </c>
      <c r="O28">
        <v>-0.91147</v>
      </c>
      <c r="P28">
        <v>-0.384071</v>
      </c>
      <c r="Q28">
        <v>-1.9304399999999999</v>
      </c>
      <c r="R28">
        <v>-0.27285799999999999</v>
      </c>
    </row>
    <row r="29" spans="1:18" x14ac:dyDescent="0.25">
      <c r="A29" t="s">
        <v>48</v>
      </c>
      <c r="B29" t="s">
        <v>49</v>
      </c>
      <c r="C29">
        <v>1.7450300000000001E-4</v>
      </c>
      <c r="D29">
        <v>0.72570999999999997</v>
      </c>
      <c r="E29">
        <v>0.72636900000000004</v>
      </c>
      <c r="F29">
        <v>1.66523E-3</v>
      </c>
      <c r="G29">
        <v>0.87523200000000001</v>
      </c>
      <c r="H29">
        <v>0.87559500000000001</v>
      </c>
      <c r="I29">
        <v>0.87148899999999996</v>
      </c>
      <c r="J29">
        <v>0.92618900000000004</v>
      </c>
      <c r="K29">
        <v>-1.3373600000000001</v>
      </c>
      <c r="L29">
        <v>-0.67220599999999997</v>
      </c>
      <c r="M29">
        <v>0.13752600000000001</v>
      </c>
      <c r="N29">
        <v>-1.47488</v>
      </c>
      <c r="O29">
        <v>0.83365999999999996</v>
      </c>
      <c r="P29">
        <v>7.0515499999999995E-2</v>
      </c>
      <c r="Q29">
        <v>1.1907799999999999</v>
      </c>
      <c r="R29">
        <v>0.321355</v>
      </c>
    </row>
    <row r="30" spans="1:18" x14ac:dyDescent="0.25">
      <c r="A30" t="s">
        <v>50</v>
      </c>
      <c r="B30" t="s">
        <v>51</v>
      </c>
      <c r="C30">
        <v>6.4332499999999997E-3</v>
      </c>
      <c r="D30">
        <v>4.9855299999999998E-2</v>
      </c>
      <c r="E30">
        <v>0.409001</v>
      </c>
      <c r="F30">
        <v>0.28015899999999999</v>
      </c>
      <c r="G30">
        <v>0.87497199999999997</v>
      </c>
      <c r="H30">
        <v>0.87423799999999996</v>
      </c>
      <c r="I30">
        <v>0.87344200000000005</v>
      </c>
      <c r="K30">
        <v>-1.48871</v>
      </c>
      <c r="L30">
        <v>-1.30122</v>
      </c>
      <c r="M30">
        <v>0.29355399999999998</v>
      </c>
      <c r="N30">
        <v>-1.48064</v>
      </c>
      <c r="O30">
        <v>0.67457999999999996</v>
      </c>
      <c r="P30">
        <v>4.4325999999999997E-2</v>
      </c>
      <c r="Q30">
        <v>0.14546899999999999</v>
      </c>
    </row>
    <row r="31" spans="1:18" x14ac:dyDescent="0.25">
      <c r="A31" t="s">
        <v>52</v>
      </c>
      <c r="B31" t="s">
        <v>53</v>
      </c>
      <c r="C31">
        <v>8.8755500000000001E-7</v>
      </c>
      <c r="D31">
        <v>0.26961299999999999</v>
      </c>
      <c r="E31">
        <v>0.71812900000000002</v>
      </c>
      <c r="F31">
        <v>1.13579E-5</v>
      </c>
      <c r="G31">
        <v>0.87646599999999997</v>
      </c>
      <c r="H31">
        <v>0.87600599999999995</v>
      </c>
      <c r="I31">
        <v>0.875336</v>
      </c>
      <c r="J31">
        <v>0.92119099999999998</v>
      </c>
      <c r="K31">
        <v>-1.05359</v>
      </c>
      <c r="L31">
        <v>-0.93188499999999996</v>
      </c>
      <c r="M31">
        <v>0.54820500000000005</v>
      </c>
      <c r="N31">
        <v>-1.60179</v>
      </c>
      <c r="O31">
        <v>0.143369</v>
      </c>
      <c r="P31">
        <v>-6.6816799999999996E-2</v>
      </c>
      <c r="Q31">
        <v>-0.36314999999999997</v>
      </c>
      <c r="R31">
        <v>-1.3664499999999999</v>
      </c>
    </row>
    <row r="32" spans="1:18" x14ac:dyDescent="0.25">
      <c r="A32" t="s">
        <v>54</v>
      </c>
      <c r="B32" t="s">
        <v>55</v>
      </c>
      <c r="C32">
        <v>2.1218299999999999E-7</v>
      </c>
      <c r="D32">
        <v>5.2899099999999998E-6</v>
      </c>
      <c r="E32">
        <v>0.69581999999999999</v>
      </c>
      <c r="F32">
        <v>0.72680599999999995</v>
      </c>
      <c r="G32">
        <v>5.4823299999999998E-2</v>
      </c>
      <c r="H32">
        <v>3.3306700000000001E-15</v>
      </c>
      <c r="I32">
        <v>4.2021400000000002E-6</v>
      </c>
      <c r="J32">
        <v>0.92227099999999995</v>
      </c>
      <c r="K32">
        <v>-1.43319</v>
      </c>
      <c r="L32">
        <v>-1.15004</v>
      </c>
      <c r="M32">
        <v>-0.98879300000000003</v>
      </c>
      <c r="N32">
        <v>-0.44439800000000002</v>
      </c>
      <c r="O32">
        <v>-1.26508</v>
      </c>
      <c r="P32">
        <v>-1.9613499999999999</v>
      </c>
      <c r="Q32">
        <v>-1.6871799999999999</v>
      </c>
      <c r="R32">
        <v>1.21004</v>
      </c>
    </row>
    <row r="33" spans="1:18" x14ac:dyDescent="0.25">
      <c r="A33" t="s">
        <v>56</v>
      </c>
      <c r="B33" t="s">
        <v>57</v>
      </c>
      <c r="C33">
        <v>0.71423999999999999</v>
      </c>
      <c r="D33">
        <v>0</v>
      </c>
      <c r="E33">
        <v>0.52578199999999997</v>
      </c>
      <c r="F33">
        <v>0.62183299999999997</v>
      </c>
      <c r="G33">
        <v>0.86878900000000003</v>
      </c>
      <c r="H33">
        <v>0.86907599999999996</v>
      </c>
      <c r="I33">
        <v>0.85039100000000001</v>
      </c>
      <c r="J33">
        <v>0.91270600000000002</v>
      </c>
      <c r="K33">
        <v>-0.79513500000000004</v>
      </c>
      <c r="L33">
        <v>-1.8192200000000001</v>
      </c>
      <c r="M33">
        <v>-1.03668</v>
      </c>
      <c r="N33">
        <v>0.24154800000000001</v>
      </c>
      <c r="O33">
        <v>-1.4300299999999999</v>
      </c>
      <c r="P33">
        <v>-0.59603799999999996</v>
      </c>
      <c r="Q33">
        <v>-1.5427999999999999</v>
      </c>
      <c r="R33">
        <v>0.215313</v>
      </c>
    </row>
    <row r="34" spans="1:18" x14ac:dyDescent="0.25">
      <c r="A34" t="s">
        <v>58</v>
      </c>
      <c r="B34" t="s">
        <v>59</v>
      </c>
      <c r="C34">
        <v>5.1555499999999997E-2</v>
      </c>
      <c r="D34">
        <v>0.105379</v>
      </c>
      <c r="F34">
        <v>0.53935599999999995</v>
      </c>
      <c r="G34">
        <v>0.86663000000000001</v>
      </c>
      <c r="H34">
        <v>0.86061500000000002</v>
      </c>
      <c r="I34">
        <v>0.85963599999999996</v>
      </c>
      <c r="J34">
        <v>0.86717100000000003</v>
      </c>
      <c r="K34">
        <v>-0.93873399999999996</v>
      </c>
      <c r="L34">
        <v>-1.1515</v>
      </c>
      <c r="N34">
        <v>-0.85902699999999999</v>
      </c>
      <c r="O34">
        <v>-0.10193199999999999</v>
      </c>
      <c r="P34">
        <v>-0.10828699999999999</v>
      </c>
      <c r="Q34">
        <v>-0.94935400000000003</v>
      </c>
      <c r="R34">
        <v>-0.338978</v>
      </c>
    </row>
    <row r="35" spans="1:18" x14ac:dyDescent="0.25">
      <c r="A35" t="s">
        <v>60</v>
      </c>
      <c r="B35" t="s">
        <v>61</v>
      </c>
      <c r="C35">
        <v>0.71789599999999998</v>
      </c>
      <c r="D35">
        <v>2.0342400000000001E-3</v>
      </c>
      <c r="E35">
        <v>0.56060200000000004</v>
      </c>
      <c r="G35">
        <v>0.86745499999999998</v>
      </c>
      <c r="H35">
        <v>0.87381500000000001</v>
      </c>
      <c r="I35">
        <v>0.85288699999999995</v>
      </c>
      <c r="J35">
        <v>4.36958E-2</v>
      </c>
      <c r="K35">
        <v>-0.91854499999999994</v>
      </c>
      <c r="L35">
        <v>-1.20929</v>
      </c>
      <c r="M35">
        <v>-0.635324</v>
      </c>
      <c r="O35">
        <v>0.69243500000000002</v>
      </c>
      <c r="P35">
        <v>6.8785299999999994E-2</v>
      </c>
      <c r="Q35">
        <v>-0.88335600000000003</v>
      </c>
      <c r="R35">
        <v>1.87303</v>
      </c>
    </row>
    <row r="36" spans="1:18" x14ac:dyDescent="0.25">
      <c r="A36" t="s">
        <v>62</v>
      </c>
      <c r="B36" t="s">
        <v>19</v>
      </c>
      <c r="C36">
        <v>2.91406E-11</v>
      </c>
      <c r="D36">
        <v>5.70849E-5</v>
      </c>
      <c r="E36">
        <v>6.7374799999999997E-5</v>
      </c>
      <c r="F36">
        <v>0.71243699999999999</v>
      </c>
      <c r="G36">
        <v>0.87312000000000001</v>
      </c>
      <c r="H36">
        <v>5.8124600000000004E-6</v>
      </c>
      <c r="I36">
        <v>9.5161999999999999E-17</v>
      </c>
      <c r="J36">
        <v>0.92064000000000001</v>
      </c>
      <c r="K36">
        <v>-1.7929200000000001</v>
      </c>
      <c r="L36">
        <v>-1.6556500000000001</v>
      </c>
      <c r="M36">
        <v>-1.30078</v>
      </c>
      <c r="N36">
        <v>-0.81899699999999998</v>
      </c>
      <c r="O36">
        <v>-0.60447899999999999</v>
      </c>
      <c r="P36">
        <v>-1.62967</v>
      </c>
      <c r="Q36">
        <v>-1.7818099999999999</v>
      </c>
      <c r="R36">
        <v>1.6399900000000001</v>
      </c>
    </row>
    <row r="37" spans="1:18" x14ac:dyDescent="0.25">
      <c r="A37" t="s">
        <v>63</v>
      </c>
      <c r="B37" t="s">
        <v>64</v>
      </c>
      <c r="D37">
        <v>1.47378E-5</v>
      </c>
      <c r="G37">
        <v>0.87290500000000004</v>
      </c>
      <c r="H37">
        <v>0.86561299999999997</v>
      </c>
      <c r="I37">
        <v>0.72666200000000003</v>
      </c>
      <c r="J37">
        <v>0.91937100000000005</v>
      </c>
      <c r="L37">
        <v>-2.37086</v>
      </c>
      <c r="O37">
        <v>0.19019900000000001</v>
      </c>
      <c r="P37">
        <v>-0.70863900000000002</v>
      </c>
      <c r="Q37">
        <v>-1.5906100000000001</v>
      </c>
      <c r="R37">
        <v>1.2242999999999999</v>
      </c>
    </row>
    <row r="38" spans="1:18" x14ac:dyDescent="0.25">
      <c r="A38" t="s">
        <v>65</v>
      </c>
      <c r="B38" t="s">
        <v>66</v>
      </c>
      <c r="C38">
        <v>5.0923900000000005E-7</v>
      </c>
      <c r="D38">
        <v>2.0798899999999999E-2</v>
      </c>
      <c r="E38">
        <v>0.72214</v>
      </c>
      <c r="F38">
        <v>0.71495500000000001</v>
      </c>
      <c r="G38">
        <v>0.87492000000000003</v>
      </c>
      <c r="H38">
        <v>0.87268900000000005</v>
      </c>
      <c r="I38">
        <v>0.807118</v>
      </c>
      <c r="J38">
        <v>0.92146399999999995</v>
      </c>
      <c r="K38">
        <v>-2.2699699999999998</v>
      </c>
      <c r="L38">
        <v>-1.3908400000000001</v>
      </c>
      <c r="M38">
        <v>-1.1825699999999999</v>
      </c>
      <c r="N38">
        <v>-1.0873999999999999</v>
      </c>
      <c r="O38">
        <v>-1.5281299999999999E-2</v>
      </c>
      <c r="P38">
        <v>-0.75439100000000003</v>
      </c>
      <c r="Q38">
        <v>-0.92552199999999996</v>
      </c>
      <c r="R38">
        <v>1.1938599999999999</v>
      </c>
    </row>
    <row r="39" spans="1:18" x14ac:dyDescent="0.25">
      <c r="A39" t="s">
        <v>67</v>
      </c>
      <c r="B39" t="s">
        <v>19</v>
      </c>
      <c r="C39">
        <v>0.416881</v>
      </c>
      <c r="D39">
        <v>1.36828E-6</v>
      </c>
      <c r="E39">
        <v>0.298346</v>
      </c>
      <c r="F39">
        <v>0.37720599999999999</v>
      </c>
      <c r="G39">
        <v>0.87247300000000005</v>
      </c>
      <c r="H39">
        <v>0.87333499999999997</v>
      </c>
      <c r="I39">
        <v>4.6622699999999996E-3</v>
      </c>
      <c r="J39">
        <v>0.428394</v>
      </c>
      <c r="K39">
        <v>0.873668</v>
      </c>
      <c r="L39">
        <v>1.04105</v>
      </c>
      <c r="M39">
        <v>-1.3271599999999999</v>
      </c>
      <c r="N39">
        <v>2.2008299999999998</v>
      </c>
      <c r="O39">
        <v>0.140705</v>
      </c>
      <c r="P39">
        <v>0.12895999999999999</v>
      </c>
      <c r="Q39">
        <v>-2.2853300000000001</v>
      </c>
      <c r="R39">
        <v>2.30715</v>
      </c>
    </row>
    <row r="40" spans="1:18" x14ac:dyDescent="0.25">
      <c r="A40" t="s">
        <v>68</v>
      </c>
      <c r="B40" t="s">
        <v>69</v>
      </c>
      <c r="C40">
        <v>0.24359700000000001</v>
      </c>
      <c r="E40">
        <v>2.17579E-2</v>
      </c>
      <c r="F40">
        <v>3.32007E-2</v>
      </c>
      <c r="G40">
        <v>0.87252700000000005</v>
      </c>
      <c r="H40">
        <v>0.86537200000000003</v>
      </c>
      <c r="I40">
        <v>0.87065700000000001</v>
      </c>
      <c r="J40">
        <v>0.91908400000000001</v>
      </c>
      <c r="K40">
        <v>-0.16972999999999999</v>
      </c>
      <c r="M40">
        <v>1.88425</v>
      </c>
      <c r="N40">
        <v>-2.0539800000000001</v>
      </c>
      <c r="O40">
        <v>0.31895800000000002</v>
      </c>
      <c r="P40">
        <v>-0.70142800000000005</v>
      </c>
      <c r="Q40">
        <v>-0.40826200000000001</v>
      </c>
      <c r="R40">
        <v>-0.13964499999999999</v>
      </c>
    </row>
    <row r="41" spans="1:18" x14ac:dyDescent="0.25">
      <c r="A41" t="s">
        <v>70</v>
      </c>
      <c r="B41" t="s">
        <v>71</v>
      </c>
      <c r="C41">
        <v>2.8870799999999999E-7</v>
      </c>
      <c r="D41">
        <v>0.376695</v>
      </c>
      <c r="E41">
        <v>0.30013899999999999</v>
      </c>
      <c r="F41">
        <v>2.7923299999999999E-4</v>
      </c>
      <c r="G41">
        <v>0.87165400000000004</v>
      </c>
      <c r="H41">
        <v>1.4210899999999999E-14</v>
      </c>
      <c r="I41">
        <v>6.5318500000000001E-13</v>
      </c>
      <c r="J41">
        <v>0.92446899999999999</v>
      </c>
      <c r="K41">
        <v>0.901702</v>
      </c>
      <c r="L41">
        <v>0.120308</v>
      </c>
      <c r="M41">
        <v>-0.745363</v>
      </c>
      <c r="N41">
        <v>1.42191</v>
      </c>
      <c r="O41">
        <v>-0.93492600000000003</v>
      </c>
      <c r="P41">
        <v>-1.8094699999999999</v>
      </c>
      <c r="Q41">
        <v>-1.73549</v>
      </c>
      <c r="R41">
        <v>1.01759</v>
      </c>
    </row>
    <row r="42" spans="1:18" x14ac:dyDescent="0.25">
      <c r="A42" t="s">
        <v>72</v>
      </c>
      <c r="B42" t="s">
        <v>73</v>
      </c>
      <c r="C42">
        <v>0.306085</v>
      </c>
      <c r="D42">
        <v>0.17252700000000001</v>
      </c>
      <c r="E42">
        <v>0.70626100000000003</v>
      </c>
      <c r="G42">
        <v>0.77821799999999997</v>
      </c>
      <c r="H42">
        <v>0.48221700000000001</v>
      </c>
      <c r="I42">
        <v>0.716727</v>
      </c>
      <c r="K42">
        <v>-0.96577999999999997</v>
      </c>
      <c r="L42">
        <v>-0.87479600000000002</v>
      </c>
      <c r="M42">
        <v>0.69384299999999999</v>
      </c>
      <c r="O42">
        <v>0.44064300000000001</v>
      </c>
      <c r="P42">
        <v>1.7499400000000001</v>
      </c>
      <c r="Q42">
        <v>1.74444</v>
      </c>
    </row>
    <row r="43" spans="1:18" x14ac:dyDescent="0.25">
      <c r="A43" t="s">
        <v>74</v>
      </c>
      <c r="B43" t="s">
        <v>75</v>
      </c>
      <c r="C43">
        <v>0</v>
      </c>
      <c r="D43">
        <v>0</v>
      </c>
      <c r="E43">
        <v>0</v>
      </c>
      <c r="F43">
        <v>1.5028999999999999E-3</v>
      </c>
      <c r="G43">
        <v>0</v>
      </c>
      <c r="H43">
        <v>0.13965</v>
      </c>
      <c r="I43">
        <v>0.87054600000000004</v>
      </c>
      <c r="J43">
        <v>0</v>
      </c>
      <c r="K43">
        <v>-3.2934399999999999</v>
      </c>
      <c r="L43">
        <v>-3.0416400000000001</v>
      </c>
      <c r="M43">
        <v>-2.91005</v>
      </c>
      <c r="N43">
        <v>-0.38339200000000001</v>
      </c>
      <c r="O43">
        <v>2.65455</v>
      </c>
      <c r="P43">
        <v>1.62791</v>
      </c>
      <c r="Q43">
        <v>-0.27334199999999997</v>
      </c>
      <c r="R43">
        <v>3.0214300000000001</v>
      </c>
    </row>
    <row r="44" spans="1:18" x14ac:dyDescent="0.25">
      <c r="A44" t="s">
        <v>76</v>
      </c>
      <c r="B44" t="s">
        <v>19</v>
      </c>
      <c r="C44">
        <v>0.70320199999999999</v>
      </c>
      <c r="D44">
        <v>1.6679499999999998E-5</v>
      </c>
      <c r="E44">
        <v>0.53388599999999997</v>
      </c>
      <c r="F44">
        <v>0.29595399999999999</v>
      </c>
      <c r="G44">
        <v>0.872201</v>
      </c>
      <c r="H44">
        <v>1.8505400000000001E-7</v>
      </c>
      <c r="I44">
        <v>0.87507599999999996</v>
      </c>
      <c r="J44">
        <v>0.91922800000000005</v>
      </c>
      <c r="K44">
        <v>6.9034499999999999E-2</v>
      </c>
      <c r="L44">
        <v>0.83754200000000001</v>
      </c>
      <c r="M44">
        <v>1.18249</v>
      </c>
      <c r="N44">
        <v>-1.35605</v>
      </c>
      <c r="O44">
        <v>-0.87973999999999997</v>
      </c>
      <c r="P44">
        <v>-1.6410899999999999</v>
      </c>
      <c r="Q44">
        <v>-0.38925199999999999</v>
      </c>
      <c r="R44">
        <v>-1.1893800000000001</v>
      </c>
    </row>
    <row r="45" spans="1:18" x14ac:dyDescent="0.25">
      <c r="A45" t="s">
        <v>77</v>
      </c>
      <c r="B45" t="s">
        <v>78</v>
      </c>
      <c r="C45">
        <v>0.61367099999999997</v>
      </c>
      <c r="D45">
        <v>4.4886800000000002E-7</v>
      </c>
      <c r="E45">
        <v>4.6954799999999998E-2</v>
      </c>
      <c r="F45">
        <v>0.67122700000000002</v>
      </c>
      <c r="G45">
        <v>0.875749</v>
      </c>
      <c r="H45">
        <v>0.87104700000000002</v>
      </c>
      <c r="I45">
        <v>1.6553499999999999E-10</v>
      </c>
      <c r="J45">
        <v>0.92186900000000005</v>
      </c>
      <c r="K45">
        <v>-0.69216</v>
      </c>
      <c r="L45">
        <v>-0.57540000000000002</v>
      </c>
      <c r="M45">
        <v>-1.57114</v>
      </c>
      <c r="N45">
        <v>0.96414800000000001</v>
      </c>
      <c r="O45">
        <v>0.54622899999999996</v>
      </c>
      <c r="P45">
        <v>-0.75224199999999997</v>
      </c>
      <c r="Q45">
        <v>-1.3263499999999999</v>
      </c>
      <c r="R45">
        <v>1.94977</v>
      </c>
    </row>
    <row r="46" spans="1:18" x14ac:dyDescent="0.25">
      <c r="A46" t="s">
        <v>79</v>
      </c>
      <c r="B46" t="s">
        <v>80</v>
      </c>
      <c r="C46">
        <v>1.56773E-3</v>
      </c>
      <c r="D46">
        <v>3.2197900000000002E-3</v>
      </c>
      <c r="E46">
        <v>0.39270300000000002</v>
      </c>
      <c r="F46">
        <v>0.63181299999999996</v>
      </c>
      <c r="G46">
        <v>0.86284700000000003</v>
      </c>
      <c r="H46">
        <v>0.86792199999999997</v>
      </c>
      <c r="I46">
        <v>0.86780599999999997</v>
      </c>
      <c r="J46">
        <v>0.78987799999999997</v>
      </c>
      <c r="K46">
        <v>1.85164</v>
      </c>
      <c r="L46">
        <v>1.7219599999999999</v>
      </c>
      <c r="M46">
        <v>1.5164599999999999</v>
      </c>
      <c r="N46">
        <v>0.335173</v>
      </c>
      <c r="O46">
        <v>0.40900999999999998</v>
      </c>
      <c r="P46">
        <v>0.24418799999999999</v>
      </c>
      <c r="Q46">
        <v>-0.60632399999999997</v>
      </c>
      <c r="R46">
        <v>1.1657999999999999</v>
      </c>
    </row>
    <row r="47" spans="1:18" x14ac:dyDescent="0.25">
      <c r="A47" t="s">
        <v>81</v>
      </c>
      <c r="B47" t="s">
        <v>82</v>
      </c>
      <c r="C47">
        <v>1.06873E-4</v>
      </c>
      <c r="D47">
        <v>6.3878400000000002E-2</v>
      </c>
      <c r="E47">
        <v>0.356875</v>
      </c>
      <c r="F47">
        <v>0.61621899999999996</v>
      </c>
      <c r="G47">
        <v>0.87444900000000003</v>
      </c>
      <c r="H47">
        <v>0.87460599999999999</v>
      </c>
      <c r="I47">
        <v>0.86861699999999997</v>
      </c>
      <c r="J47">
        <v>0.92008100000000004</v>
      </c>
      <c r="K47">
        <v>-1.83216</v>
      </c>
      <c r="L47">
        <v>-1.1404099999999999</v>
      </c>
      <c r="M47">
        <v>-2.0050699999999999</v>
      </c>
      <c r="N47">
        <v>0.17291100000000001</v>
      </c>
      <c r="O47">
        <v>0.73411899999999997</v>
      </c>
      <c r="P47">
        <v>7.4146000000000004E-2</v>
      </c>
      <c r="Q47">
        <v>-0.77391699999999997</v>
      </c>
      <c r="R47">
        <v>0.79787699999999995</v>
      </c>
    </row>
    <row r="48" spans="1:18" x14ac:dyDescent="0.25">
      <c r="A48" t="s">
        <v>83</v>
      </c>
      <c r="B48" t="s">
        <v>84</v>
      </c>
      <c r="C48">
        <v>0.48510199999999998</v>
      </c>
      <c r="D48">
        <v>0.19552600000000001</v>
      </c>
      <c r="E48">
        <v>0.70638699999999999</v>
      </c>
      <c r="F48">
        <v>4.6132699999999999E-2</v>
      </c>
      <c r="G48">
        <v>0.86359600000000003</v>
      </c>
      <c r="H48">
        <v>0.87471100000000002</v>
      </c>
      <c r="I48">
        <v>0.87386799999999998</v>
      </c>
      <c r="J48">
        <v>0.92666599999999999</v>
      </c>
      <c r="K48">
        <v>-1.0670200000000001</v>
      </c>
      <c r="L48">
        <v>-0.46234599999999998</v>
      </c>
      <c r="M48">
        <v>0.75838399999999995</v>
      </c>
      <c r="N48">
        <v>-1.8253999999999999</v>
      </c>
      <c r="O48">
        <v>1.4285000000000001</v>
      </c>
      <c r="P48">
        <v>0.65914700000000004</v>
      </c>
      <c r="Q48">
        <v>0.83912900000000001</v>
      </c>
      <c r="R48">
        <v>9.59565E-2</v>
      </c>
    </row>
    <row r="49" spans="1:18" x14ac:dyDescent="0.25">
      <c r="A49" t="s">
        <v>85</v>
      </c>
      <c r="B49" t="s">
        <v>86</v>
      </c>
      <c r="C49">
        <v>9.9069699999999997E-8</v>
      </c>
      <c r="D49">
        <v>4.8081599999999997E-9</v>
      </c>
      <c r="E49">
        <v>0.680145</v>
      </c>
      <c r="F49">
        <v>0.68864800000000004</v>
      </c>
      <c r="G49">
        <v>0.87354799999999999</v>
      </c>
      <c r="H49">
        <v>2.2234599999999999E-12</v>
      </c>
      <c r="I49">
        <v>0.82965599999999995</v>
      </c>
      <c r="J49">
        <v>0.92654700000000001</v>
      </c>
      <c r="K49">
        <v>-1.5568200000000001</v>
      </c>
      <c r="L49">
        <v>-1.7299899999999999</v>
      </c>
      <c r="M49">
        <v>-0.30715799999999999</v>
      </c>
      <c r="N49">
        <v>-1.24966</v>
      </c>
      <c r="O49">
        <v>-0.71380500000000002</v>
      </c>
      <c r="P49">
        <v>-1.8170500000000001</v>
      </c>
      <c r="Q49">
        <v>-0.69690600000000003</v>
      </c>
      <c r="R49">
        <v>0.212033</v>
      </c>
    </row>
    <row r="50" spans="1:18" x14ac:dyDescent="0.25">
      <c r="A50" t="s">
        <v>87</v>
      </c>
      <c r="B50" t="s">
        <v>88</v>
      </c>
      <c r="F50">
        <v>0.16509299999999999</v>
      </c>
      <c r="G50">
        <v>0.876058</v>
      </c>
      <c r="H50">
        <v>0.87115699999999996</v>
      </c>
      <c r="I50">
        <v>0.87465899999999996</v>
      </c>
      <c r="J50">
        <v>0.898262</v>
      </c>
      <c r="N50">
        <v>-2.0140500000000001</v>
      </c>
      <c r="O50">
        <v>0.28646199999999999</v>
      </c>
      <c r="P50">
        <v>-0.89189300000000005</v>
      </c>
      <c r="Q50">
        <v>-0.26109900000000003</v>
      </c>
      <c r="R50">
        <v>1.56254</v>
      </c>
    </row>
    <row r="51" spans="1:18" x14ac:dyDescent="0.25">
      <c r="A51" t="s">
        <v>89</v>
      </c>
      <c r="B51" t="s">
        <v>90</v>
      </c>
      <c r="C51">
        <v>0.67896199999999995</v>
      </c>
      <c r="D51">
        <v>0.71554799999999996</v>
      </c>
      <c r="E51">
        <v>8.8182799999999997E-4</v>
      </c>
      <c r="F51">
        <v>9.37932E-3</v>
      </c>
      <c r="G51">
        <v>0.86953199999999997</v>
      </c>
      <c r="H51">
        <v>0.86328499999999997</v>
      </c>
      <c r="I51">
        <v>0.84553500000000004</v>
      </c>
      <c r="J51">
        <v>0.50602999999999998</v>
      </c>
      <c r="K51">
        <v>-0.814253</v>
      </c>
      <c r="L51">
        <v>-0.44236700000000001</v>
      </c>
      <c r="M51">
        <v>1.22251</v>
      </c>
      <c r="N51">
        <v>-2.0367600000000001</v>
      </c>
      <c r="O51">
        <v>0.39197799999999999</v>
      </c>
      <c r="P51">
        <v>0.295574</v>
      </c>
      <c r="Q51">
        <v>-1.06385</v>
      </c>
      <c r="R51">
        <v>2.5846100000000001</v>
      </c>
    </row>
    <row r="52" spans="1:18" x14ac:dyDescent="0.25">
      <c r="A52" t="s">
        <v>91</v>
      </c>
      <c r="B52" t="s">
        <v>92</v>
      </c>
      <c r="C52">
        <v>0.12115099999999999</v>
      </c>
      <c r="D52">
        <v>0.65324099999999996</v>
      </c>
      <c r="E52">
        <v>0.72404800000000002</v>
      </c>
      <c r="G52">
        <v>0.85009199999999996</v>
      </c>
      <c r="H52">
        <v>0.86721999999999999</v>
      </c>
      <c r="I52">
        <v>0.84278200000000003</v>
      </c>
      <c r="J52">
        <v>0.54415999999999998</v>
      </c>
      <c r="K52">
        <v>-1.4093100000000001</v>
      </c>
      <c r="L52">
        <v>-0.53061800000000003</v>
      </c>
      <c r="M52">
        <v>0.22617799999999999</v>
      </c>
      <c r="O52">
        <v>1.16591</v>
      </c>
      <c r="P52">
        <v>0.76062799999999997</v>
      </c>
      <c r="Q52">
        <v>1.26448</v>
      </c>
      <c r="R52">
        <v>2.2208399999999999</v>
      </c>
    </row>
    <row r="53" spans="1:18" x14ac:dyDescent="0.25">
      <c r="A53" t="s">
        <v>93</v>
      </c>
      <c r="B53" t="s">
        <v>94</v>
      </c>
      <c r="C53">
        <v>5.3350299999999999E-10</v>
      </c>
      <c r="D53">
        <v>3.3607200000000002E-7</v>
      </c>
      <c r="E53">
        <v>0.68737599999999999</v>
      </c>
      <c r="F53">
        <v>0.67999799999999999</v>
      </c>
      <c r="G53">
        <v>0.87328099999999997</v>
      </c>
      <c r="H53">
        <v>0.85543999999999998</v>
      </c>
      <c r="I53">
        <v>8.0090499999999995E-5</v>
      </c>
      <c r="J53">
        <v>0.92253600000000002</v>
      </c>
      <c r="K53">
        <v>-1.84226</v>
      </c>
      <c r="L53">
        <v>-1.4373899999999999</v>
      </c>
      <c r="M53">
        <v>-1.2154400000000001</v>
      </c>
      <c r="N53">
        <v>-0.62681900000000002</v>
      </c>
      <c r="O53">
        <v>-0.622645</v>
      </c>
      <c r="P53">
        <v>-1.6635500000000001</v>
      </c>
      <c r="Q53">
        <v>-1.90825</v>
      </c>
      <c r="R53">
        <v>1.55053</v>
      </c>
    </row>
    <row r="54" spans="1:18" x14ac:dyDescent="0.25">
      <c r="A54" t="s">
        <v>95</v>
      </c>
      <c r="B54" t="s">
        <v>96</v>
      </c>
      <c r="C54">
        <v>0.724159</v>
      </c>
      <c r="D54">
        <v>0.23641400000000001</v>
      </c>
      <c r="E54">
        <v>0.72625899999999999</v>
      </c>
      <c r="F54">
        <v>0.69608999999999999</v>
      </c>
      <c r="G54">
        <v>0.87439599999999995</v>
      </c>
      <c r="H54">
        <v>0.87590400000000002</v>
      </c>
      <c r="I54">
        <v>0.87110200000000004</v>
      </c>
      <c r="J54">
        <v>0.92546200000000001</v>
      </c>
      <c r="K54">
        <v>0.62147799999999997</v>
      </c>
      <c r="L54">
        <v>-0.35261999999999999</v>
      </c>
      <c r="M54">
        <v>0.338252</v>
      </c>
      <c r="N54">
        <v>0.75192899999999996</v>
      </c>
      <c r="O54">
        <v>1.18384</v>
      </c>
      <c r="P54">
        <v>0.19934099999999999</v>
      </c>
      <c r="Q54">
        <v>-0.50063500000000005</v>
      </c>
      <c r="R54">
        <v>1.61443</v>
      </c>
    </row>
    <row r="55" spans="1:18" x14ac:dyDescent="0.25">
      <c r="A55" t="s">
        <v>97</v>
      </c>
      <c r="B55" t="s">
        <v>98</v>
      </c>
      <c r="C55">
        <v>0.70255699999999999</v>
      </c>
      <c r="D55">
        <v>2.5028100000000001E-2</v>
      </c>
      <c r="E55">
        <v>0.68766000000000005</v>
      </c>
      <c r="G55">
        <v>0.87455400000000005</v>
      </c>
      <c r="H55">
        <v>0.87397400000000003</v>
      </c>
      <c r="I55">
        <v>0.87154399999999999</v>
      </c>
      <c r="J55">
        <v>0.92434300000000003</v>
      </c>
      <c r="K55">
        <v>-1.3201799999999999</v>
      </c>
      <c r="L55">
        <v>-1.3244</v>
      </c>
      <c r="M55">
        <v>-0.67135599999999995</v>
      </c>
      <c r="O55">
        <v>-0.22070100000000001</v>
      </c>
      <c r="P55">
        <v>0.16486400000000001</v>
      </c>
      <c r="Q55">
        <v>-0.70568299999999995</v>
      </c>
      <c r="R55">
        <v>0.97846500000000003</v>
      </c>
    </row>
    <row r="56" spans="1:18" x14ac:dyDescent="0.25">
      <c r="A56" t="s">
        <v>99</v>
      </c>
      <c r="B56" t="s">
        <v>100</v>
      </c>
      <c r="C56">
        <v>0.41272900000000001</v>
      </c>
      <c r="D56">
        <v>0.72009100000000004</v>
      </c>
      <c r="E56">
        <v>0.22449</v>
      </c>
      <c r="G56">
        <v>0.86506899999999998</v>
      </c>
      <c r="H56">
        <v>0.85897599999999996</v>
      </c>
      <c r="I56">
        <v>0.81776199999999999</v>
      </c>
      <c r="J56">
        <v>0.33185999999999999</v>
      </c>
      <c r="K56">
        <v>-0.57241500000000001</v>
      </c>
      <c r="L56">
        <v>-4.5144999999999998E-2</v>
      </c>
      <c r="M56">
        <v>1.0395700000000001</v>
      </c>
      <c r="O56">
        <v>0.86414599999999997</v>
      </c>
      <c r="P56">
        <v>0.958901</v>
      </c>
      <c r="Q56">
        <v>1.4990300000000001</v>
      </c>
      <c r="R56">
        <v>2.0145499999999998</v>
      </c>
    </row>
    <row r="57" spans="1:18" x14ac:dyDescent="0.25">
      <c r="A57" t="s">
        <v>101</v>
      </c>
      <c r="B57" t="s">
        <v>102</v>
      </c>
      <c r="C57">
        <v>0.26836300000000002</v>
      </c>
      <c r="D57">
        <v>0.57726100000000002</v>
      </c>
      <c r="E57">
        <v>0.53172900000000001</v>
      </c>
      <c r="F57">
        <v>0.63083800000000001</v>
      </c>
      <c r="G57">
        <v>0.86992800000000003</v>
      </c>
      <c r="H57">
        <v>0.86850099999999997</v>
      </c>
      <c r="I57">
        <v>0.83652499999999996</v>
      </c>
      <c r="J57">
        <v>0.91850299999999996</v>
      </c>
      <c r="K57">
        <v>-1.34104</v>
      </c>
      <c r="L57">
        <v>-1.0195700000000001</v>
      </c>
      <c r="M57">
        <v>0.20979700000000001</v>
      </c>
      <c r="N57">
        <v>-1.55084</v>
      </c>
      <c r="O57">
        <v>0.132356</v>
      </c>
      <c r="P57">
        <v>-0.30379600000000001</v>
      </c>
      <c r="Q57">
        <v>-1.1016999999999999</v>
      </c>
      <c r="R57">
        <v>0.306064</v>
      </c>
    </row>
    <row r="58" spans="1:18" x14ac:dyDescent="0.25">
      <c r="A58" t="s">
        <v>103</v>
      </c>
      <c r="B58" t="s">
        <v>66</v>
      </c>
      <c r="C58">
        <v>1.9686399999999998E-5</v>
      </c>
      <c r="D58">
        <v>0.34986600000000001</v>
      </c>
      <c r="E58">
        <v>0.71292</v>
      </c>
      <c r="F58">
        <v>0.47036</v>
      </c>
      <c r="G58">
        <v>0.87159900000000001</v>
      </c>
      <c r="H58">
        <v>0.87338800000000005</v>
      </c>
      <c r="I58">
        <v>7.1510299999999999E-2</v>
      </c>
      <c r="J58">
        <v>0.76753000000000005</v>
      </c>
      <c r="K58">
        <v>-1.26701</v>
      </c>
      <c r="L58">
        <v>-1.00891</v>
      </c>
      <c r="M58">
        <v>0.20039399999999999</v>
      </c>
      <c r="N58">
        <v>-1.1591899999999999</v>
      </c>
      <c r="O58">
        <v>-0.54668899999999998</v>
      </c>
      <c r="P58">
        <v>-0.144925</v>
      </c>
      <c r="Q58">
        <v>-1.50491</v>
      </c>
      <c r="R58">
        <v>1.3427899999999999</v>
      </c>
    </row>
    <row r="59" spans="1:18" x14ac:dyDescent="0.25">
      <c r="A59" t="s">
        <v>104</v>
      </c>
      <c r="B59" t="s">
        <v>105</v>
      </c>
      <c r="C59">
        <v>1.11056E-7</v>
      </c>
      <c r="D59">
        <v>3.9123500000000002E-7</v>
      </c>
      <c r="E59">
        <v>0.62059900000000001</v>
      </c>
      <c r="F59">
        <v>0.69378300000000004</v>
      </c>
      <c r="G59">
        <v>0.84360199999999996</v>
      </c>
      <c r="H59">
        <v>0.85824299999999998</v>
      </c>
      <c r="I59">
        <v>0.81075900000000001</v>
      </c>
      <c r="J59">
        <v>0.821075</v>
      </c>
      <c r="K59">
        <v>1.11338</v>
      </c>
      <c r="L59">
        <v>1.5140400000000001</v>
      </c>
      <c r="M59">
        <v>0.39766200000000002</v>
      </c>
      <c r="N59">
        <v>0.62068199999999996</v>
      </c>
      <c r="O59">
        <v>1.0585800000000001</v>
      </c>
      <c r="P59">
        <v>0.57844700000000004</v>
      </c>
      <c r="Q59">
        <v>0.101066</v>
      </c>
      <c r="R59">
        <v>-1.7781800000000001</v>
      </c>
    </row>
    <row r="60" spans="1:18" x14ac:dyDescent="0.25">
      <c r="A60" t="s">
        <v>106</v>
      </c>
      <c r="B60" t="s">
        <v>107</v>
      </c>
      <c r="C60">
        <v>2.9544600000000001E-2</v>
      </c>
      <c r="D60">
        <v>9.0934499999999995E-3</v>
      </c>
      <c r="E60">
        <v>0.153499</v>
      </c>
      <c r="F60">
        <v>0.33608700000000002</v>
      </c>
      <c r="G60">
        <v>0.87429100000000004</v>
      </c>
      <c r="H60">
        <v>0.87087999999999999</v>
      </c>
      <c r="I60">
        <v>0.86704400000000004</v>
      </c>
      <c r="J60">
        <v>0.92558399999999996</v>
      </c>
      <c r="K60">
        <v>-0.76532100000000003</v>
      </c>
      <c r="L60">
        <v>-0.69216999999999995</v>
      </c>
      <c r="M60">
        <v>0.91564999999999996</v>
      </c>
      <c r="N60">
        <v>-1.6809700000000001</v>
      </c>
      <c r="O60">
        <v>-0.230158</v>
      </c>
      <c r="P60">
        <v>-8.8185100000000002E-2</v>
      </c>
      <c r="Q60">
        <v>-1.1982999999999999</v>
      </c>
      <c r="R60">
        <v>1.12069</v>
      </c>
    </row>
    <row r="61" spans="1:18" x14ac:dyDescent="0.25">
      <c r="A61" t="s">
        <v>108</v>
      </c>
      <c r="B61" t="s">
        <v>109</v>
      </c>
      <c r="C61">
        <v>7.3133199999999995E-2</v>
      </c>
      <c r="D61">
        <v>0.71085600000000004</v>
      </c>
      <c r="E61">
        <v>0.71684400000000004</v>
      </c>
      <c r="F61">
        <v>6.2877500000000003E-2</v>
      </c>
      <c r="G61">
        <v>0.86427500000000002</v>
      </c>
      <c r="H61">
        <v>0.31179800000000002</v>
      </c>
      <c r="I61">
        <v>0.856958</v>
      </c>
      <c r="K61">
        <v>-1.86347</v>
      </c>
      <c r="L61">
        <v>-0.89733700000000005</v>
      </c>
      <c r="M61">
        <v>4.7852499999999999E-2</v>
      </c>
      <c r="N61">
        <v>-1.7489399999999999</v>
      </c>
      <c r="O61">
        <v>0.96766200000000002</v>
      </c>
      <c r="P61">
        <v>1.10087</v>
      </c>
      <c r="Q61">
        <v>1.34633</v>
      </c>
    </row>
    <row r="62" spans="1:18" x14ac:dyDescent="0.25">
      <c r="A62" t="s">
        <v>110</v>
      </c>
      <c r="B62" t="s">
        <v>111</v>
      </c>
      <c r="C62">
        <v>1.6154099999999999E-9</v>
      </c>
      <c r="D62">
        <v>1.6675500000000001E-4</v>
      </c>
      <c r="E62">
        <v>0.42680299999999999</v>
      </c>
      <c r="F62">
        <v>0.65597899999999998</v>
      </c>
      <c r="G62">
        <v>0.85564899999999999</v>
      </c>
      <c r="H62">
        <v>0.85943899999999995</v>
      </c>
      <c r="I62">
        <v>0.83932799999999996</v>
      </c>
      <c r="J62">
        <v>0.90622000000000003</v>
      </c>
      <c r="K62">
        <v>-1.8153300000000001</v>
      </c>
      <c r="L62">
        <v>-1.1565700000000001</v>
      </c>
      <c r="M62">
        <v>-2.9392200000000002</v>
      </c>
      <c r="N62">
        <v>1.1238900000000001</v>
      </c>
      <c r="O62">
        <v>0.368533</v>
      </c>
      <c r="P62">
        <v>0.478329</v>
      </c>
      <c r="Q62">
        <v>-1.32223</v>
      </c>
      <c r="R62">
        <v>0.53607199999999999</v>
      </c>
    </row>
    <row r="63" spans="1:18" x14ac:dyDescent="0.25">
      <c r="A63" t="s">
        <v>112</v>
      </c>
      <c r="B63" t="s">
        <v>113</v>
      </c>
      <c r="C63">
        <v>0.49381999999999998</v>
      </c>
      <c r="D63">
        <v>0.53602799999999995</v>
      </c>
      <c r="E63">
        <v>0.245534</v>
      </c>
      <c r="G63">
        <v>0.87285100000000004</v>
      </c>
      <c r="H63">
        <v>0.87370800000000004</v>
      </c>
      <c r="I63">
        <v>0.86930399999999997</v>
      </c>
      <c r="J63">
        <v>0.90302000000000004</v>
      </c>
      <c r="K63">
        <v>-1.4631799999999999</v>
      </c>
      <c r="L63">
        <v>-1.4111899999999999</v>
      </c>
      <c r="M63">
        <v>0.16187199999999999</v>
      </c>
      <c r="O63">
        <v>0.99173100000000003</v>
      </c>
      <c r="P63">
        <v>0.23074700000000001</v>
      </c>
      <c r="Q63">
        <v>0.52098900000000004</v>
      </c>
      <c r="R63">
        <v>1.2407300000000001</v>
      </c>
    </row>
    <row r="64" spans="1:18" x14ac:dyDescent="0.25">
      <c r="A64" t="s">
        <v>114</v>
      </c>
      <c r="B64" t="s">
        <v>115</v>
      </c>
      <c r="C64">
        <v>9.4963199999999995E-4</v>
      </c>
      <c r="D64">
        <v>1.5539399999999999E-6</v>
      </c>
      <c r="E64">
        <v>2.41349E-4</v>
      </c>
      <c r="F64">
        <v>0.60604400000000003</v>
      </c>
      <c r="G64">
        <v>0.87512800000000002</v>
      </c>
      <c r="H64">
        <v>0.87295900000000004</v>
      </c>
      <c r="I64">
        <v>0.872255</v>
      </c>
      <c r="J64">
        <v>0.92036200000000001</v>
      </c>
      <c r="K64">
        <v>-1.4153199999999999</v>
      </c>
      <c r="L64">
        <v>-1.52278</v>
      </c>
      <c r="M64">
        <v>-1.6588099999999999</v>
      </c>
      <c r="N64">
        <v>0.24348800000000001</v>
      </c>
      <c r="O64">
        <v>0.92732099999999995</v>
      </c>
      <c r="P64">
        <v>0.18204699999999999</v>
      </c>
      <c r="Q64">
        <v>7.0108199999999996E-2</v>
      </c>
      <c r="R64">
        <v>1.4375899999999999</v>
      </c>
    </row>
    <row r="65" spans="1:18" x14ac:dyDescent="0.25">
      <c r="A65" t="s">
        <v>116</v>
      </c>
      <c r="B65" t="s">
        <v>117</v>
      </c>
      <c r="C65">
        <v>3.5686299999999997E-2</v>
      </c>
      <c r="D65">
        <v>0.72032099999999999</v>
      </c>
      <c r="E65">
        <v>0.70229900000000001</v>
      </c>
      <c r="F65">
        <v>0.69823100000000005</v>
      </c>
      <c r="G65">
        <v>0.86867399999999995</v>
      </c>
      <c r="H65">
        <v>0.86494700000000002</v>
      </c>
      <c r="I65">
        <v>4.5080299999999997E-3</v>
      </c>
      <c r="J65">
        <v>0.174349</v>
      </c>
      <c r="K65">
        <v>-1.0548500000000001</v>
      </c>
      <c r="L65">
        <v>-0.88989499999999999</v>
      </c>
      <c r="M65">
        <v>-0.233455</v>
      </c>
      <c r="N65">
        <v>-0.78305400000000003</v>
      </c>
      <c r="O65">
        <v>0.23683799999999999</v>
      </c>
      <c r="P65">
        <v>1.12781</v>
      </c>
      <c r="Q65">
        <v>0.92335599999999995</v>
      </c>
      <c r="R65">
        <v>-3.61266</v>
      </c>
    </row>
    <row r="66" spans="1:18" x14ac:dyDescent="0.25">
      <c r="A66" t="s">
        <v>118</v>
      </c>
      <c r="B66" t="s">
        <v>119</v>
      </c>
      <c r="C66">
        <v>0.71660900000000005</v>
      </c>
      <c r="D66">
        <v>0.72604000000000002</v>
      </c>
      <c r="E66">
        <v>0.70751699999999995</v>
      </c>
      <c r="F66">
        <v>8.6881000000000007E-3</v>
      </c>
      <c r="G66">
        <v>0.87187300000000001</v>
      </c>
      <c r="H66">
        <v>0.87026499999999996</v>
      </c>
      <c r="I66">
        <v>0.86803799999999998</v>
      </c>
      <c r="J66">
        <v>0.79641499999999998</v>
      </c>
      <c r="K66">
        <v>-1.1131200000000001</v>
      </c>
      <c r="L66">
        <v>-0.73946299999999998</v>
      </c>
      <c r="M66">
        <v>0.45630999999999999</v>
      </c>
      <c r="N66">
        <v>-1.5168600000000001</v>
      </c>
      <c r="O66">
        <v>0.54409399999999997</v>
      </c>
      <c r="P66">
        <v>0.18226000000000001</v>
      </c>
      <c r="Q66">
        <v>0.78952</v>
      </c>
      <c r="R66">
        <v>-1.1133500000000001</v>
      </c>
    </row>
    <row r="67" spans="1:18" x14ac:dyDescent="0.25">
      <c r="A67" t="s">
        <v>120</v>
      </c>
      <c r="B67" t="s">
        <v>121</v>
      </c>
      <c r="C67">
        <v>7.7914900000000003E-4</v>
      </c>
      <c r="D67">
        <v>3.6905200000000001E-3</v>
      </c>
      <c r="E67">
        <v>0.719862</v>
      </c>
      <c r="F67">
        <v>0.109628</v>
      </c>
      <c r="G67">
        <v>0.86543199999999998</v>
      </c>
      <c r="H67">
        <v>0.862784</v>
      </c>
      <c r="I67">
        <v>0.85592699999999999</v>
      </c>
      <c r="J67">
        <v>0.74703399999999998</v>
      </c>
      <c r="K67">
        <v>-1.5852299999999999</v>
      </c>
      <c r="L67">
        <v>-0.61681399999999997</v>
      </c>
      <c r="M67">
        <v>4.9361200000000001E-2</v>
      </c>
      <c r="N67">
        <v>-1.63459</v>
      </c>
      <c r="O67">
        <v>0.50982000000000005</v>
      </c>
      <c r="P67">
        <v>-0.42100799999999999</v>
      </c>
      <c r="Q67">
        <v>-9.0599399999999997E-2</v>
      </c>
      <c r="R67">
        <v>1.60195</v>
      </c>
    </row>
    <row r="68" spans="1:18" x14ac:dyDescent="0.25">
      <c r="A68" t="s">
        <v>122</v>
      </c>
      <c r="B68" t="s">
        <v>123</v>
      </c>
      <c r="C68">
        <v>0.10839</v>
      </c>
      <c r="D68">
        <v>1.53535E-3</v>
      </c>
      <c r="E68">
        <v>0.15692900000000001</v>
      </c>
      <c r="F68">
        <v>0.67777200000000004</v>
      </c>
      <c r="G68">
        <v>0.81620000000000004</v>
      </c>
      <c r="H68">
        <v>0.46404800000000002</v>
      </c>
      <c r="I68">
        <v>0.61145899999999997</v>
      </c>
      <c r="J68">
        <v>0.90885300000000002</v>
      </c>
      <c r="K68">
        <v>0.46050400000000002</v>
      </c>
      <c r="L68">
        <v>1.7070399999999999</v>
      </c>
      <c r="M68">
        <v>1.0341100000000001</v>
      </c>
      <c r="N68">
        <v>-0.57360500000000003</v>
      </c>
      <c r="O68">
        <v>0.50564799999999999</v>
      </c>
      <c r="P68">
        <v>1.1634800000000001</v>
      </c>
      <c r="Q68">
        <v>-1.8385800000000001E-2</v>
      </c>
      <c r="R68">
        <v>0.62899300000000002</v>
      </c>
    </row>
    <row r="69" spans="1:18" x14ac:dyDescent="0.25">
      <c r="A69" t="s">
        <v>124</v>
      </c>
      <c r="B69" t="s">
        <v>125</v>
      </c>
      <c r="C69">
        <v>2.46291E-6</v>
      </c>
      <c r="D69">
        <v>0.29294799999999999</v>
      </c>
      <c r="E69">
        <v>0.72821899999999995</v>
      </c>
      <c r="F69">
        <v>0.47876800000000003</v>
      </c>
      <c r="G69">
        <v>0.86692599999999997</v>
      </c>
      <c r="H69">
        <v>0.86621300000000001</v>
      </c>
      <c r="I69">
        <v>0.86698500000000001</v>
      </c>
      <c r="J69">
        <v>0.91320599999999996</v>
      </c>
      <c r="K69">
        <v>-1.71102</v>
      </c>
      <c r="L69">
        <v>-0.99493200000000004</v>
      </c>
      <c r="M69">
        <v>-9.0335899999999997E-2</v>
      </c>
      <c r="N69">
        <v>-1.2907900000000001</v>
      </c>
      <c r="O69">
        <v>0.399725</v>
      </c>
      <c r="P69">
        <v>0.24149000000000001</v>
      </c>
      <c r="Q69">
        <v>-1.0051099999999999</v>
      </c>
      <c r="R69">
        <v>0.99014400000000002</v>
      </c>
    </row>
    <row r="70" spans="1:18" x14ac:dyDescent="0.25">
      <c r="A70" t="s">
        <v>126</v>
      </c>
      <c r="B70" t="s">
        <v>19</v>
      </c>
      <c r="C70">
        <v>5.1126400000000002E-2</v>
      </c>
      <c r="D70">
        <v>1.51781E-4</v>
      </c>
      <c r="G70">
        <v>0.86645099999999997</v>
      </c>
      <c r="H70">
        <v>0.87143400000000004</v>
      </c>
      <c r="I70">
        <v>0.84765400000000002</v>
      </c>
      <c r="J70">
        <v>0.63972300000000004</v>
      </c>
      <c r="K70">
        <v>1.60351</v>
      </c>
      <c r="L70">
        <v>1.9896199999999999</v>
      </c>
      <c r="O70">
        <v>-3.1355599999999997E-2</v>
      </c>
      <c r="P70">
        <v>0.25035000000000002</v>
      </c>
      <c r="Q70">
        <v>-0.86631499999999995</v>
      </c>
      <c r="R70">
        <v>1.4995499999999999</v>
      </c>
    </row>
    <row r="71" spans="1:18" x14ac:dyDescent="0.25">
      <c r="A71" t="s">
        <v>127</v>
      </c>
      <c r="B71" t="s">
        <v>128</v>
      </c>
      <c r="C71">
        <v>2.7294300000000001E-6</v>
      </c>
      <c r="D71">
        <v>4.6175900000000001E-11</v>
      </c>
      <c r="E71">
        <v>0.71590200000000004</v>
      </c>
      <c r="F71">
        <v>0.70562899999999995</v>
      </c>
      <c r="G71">
        <v>0.874027</v>
      </c>
      <c r="H71">
        <v>0.87032200000000004</v>
      </c>
      <c r="I71">
        <v>0.74021899999999996</v>
      </c>
      <c r="J71">
        <v>0.92357900000000004</v>
      </c>
      <c r="K71">
        <v>-2.9812599999999998</v>
      </c>
      <c r="L71">
        <v>-2.0721400000000001</v>
      </c>
      <c r="M71">
        <v>-1.26688</v>
      </c>
      <c r="N71">
        <v>-1.71438</v>
      </c>
      <c r="O71">
        <v>-6.3928299999999993E-2</v>
      </c>
      <c r="P71">
        <v>-0.18267700000000001</v>
      </c>
      <c r="Q71">
        <v>-1.4050100000000001</v>
      </c>
      <c r="R71">
        <v>0.88726000000000005</v>
      </c>
    </row>
    <row r="72" spans="1:18" x14ac:dyDescent="0.25">
      <c r="A72" t="s">
        <v>129</v>
      </c>
      <c r="B72" t="s">
        <v>130</v>
      </c>
      <c r="C72">
        <v>1.0177499999999999E-6</v>
      </c>
      <c r="D72">
        <v>2.2835100000000001E-5</v>
      </c>
      <c r="E72">
        <v>0.69473700000000005</v>
      </c>
      <c r="F72">
        <v>0.67806999999999995</v>
      </c>
      <c r="G72">
        <v>0.85186899999999999</v>
      </c>
      <c r="H72">
        <v>0.77608600000000005</v>
      </c>
      <c r="I72">
        <v>0.68605099999999997</v>
      </c>
      <c r="J72">
        <v>0.91820900000000005</v>
      </c>
      <c r="K72">
        <v>-2.1816300000000002</v>
      </c>
      <c r="L72">
        <v>-1.8337699999999999</v>
      </c>
      <c r="M72">
        <v>-0.90051000000000003</v>
      </c>
      <c r="N72">
        <v>-1.2211000000000001</v>
      </c>
      <c r="O72">
        <v>-0.64501900000000001</v>
      </c>
      <c r="P72">
        <v>-1.17116</v>
      </c>
      <c r="Q72">
        <v>-0.37357499999999999</v>
      </c>
      <c r="R72">
        <v>-0.23965700000000001</v>
      </c>
    </row>
    <row r="73" spans="1:18" x14ac:dyDescent="0.25">
      <c r="A73" t="s">
        <v>131</v>
      </c>
      <c r="B73" t="s">
        <v>132</v>
      </c>
      <c r="C73">
        <v>5.6555399999999999E-2</v>
      </c>
      <c r="D73">
        <v>0.70177999999999996</v>
      </c>
      <c r="E73">
        <v>0.71328100000000005</v>
      </c>
      <c r="F73">
        <v>0.44534800000000002</v>
      </c>
      <c r="G73">
        <v>0.72037499999999999</v>
      </c>
      <c r="H73">
        <v>4.5210500000000001E-2</v>
      </c>
      <c r="I73">
        <v>0.71882299999999999</v>
      </c>
      <c r="J73">
        <v>0.59889899999999996</v>
      </c>
      <c r="K73">
        <v>-0.88996200000000003</v>
      </c>
      <c r="L73">
        <v>-0.56075699999999995</v>
      </c>
      <c r="M73">
        <v>0.99809499999999995</v>
      </c>
      <c r="N73">
        <v>-1.8880600000000001</v>
      </c>
      <c r="O73">
        <v>0.54770700000000005</v>
      </c>
      <c r="P73">
        <v>3.5895700000000001</v>
      </c>
      <c r="Q73">
        <v>-0.86265099999999995</v>
      </c>
      <c r="R73">
        <v>2.12941</v>
      </c>
    </row>
    <row r="74" spans="1:18" x14ac:dyDescent="0.25">
      <c r="A74" t="s">
        <v>133</v>
      </c>
      <c r="B74" t="s">
        <v>134</v>
      </c>
      <c r="C74">
        <v>1.02992E-2</v>
      </c>
      <c r="D74">
        <v>4.3707000000000003E-2</v>
      </c>
      <c r="E74">
        <v>0.70099800000000001</v>
      </c>
      <c r="F74">
        <v>3.3502699999999998E-3</v>
      </c>
      <c r="G74">
        <v>0.82396000000000003</v>
      </c>
      <c r="H74">
        <v>0.82730300000000001</v>
      </c>
      <c r="J74">
        <v>0.68866300000000003</v>
      </c>
      <c r="K74">
        <v>-1.44998</v>
      </c>
      <c r="L74">
        <v>-1.13121</v>
      </c>
      <c r="M74">
        <v>0.681033</v>
      </c>
      <c r="N74">
        <v>-2.1310099999999998</v>
      </c>
      <c r="O74">
        <v>0.52207099999999995</v>
      </c>
      <c r="P74">
        <v>0.176394</v>
      </c>
      <c r="R74">
        <v>1.75109</v>
      </c>
    </row>
    <row r="75" spans="1:18" x14ac:dyDescent="0.25">
      <c r="A75" t="s">
        <v>135</v>
      </c>
      <c r="B75" t="s">
        <v>136</v>
      </c>
      <c r="C75">
        <v>0.72886600000000001</v>
      </c>
      <c r="D75">
        <v>0.72865100000000005</v>
      </c>
      <c r="E75">
        <v>0.70034399999999997</v>
      </c>
      <c r="F75">
        <v>0.34275</v>
      </c>
      <c r="G75">
        <v>0.10027700000000001</v>
      </c>
      <c r="H75">
        <v>0.86809700000000001</v>
      </c>
      <c r="I75">
        <v>0.47107700000000002</v>
      </c>
      <c r="J75">
        <v>0.86755400000000005</v>
      </c>
      <c r="K75">
        <v>-0.64862200000000003</v>
      </c>
      <c r="L75">
        <v>-0.59218899999999997</v>
      </c>
      <c r="M75">
        <v>-0.247972</v>
      </c>
      <c r="N75">
        <v>-0.71687699999999999</v>
      </c>
      <c r="O75">
        <v>-0.28251300000000001</v>
      </c>
      <c r="P75">
        <v>0.51945600000000003</v>
      </c>
      <c r="Q75">
        <v>-0.75546199999999997</v>
      </c>
      <c r="R75">
        <v>-0.35490899999999997</v>
      </c>
    </row>
    <row r="76" spans="1:18" x14ac:dyDescent="0.25">
      <c r="A76" t="s">
        <v>137</v>
      </c>
      <c r="B76" t="s">
        <v>138</v>
      </c>
      <c r="C76">
        <v>0.23378099999999999</v>
      </c>
      <c r="E76">
        <v>0.59415300000000004</v>
      </c>
      <c r="F76">
        <v>0.59250000000000003</v>
      </c>
      <c r="G76">
        <v>0.84687599999999996</v>
      </c>
      <c r="H76">
        <v>1.7660600000000001E-3</v>
      </c>
      <c r="I76">
        <v>0.86768900000000004</v>
      </c>
      <c r="J76">
        <v>0.92521600000000004</v>
      </c>
      <c r="K76">
        <v>-0.983985</v>
      </c>
      <c r="M76">
        <v>0.37650899999999998</v>
      </c>
      <c r="N76">
        <v>-1.36049</v>
      </c>
      <c r="O76">
        <v>-1.1176299999999999</v>
      </c>
      <c r="P76">
        <v>-1.6755100000000001</v>
      </c>
      <c r="Q76">
        <v>-0.901366</v>
      </c>
      <c r="R76">
        <v>-2.5943300000000002E-3</v>
      </c>
    </row>
    <row r="77" spans="1:18" x14ac:dyDescent="0.25">
      <c r="A77" t="s">
        <v>139</v>
      </c>
      <c r="B77" t="s">
        <v>19</v>
      </c>
      <c r="C77">
        <v>5.7035099999999998E-2</v>
      </c>
      <c r="D77">
        <v>1.83906E-3</v>
      </c>
      <c r="E77">
        <v>0.13914099999999999</v>
      </c>
      <c r="F77">
        <v>0.107783</v>
      </c>
      <c r="G77">
        <v>0.85970199999999997</v>
      </c>
      <c r="H77">
        <v>1.47141E-3</v>
      </c>
      <c r="I77">
        <v>1.5434299999999999E-3</v>
      </c>
      <c r="J77">
        <v>0.90091100000000002</v>
      </c>
      <c r="K77">
        <v>-1.47973</v>
      </c>
      <c r="L77">
        <v>-1.5948</v>
      </c>
      <c r="M77">
        <v>-3.1866099999999999</v>
      </c>
      <c r="N77">
        <v>1.7068700000000001</v>
      </c>
      <c r="O77">
        <v>-0.77139100000000005</v>
      </c>
      <c r="P77">
        <v>-2.1351499999999999</v>
      </c>
      <c r="Q77">
        <v>-1.66408</v>
      </c>
      <c r="R77">
        <v>-0.65911500000000001</v>
      </c>
    </row>
    <row r="78" spans="1:18" x14ac:dyDescent="0.25">
      <c r="A78" t="s">
        <v>140</v>
      </c>
      <c r="B78" t="s">
        <v>141</v>
      </c>
      <c r="C78">
        <v>0.27335100000000001</v>
      </c>
      <c r="D78">
        <v>0.68044000000000004</v>
      </c>
      <c r="E78">
        <v>0.69487299999999996</v>
      </c>
      <c r="F78">
        <v>8.0228099999999997E-2</v>
      </c>
      <c r="G78">
        <v>0.863097</v>
      </c>
      <c r="H78">
        <v>0.85661600000000004</v>
      </c>
      <c r="I78">
        <v>0.73546800000000001</v>
      </c>
      <c r="J78">
        <v>0.83813899999999997</v>
      </c>
      <c r="K78">
        <v>-0.67995799999999995</v>
      </c>
      <c r="L78">
        <v>-0.71508700000000003</v>
      </c>
      <c r="M78">
        <v>0.98304000000000002</v>
      </c>
      <c r="N78">
        <v>-1.9483200000000001</v>
      </c>
      <c r="O78">
        <v>0.53944599999999998</v>
      </c>
      <c r="P78">
        <v>-0.14130999999999999</v>
      </c>
      <c r="Q78">
        <v>-1.0463</v>
      </c>
      <c r="R78">
        <v>0.70128699999999999</v>
      </c>
    </row>
    <row r="79" spans="1:18" x14ac:dyDescent="0.25">
      <c r="A79" t="s">
        <v>142</v>
      </c>
      <c r="B79" t="s">
        <v>143</v>
      </c>
      <c r="C79">
        <v>0.71340099999999995</v>
      </c>
      <c r="D79">
        <v>0.72292900000000004</v>
      </c>
      <c r="E79">
        <v>2.7216300000000001E-3</v>
      </c>
      <c r="F79">
        <v>0.11088099999999999</v>
      </c>
      <c r="G79">
        <v>0.85770500000000005</v>
      </c>
      <c r="H79">
        <v>0.84577400000000003</v>
      </c>
      <c r="I79">
        <v>0.85474000000000006</v>
      </c>
      <c r="K79">
        <v>-0.201208</v>
      </c>
      <c r="L79">
        <v>-3.72153E-2</v>
      </c>
      <c r="M79">
        <v>1.5102199999999999</v>
      </c>
      <c r="N79">
        <v>-1.71143</v>
      </c>
      <c r="O79">
        <v>-0.71630300000000002</v>
      </c>
      <c r="P79">
        <v>-0.76791600000000004</v>
      </c>
      <c r="Q79">
        <v>0.45121800000000001</v>
      </c>
    </row>
    <row r="80" spans="1:18" x14ac:dyDescent="0.25">
      <c r="A80" t="s">
        <v>144</v>
      </c>
      <c r="B80" t="s">
        <v>19</v>
      </c>
      <c r="C80">
        <v>0.31954900000000003</v>
      </c>
      <c r="D80">
        <v>0.469196</v>
      </c>
      <c r="E80">
        <v>0.71531100000000003</v>
      </c>
      <c r="F80">
        <v>0.34054000000000001</v>
      </c>
      <c r="G80">
        <v>0.86384399999999995</v>
      </c>
      <c r="H80">
        <v>0.86476500000000001</v>
      </c>
      <c r="I80">
        <v>0.85135499999999997</v>
      </c>
      <c r="K80">
        <v>-1.1700999999999999</v>
      </c>
      <c r="L80">
        <v>-1.1852100000000001</v>
      </c>
      <c r="M80">
        <v>-0.19844500000000001</v>
      </c>
      <c r="N80">
        <v>-0.97165199999999996</v>
      </c>
      <c r="O80">
        <v>0.52262600000000003</v>
      </c>
      <c r="P80">
        <v>0.28567999999999999</v>
      </c>
      <c r="Q80">
        <v>0.91386999999999996</v>
      </c>
    </row>
    <row r="81" spans="1:18" x14ac:dyDescent="0.25">
      <c r="A81" t="s">
        <v>145</v>
      </c>
      <c r="B81" t="s">
        <v>19</v>
      </c>
      <c r="C81">
        <v>3.1560799999999999E-3</v>
      </c>
      <c r="D81">
        <v>0.727352</v>
      </c>
      <c r="G81">
        <v>0.86196300000000003</v>
      </c>
      <c r="H81">
        <v>0.86035600000000001</v>
      </c>
      <c r="I81">
        <v>0.80073499999999997</v>
      </c>
      <c r="K81">
        <v>-0.90975200000000001</v>
      </c>
      <c r="L81">
        <v>-0.530358</v>
      </c>
      <c r="O81">
        <v>0.42834899999999998</v>
      </c>
      <c r="P81">
        <v>0.327177</v>
      </c>
      <c r="Q81">
        <v>-1.6207699999999998E-2</v>
      </c>
    </row>
    <row r="82" spans="1:18" x14ac:dyDescent="0.25">
      <c r="A82" t="s">
        <v>146</v>
      </c>
      <c r="B82" t="s">
        <v>147</v>
      </c>
      <c r="C82">
        <v>3.81658E-4</v>
      </c>
      <c r="D82">
        <v>0.159667</v>
      </c>
      <c r="E82">
        <v>0.68494900000000003</v>
      </c>
      <c r="F82">
        <v>0.66182099999999999</v>
      </c>
      <c r="G82">
        <v>0.87365499999999996</v>
      </c>
      <c r="H82">
        <v>0.86340899999999998</v>
      </c>
      <c r="I82">
        <v>0.83099900000000004</v>
      </c>
      <c r="J82">
        <v>0.29333300000000001</v>
      </c>
      <c r="K82">
        <v>-1.80209</v>
      </c>
      <c r="L82">
        <v>-1.51725</v>
      </c>
      <c r="M82">
        <v>-1.5289699999999999</v>
      </c>
      <c r="N82">
        <v>-0.27312799999999998</v>
      </c>
      <c r="O82">
        <v>0.20929700000000001</v>
      </c>
      <c r="P82">
        <v>-1.00865</v>
      </c>
      <c r="Q82">
        <v>-0.112305</v>
      </c>
      <c r="R82">
        <v>-1.9995799999999999</v>
      </c>
    </row>
    <row r="83" spans="1:18" x14ac:dyDescent="0.25">
      <c r="A83" t="s">
        <v>148</v>
      </c>
      <c r="B83" t="s">
        <v>149</v>
      </c>
      <c r="C83">
        <v>0.68977100000000002</v>
      </c>
      <c r="D83">
        <v>7.8585100000000008E-3</v>
      </c>
      <c r="E83">
        <v>0.54025599999999996</v>
      </c>
      <c r="G83">
        <v>2.05093E-4</v>
      </c>
      <c r="H83">
        <v>4.1998799999999996E-3</v>
      </c>
      <c r="I83">
        <v>4.35287E-3</v>
      </c>
      <c r="J83">
        <v>0.85771200000000003</v>
      </c>
      <c r="K83">
        <v>-0.30064200000000002</v>
      </c>
      <c r="L83">
        <v>0.96608099999999997</v>
      </c>
      <c r="M83">
        <v>1.3647499999999999</v>
      </c>
      <c r="O83">
        <v>2.3623699999999999</v>
      </c>
      <c r="P83">
        <v>2.07681</v>
      </c>
      <c r="Q83">
        <v>2.5580799999999999</v>
      </c>
      <c r="R83">
        <v>0.451851</v>
      </c>
    </row>
    <row r="84" spans="1:18" x14ac:dyDescent="0.25">
      <c r="A84" t="s">
        <v>150</v>
      </c>
      <c r="B84" t="s">
        <v>151</v>
      </c>
      <c r="D84">
        <v>0.13378499999999999</v>
      </c>
      <c r="E84">
        <v>0.66778099999999996</v>
      </c>
      <c r="F84">
        <v>0.43642700000000001</v>
      </c>
      <c r="L84">
        <v>-0.40237299999999998</v>
      </c>
      <c r="M84">
        <v>0.85276600000000002</v>
      </c>
      <c r="N84">
        <v>-1.68835</v>
      </c>
    </row>
    <row r="85" spans="1:18" x14ac:dyDescent="0.25">
      <c r="A85" t="s">
        <v>152</v>
      </c>
      <c r="B85" t="s">
        <v>153</v>
      </c>
      <c r="C85">
        <v>0.27707300000000001</v>
      </c>
      <c r="D85">
        <v>8.3986200000000003E-4</v>
      </c>
      <c r="E85">
        <v>0.70764199999999999</v>
      </c>
      <c r="F85">
        <v>0.42546800000000001</v>
      </c>
      <c r="G85">
        <v>0.84449399999999997</v>
      </c>
      <c r="H85">
        <v>0.84376499999999999</v>
      </c>
      <c r="I85">
        <v>0.63195699999999999</v>
      </c>
      <c r="J85">
        <v>0.91435200000000005</v>
      </c>
      <c r="K85">
        <v>-1.0493300000000001</v>
      </c>
      <c r="L85">
        <v>-1.45827</v>
      </c>
      <c r="M85">
        <v>5.5144199999999997E-2</v>
      </c>
      <c r="N85">
        <v>-1.1044799999999999</v>
      </c>
      <c r="O85">
        <v>-1.12782</v>
      </c>
      <c r="P85">
        <v>-1.0567599999999999</v>
      </c>
      <c r="Q85">
        <v>-1.8724700000000001</v>
      </c>
      <c r="R85">
        <v>1.1196900000000001</v>
      </c>
    </row>
    <row r="86" spans="1:18" x14ac:dyDescent="0.25">
      <c r="A86" t="s">
        <v>154</v>
      </c>
      <c r="B86" t="s">
        <v>155</v>
      </c>
      <c r="C86">
        <v>0.72614900000000004</v>
      </c>
      <c r="D86">
        <v>0.58279400000000003</v>
      </c>
      <c r="E86">
        <v>2.6927800000000002E-4</v>
      </c>
      <c r="F86">
        <v>0.68451799999999996</v>
      </c>
      <c r="G86">
        <v>0.81994800000000001</v>
      </c>
      <c r="H86">
        <v>0.84203600000000001</v>
      </c>
      <c r="I86">
        <v>2.93859E-3</v>
      </c>
      <c r="J86">
        <v>0.89429000000000003</v>
      </c>
      <c r="K86">
        <v>0.374363</v>
      </c>
      <c r="L86">
        <v>-8.7347499999999995E-2</v>
      </c>
      <c r="M86">
        <v>2.07043</v>
      </c>
      <c r="N86">
        <v>-1.6960599999999999</v>
      </c>
      <c r="O86">
        <v>1.1124700000000001</v>
      </c>
      <c r="P86">
        <v>-0.440604</v>
      </c>
      <c r="Q86">
        <v>1.61056</v>
      </c>
      <c r="R86">
        <v>-1.1232800000000001</v>
      </c>
    </row>
    <row r="87" spans="1:18" x14ac:dyDescent="0.25">
      <c r="A87" t="s">
        <v>156</v>
      </c>
      <c r="B87" t="s">
        <v>107</v>
      </c>
      <c r="E87">
        <v>1.6817800000000001E-2</v>
      </c>
      <c r="F87">
        <v>0.49982900000000002</v>
      </c>
      <c r="G87">
        <v>0.85831000000000002</v>
      </c>
      <c r="H87">
        <v>0.86821199999999998</v>
      </c>
      <c r="I87">
        <v>0.23801600000000001</v>
      </c>
      <c r="J87">
        <v>0.91640200000000005</v>
      </c>
      <c r="M87">
        <v>1.8858900000000001</v>
      </c>
      <c r="N87">
        <v>-1.8581399999999999</v>
      </c>
      <c r="O87">
        <v>1.30603</v>
      </c>
      <c r="P87">
        <v>0.52821700000000005</v>
      </c>
      <c r="Q87">
        <v>2.0007199999999998</v>
      </c>
      <c r="R87">
        <v>-1.3145199999999999</v>
      </c>
    </row>
    <row r="88" spans="1:18" x14ac:dyDescent="0.25">
      <c r="A88" t="s">
        <v>157</v>
      </c>
      <c r="B88" t="s">
        <v>158</v>
      </c>
      <c r="C88">
        <v>0.653586</v>
      </c>
      <c r="D88">
        <v>0.69689599999999996</v>
      </c>
      <c r="G88">
        <v>0.86334699999999998</v>
      </c>
      <c r="H88">
        <v>0.82936500000000002</v>
      </c>
      <c r="I88">
        <v>2.3408499999999998E-3</v>
      </c>
      <c r="J88">
        <v>0.92459499999999994</v>
      </c>
      <c r="K88">
        <v>-9.7633700000000004E-2</v>
      </c>
      <c r="L88">
        <v>-0.63621700000000003</v>
      </c>
      <c r="O88">
        <v>-0.50631000000000004</v>
      </c>
      <c r="P88">
        <v>-0.264463</v>
      </c>
      <c r="Q88">
        <v>-1.89438</v>
      </c>
      <c r="R88">
        <v>1.2818499999999999</v>
      </c>
    </row>
    <row r="89" spans="1:18" x14ac:dyDescent="0.25">
      <c r="A89" t="s">
        <v>159</v>
      </c>
      <c r="B89" t="s">
        <v>160</v>
      </c>
      <c r="C89">
        <v>0.18673500000000001</v>
      </c>
      <c r="D89">
        <v>1.8680000000000001E-5</v>
      </c>
      <c r="E89">
        <v>0.51872399999999996</v>
      </c>
      <c r="F89">
        <v>0.55022000000000004</v>
      </c>
      <c r="G89">
        <v>0.86668900000000004</v>
      </c>
      <c r="H89">
        <v>0.19805800000000001</v>
      </c>
      <c r="I89">
        <v>0.86228000000000005</v>
      </c>
      <c r="J89">
        <v>0.92077900000000001</v>
      </c>
      <c r="K89">
        <v>-1.69702</v>
      </c>
      <c r="L89">
        <v>-1.33124</v>
      </c>
      <c r="M89">
        <v>-0.276424</v>
      </c>
      <c r="N89">
        <v>-1.42059</v>
      </c>
      <c r="O89">
        <v>0.20701800000000001</v>
      </c>
      <c r="P89">
        <v>1.7449600000000001</v>
      </c>
      <c r="Q89">
        <v>0.69660200000000005</v>
      </c>
      <c r="R89">
        <v>-0.460623</v>
      </c>
    </row>
    <row r="90" spans="1:18" x14ac:dyDescent="0.25">
      <c r="A90" t="s">
        <v>161</v>
      </c>
      <c r="B90" t="s">
        <v>162</v>
      </c>
      <c r="C90">
        <v>0.54499799999999998</v>
      </c>
      <c r="D90">
        <v>0.263963</v>
      </c>
      <c r="E90">
        <v>0.70826500000000003</v>
      </c>
      <c r="F90">
        <v>0.69635899999999995</v>
      </c>
      <c r="G90">
        <v>0.86009500000000005</v>
      </c>
      <c r="H90">
        <v>0.85763699999999998</v>
      </c>
      <c r="I90">
        <v>0.87048999999999999</v>
      </c>
      <c r="J90">
        <v>0.87407699999999999</v>
      </c>
      <c r="K90">
        <v>-1.1207400000000001</v>
      </c>
      <c r="L90">
        <v>-0.85006300000000001</v>
      </c>
      <c r="M90">
        <v>-0.438025</v>
      </c>
      <c r="N90">
        <v>-0.68271599999999999</v>
      </c>
      <c r="O90">
        <v>1.2468600000000001</v>
      </c>
      <c r="P90">
        <v>0.67484999999999995</v>
      </c>
      <c r="Q90">
        <v>0.41100700000000001</v>
      </c>
      <c r="R90">
        <v>0.233988</v>
      </c>
    </row>
    <row r="91" spans="1:18" x14ac:dyDescent="0.25">
      <c r="A91" t="s">
        <v>163</v>
      </c>
      <c r="B91" t="s">
        <v>164</v>
      </c>
      <c r="C91">
        <v>0.69743200000000005</v>
      </c>
      <c r="D91">
        <v>5.0208000000000002E-4</v>
      </c>
      <c r="E91">
        <v>0.67717300000000002</v>
      </c>
      <c r="G91">
        <v>0.80931900000000001</v>
      </c>
      <c r="H91">
        <v>0.815523</v>
      </c>
      <c r="I91">
        <v>3.1750100000000003E-2</v>
      </c>
      <c r="J91">
        <v>0.62803600000000004</v>
      </c>
      <c r="K91">
        <v>-1.0988899999999999</v>
      </c>
      <c r="L91">
        <v>-1.2938400000000001</v>
      </c>
      <c r="M91">
        <v>-0.87838899999999998</v>
      </c>
      <c r="O91">
        <v>-0.208786</v>
      </c>
      <c r="P91">
        <v>-0.63842200000000005</v>
      </c>
      <c r="Q91">
        <v>-1.6097699999999999</v>
      </c>
      <c r="R91">
        <v>1.33413</v>
      </c>
    </row>
    <row r="92" spans="1:18" x14ac:dyDescent="0.25">
      <c r="A92" t="s">
        <v>165</v>
      </c>
      <c r="B92" t="s">
        <v>19</v>
      </c>
      <c r="C92">
        <v>9.97346E-3</v>
      </c>
      <c r="D92">
        <v>0.68088099999999996</v>
      </c>
      <c r="E92">
        <v>2.0566999999999998E-2</v>
      </c>
      <c r="F92">
        <v>1.5698299999999998E-5</v>
      </c>
      <c r="G92">
        <v>0.79491000000000001</v>
      </c>
      <c r="H92">
        <v>0.80448699999999995</v>
      </c>
      <c r="I92">
        <v>0.43403599999999998</v>
      </c>
      <c r="J92">
        <v>0.69076099999999996</v>
      </c>
      <c r="K92">
        <v>1.4127099999999999</v>
      </c>
      <c r="L92">
        <v>1.03257</v>
      </c>
      <c r="M92">
        <v>0.24774599999999999</v>
      </c>
      <c r="N92">
        <v>1.7195</v>
      </c>
      <c r="O92">
        <v>-0.547516</v>
      </c>
      <c r="P92">
        <v>0.157636</v>
      </c>
      <c r="Q92">
        <v>-1.87277</v>
      </c>
      <c r="R92">
        <v>1.1848700000000001</v>
      </c>
    </row>
    <row r="93" spans="1:18" x14ac:dyDescent="0.25">
      <c r="A93" t="s">
        <v>166</v>
      </c>
      <c r="B93" t="s">
        <v>167</v>
      </c>
      <c r="C93">
        <v>0</v>
      </c>
      <c r="D93">
        <v>6.11558E-14</v>
      </c>
      <c r="E93">
        <v>3.2992099999999998E-9</v>
      </c>
      <c r="F93">
        <v>3.5890599999999998E-5</v>
      </c>
      <c r="G93">
        <v>0.87082400000000004</v>
      </c>
      <c r="H93">
        <v>7.3435100000000001E-3</v>
      </c>
      <c r="I93">
        <v>2.12357E-3</v>
      </c>
      <c r="J93">
        <v>0.92533900000000002</v>
      </c>
      <c r="K93">
        <v>-1.41011</v>
      </c>
      <c r="L93">
        <v>-1.50112</v>
      </c>
      <c r="M93">
        <v>-2.52739</v>
      </c>
      <c r="N93">
        <v>1.1172800000000001</v>
      </c>
      <c r="O93">
        <v>-1.0364</v>
      </c>
      <c r="P93">
        <v>-1.4066099999999999</v>
      </c>
      <c r="Q93">
        <v>-1.2512399999999999</v>
      </c>
      <c r="R93">
        <v>0.78368700000000002</v>
      </c>
    </row>
    <row r="94" spans="1:18" x14ac:dyDescent="0.25">
      <c r="A94" t="s">
        <v>168</v>
      </c>
      <c r="B94" t="s">
        <v>169</v>
      </c>
      <c r="C94">
        <v>0.53110900000000005</v>
      </c>
      <c r="D94">
        <v>0.71637399999999996</v>
      </c>
      <c r="E94">
        <v>0.72658800000000001</v>
      </c>
      <c r="F94">
        <v>0.70550199999999996</v>
      </c>
      <c r="G94">
        <v>0.86855899999999997</v>
      </c>
      <c r="H94">
        <v>0.86464300000000005</v>
      </c>
      <c r="I94">
        <v>0.82690399999999997</v>
      </c>
      <c r="J94">
        <v>0.91546799999999995</v>
      </c>
      <c r="K94">
        <v>-1.4152499999999999</v>
      </c>
      <c r="L94">
        <v>-0.81761300000000003</v>
      </c>
      <c r="M94">
        <v>-0.48300100000000001</v>
      </c>
      <c r="N94">
        <v>-0.93224700000000005</v>
      </c>
      <c r="O94">
        <v>-0.71359700000000004</v>
      </c>
      <c r="P94">
        <v>-3.5924499999999998E-2</v>
      </c>
      <c r="Q94">
        <v>-1.3001100000000001</v>
      </c>
      <c r="R94">
        <v>1.0628899999999999</v>
      </c>
    </row>
    <row r="95" spans="1:18" x14ac:dyDescent="0.25">
      <c r="A95" t="s">
        <v>170</v>
      </c>
      <c r="B95" t="s">
        <v>19</v>
      </c>
      <c r="C95">
        <v>0.70294500000000004</v>
      </c>
      <c r="D95">
        <v>5.7200699999999997E-7</v>
      </c>
      <c r="E95">
        <v>0.71836100000000003</v>
      </c>
      <c r="F95">
        <v>0.62648899999999996</v>
      </c>
      <c r="G95">
        <v>0.85682100000000005</v>
      </c>
      <c r="H95">
        <v>0.84228499999999995</v>
      </c>
      <c r="I95">
        <v>0.87076900000000002</v>
      </c>
      <c r="J95">
        <v>0.92509300000000005</v>
      </c>
      <c r="K95">
        <v>-1.5269900000000001</v>
      </c>
      <c r="L95">
        <v>-2.1872600000000002</v>
      </c>
      <c r="M95">
        <v>-0.94773099999999999</v>
      </c>
      <c r="N95">
        <v>-0.57925700000000002</v>
      </c>
      <c r="O95">
        <v>0.83735700000000002</v>
      </c>
      <c r="P95">
        <v>-0.66734599999999999</v>
      </c>
      <c r="Q95">
        <v>-0.192528</v>
      </c>
      <c r="R95">
        <v>1.06976</v>
      </c>
    </row>
    <row r="96" spans="1:18" x14ac:dyDescent="0.25">
      <c r="A96" t="s">
        <v>171</v>
      </c>
      <c r="B96" t="s">
        <v>172</v>
      </c>
      <c r="C96">
        <v>0.22182399999999999</v>
      </c>
      <c r="D96">
        <v>0.68991100000000005</v>
      </c>
      <c r="E96">
        <v>0.48985800000000002</v>
      </c>
      <c r="G96">
        <v>0.87274300000000005</v>
      </c>
      <c r="H96">
        <v>0.86970199999999998</v>
      </c>
      <c r="I96">
        <v>0.85230700000000004</v>
      </c>
      <c r="J96">
        <v>0.92050100000000001</v>
      </c>
      <c r="K96">
        <v>-1.1506000000000001</v>
      </c>
      <c r="L96">
        <v>-0.63784099999999999</v>
      </c>
      <c r="M96">
        <v>1.0466899999999999</v>
      </c>
      <c r="O96">
        <v>0.234232</v>
      </c>
      <c r="P96">
        <v>-0.46133099999999999</v>
      </c>
      <c r="Q96">
        <v>-0.55965600000000004</v>
      </c>
      <c r="R96">
        <v>0.52368300000000001</v>
      </c>
    </row>
    <row r="97" spans="1:18" x14ac:dyDescent="0.25">
      <c r="A97" t="s">
        <v>173</v>
      </c>
      <c r="B97" t="s">
        <v>174</v>
      </c>
      <c r="C97">
        <v>5.9926300000000002E-2</v>
      </c>
      <c r="D97">
        <v>0.43685800000000002</v>
      </c>
      <c r="E97">
        <v>0.69662800000000002</v>
      </c>
      <c r="F97">
        <v>0.14660899999999999</v>
      </c>
      <c r="G97">
        <v>0.83863600000000005</v>
      </c>
      <c r="H97">
        <v>0.24424399999999999</v>
      </c>
      <c r="I97">
        <v>0.31995400000000002</v>
      </c>
      <c r="J97">
        <v>0.59182800000000002</v>
      </c>
      <c r="K97">
        <v>-1.27403</v>
      </c>
      <c r="L97">
        <v>-0.58242700000000003</v>
      </c>
      <c r="M97">
        <v>0.38725500000000002</v>
      </c>
      <c r="N97">
        <v>-1.6612899999999999</v>
      </c>
      <c r="O97">
        <v>1.20905</v>
      </c>
      <c r="P97">
        <v>2.1755499999999999</v>
      </c>
      <c r="Q97">
        <v>1.71001</v>
      </c>
      <c r="R97">
        <v>-1.37002</v>
      </c>
    </row>
    <row r="98" spans="1:18" x14ac:dyDescent="0.25">
      <c r="A98" t="s">
        <v>175</v>
      </c>
      <c r="B98" t="s">
        <v>176</v>
      </c>
      <c r="C98">
        <v>0.68058700000000005</v>
      </c>
      <c r="D98">
        <v>0.13847300000000001</v>
      </c>
      <c r="E98">
        <v>0.57366499999999998</v>
      </c>
      <c r="F98">
        <v>0.16847599999999999</v>
      </c>
      <c r="G98">
        <v>0.85424599999999995</v>
      </c>
      <c r="H98">
        <v>0.86372000000000004</v>
      </c>
      <c r="I98">
        <v>0.70259799999999994</v>
      </c>
      <c r="K98">
        <v>-0.95764700000000003</v>
      </c>
      <c r="L98">
        <v>-0.47754999999999997</v>
      </c>
      <c r="M98">
        <v>0.34850900000000001</v>
      </c>
      <c r="N98">
        <v>-1.30616</v>
      </c>
      <c r="O98">
        <v>0.82017799999999996</v>
      </c>
      <c r="P98">
        <v>0.203873</v>
      </c>
      <c r="Q98">
        <v>0.13535700000000001</v>
      </c>
    </row>
    <row r="99" spans="1:18" x14ac:dyDescent="0.25">
      <c r="A99" t="s">
        <v>177</v>
      </c>
      <c r="B99" t="s">
        <v>19</v>
      </c>
      <c r="C99">
        <v>0.35526799999999997</v>
      </c>
      <c r="D99">
        <v>0.29894399999999999</v>
      </c>
      <c r="E99">
        <v>0.182666</v>
      </c>
      <c r="F99">
        <v>0.68480600000000003</v>
      </c>
      <c r="G99">
        <v>0.87610900000000003</v>
      </c>
      <c r="H99">
        <v>0.85756900000000003</v>
      </c>
      <c r="I99">
        <v>0.11779199999999999</v>
      </c>
      <c r="J99">
        <v>0.91402799999999995</v>
      </c>
      <c r="K99">
        <v>1.25922</v>
      </c>
      <c r="L99">
        <v>1.3348100000000001</v>
      </c>
      <c r="M99">
        <v>1.6987099999999999</v>
      </c>
      <c r="N99">
        <v>-0.43948500000000001</v>
      </c>
      <c r="O99">
        <v>-0.41992299999999999</v>
      </c>
      <c r="P99">
        <v>-1.5136000000000001</v>
      </c>
      <c r="Q99">
        <v>-1.84182</v>
      </c>
      <c r="R99">
        <v>2.0496500000000002</v>
      </c>
    </row>
    <row r="100" spans="1:18" x14ac:dyDescent="0.25">
      <c r="A100" t="s">
        <v>178</v>
      </c>
      <c r="B100" t="s">
        <v>179</v>
      </c>
      <c r="C100">
        <v>0.72460400000000003</v>
      </c>
      <c r="D100">
        <v>0.72897400000000001</v>
      </c>
      <c r="E100">
        <v>0.669512</v>
      </c>
      <c r="F100">
        <v>0.68423</v>
      </c>
      <c r="G100">
        <v>0.86609400000000003</v>
      </c>
      <c r="H100">
        <v>0.86246900000000004</v>
      </c>
      <c r="I100">
        <v>0.844252</v>
      </c>
      <c r="J100">
        <v>0.91776500000000005</v>
      </c>
      <c r="K100">
        <v>0.41049600000000003</v>
      </c>
      <c r="L100">
        <v>0.29198200000000002</v>
      </c>
      <c r="M100">
        <v>1.38266</v>
      </c>
      <c r="N100">
        <v>-0.97216100000000005</v>
      </c>
      <c r="O100">
        <v>0.183119</v>
      </c>
      <c r="P100">
        <v>-9.1567499999999996E-2</v>
      </c>
      <c r="Q100">
        <v>3.82884E-2</v>
      </c>
      <c r="R100">
        <v>-1.2059299999999999</v>
      </c>
    </row>
    <row r="101" spans="1:18" x14ac:dyDescent="0.25">
      <c r="A101" t="s">
        <v>180</v>
      </c>
      <c r="B101" t="s">
        <v>181</v>
      </c>
      <c r="C101">
        <v>0.72482599999999997</v>
      </c>
      <c r="D101">
        <v>5.4750000000000003E-4</v>
      </c>
      <c r="E101">
        <v>0.64220500000000003</v>
      </c>
      <c r="G101">
        <v>7.6486100000000006E-6</v>
      </c>
      <c r="H101">
        <v>7.5784499999999996E-9</v>
      </c>
      <c r="I101">
        <v>5.4095699999999996E-7</v>
      </c>
      <c r="J101">
        <v>0.53055099999999999</v>
      </c>
      <c r="K101">
        <v>-0.97937099999999999</v>
      </c>
      <c r="L101">
        <v>-1.02505</v>
      </c>
      <c r="M101">
        <v>-0.70655299999999999</v>
      </c>
      <c r="O101">
        <v>2.5542600000000002</v>
      </c>
      <c r="P101">
        <v>1.95509</v>
      </c>
      <c r="Q101">
        <v>1.2196499999999999</v>
      </c>
      <c r="R101">
        <v>1.7723199999999999</v>
      </c>
    </row>
    <row r="102" spans="1:18" x14ac:dyDescent="0.25">
      <c r="A102" t="s">
        <v>182</v>
      </c>
      <c r="B102" t="s">
        <v>183</v>
      </c>
      <c r="C102">
        <v>0.31607000000000002</v>
      </c>
      <c r="D102">
        <v>8.7476900000000004E-8</v>
      </c>
      <c r="E102">
        <v>1.28582E-3</v>
      </c>
      <c r="F102">
        <v>0.70410099999999998</v>
      </c>
      <c r="G102">
        <v>0.87517999999999996</v>
      </c>
      <c r="H102">
        <v>0.87037799999999999</v>
      </c>
      <c r="I102">
        <v>0.87060099999999996</v>
      </c>
      <c r="J102">
        <v>0.91951400000000005</v>
      </c>
      <c r="K102">
        <v>-1.5299499999999999</v>
      </c>
      <c r="L102">
        <v>-1.6334500000000001</v>
      </c>
      <c r="M102">
        <v>-1.3085800000000001</v>
      </c>
      <c r="N102">
        <v>0.114511</v>
      </c>
      <c r="O102">
        <v>3.3657199999999998E-2</v>
      </c>
      <c r="P102">
        <v>0.96461699999999995</v>
      </c>
      <c r="Q102">
        <v>0.57075399999999998</v>
      </c>
      <c r="R102">
        <v>-0.95557599999999998</v>
      </c>
    </row>
    <row r="103" spans="1:18" x14ac:dyDescent="0.25">
      <c r="A103" t="s">
        <v>184</v>
      </c>
      <c r="B103" t="s">
        <v>185</v>
      </c>
      <c r="C103">
        <v>3.9134299999999999E-10</v>
      </c>
      <c r="D103">
        <v>2.47505E-12</v>
      </c>
      <c r="E103">
        <v>3.02914E-3</v>
      </c>
      <c r="F103">
        <v>0.45116299999999998</v>
      </c>
      <c r="G103">
        <v>0.85917500000000002</v>
      </c>
      <c r="H103">
        <v>0.87407999999999997</v>
      </c>
      <c r="I103">
        <v>0.86177199999999998</v>
      </c>
      <c r="J103">
        <v>0.91893899999999995</v>
      </c>
      <c r="K103">
        <v>-1.8204800000000001</v>
      </c>
      <c r="L103">
        <v>-1.4636899999999999</v>
      </c>
      <c r="M103">
        <v>-1.1622699999999999</v>
      </c>
      <c r="N103">
        <v>-0.53753200000000001</v>
      </c>
      <c r="O103">
        <v>1.24461</v>
      </c>
      <c r="P103">
        <v>0.61817500000000003</v>
      </c>
      <c r="Q103">
        <v>-2.0527E-2</v>
      </c>
      <c r="R103">
        <v>1.29478</v>
      </c>
    </row>
    <row r="104" spans="1:18" x14ac:dyDescent="0.25">
      <c r="A104" t="s">
        <v>186</v>
      </c>
      <c r="B104" t="s">
        <v>123</v>
      </c>
      <c r="D104">
        <v>0.41087000000000001</v>
      </c>
      <c r="F104">
        <v>0.55867299999999998</v>
      </c>
      <c r="G104">
        <v>0.86797999999999997</v>
      </c>
      <c r="H104">
        <v>0.85410399999999997</v>
      </c>
      <c r="I104">
        <v>0.852016</v>
      </c>
      <c r="J104">
        <v>0.76394399999999996</v>
      </c>
      <c r="L104">
        <v>-0.57186400000000004</v>
      </c>
      <c r="N104">
        <v>-0.80607499999999999</v>
      </c>
      <c r="O104">
        <v>0.41440500000000002</v>
      </c>
      <c r="P104">
        <v>-0.83472199999999996</v>
      </c>
      <c r="Q104">
        <v>-0.70366600000000001</v>
      </c>
      <c r="R104">
        <v>-1.40347</v>
      </c>
    </row>
    <row r="105" spans="1:18" x14ac:dyDescent="0.25">
      <c r="A105" t="s">
        <v>187</v>
      </c>
      <c r="B105" t="s">
        <v>188</v>
      </c>
      <c r="C105">
        <v>0.58721699999999999</v>
      </c>
      <c r="D105">
        <v>0.70524799999999999</v>
      </c>
      <c r="E105">
        <v>0.71231599999999995</v>
      </c>
      <c r="F105">
        <v>0.28567500000000001</v>
      </c>
      <c r="G105">
        <v>0.85750199999999999</v>
      </c>
      <c r="H105">
        <v>0.79122400000000004</v>
      </c>
      <c r="I105">
        <v>0.84505600000000003</v>
      </c>
      <c r="J105">
        <v>0.89938099999999999</v>
      </c>
      <c r="K105">
        <v>-1.41889</v>
      </c>
      <c r="L105">
        <v>-0.71019299999999996</v>
      </c>
      <c r="M105">
        <v>-0.150696</v>
      </c>
      <c r="N105">
        <v>-1.2682</v>
      </c>
      <c r="O105">
        <v>-0.51564500000000002</v>
      </c>
      <c r="P105">
        <v>-1.13344</v>
      </c>
      <c r="Q105">
        <v>0.14879100000000001</v>
      </c>
      <c r="R105">
        <v>-1.2000599999999999</v>
      </c>
    </row>
    <row r="106" spans="1:18" x14ac:dyDescent="0.25">
      <c r="A106" t="s">
        <v>189</v>
      </c>
      <c r="B106" t="s">
        <v>190</v>
      </c>
      <c r="C106">
        <v>0.70435599999999998</v>
      </c>
      <c r="E106">
        <v>0.42635899999999999</v>
      </c>
      <c r="F106">
        <v>0.25320700000000002</v>
      </c>
      <c r="G106">
        <v>0.85389099999999996</v>
      </c>
      <c r="H106">
        <v>0.55254899999999996</v>
      </c>
      <c r="I106">
        <v>0.73797800000000002</v>
      </c>
      <c r="J106">
        <v>0.55281800000000003</v>
      </c>
      <c r="K106">
        <v>-0.21337600000000001</v>
      </c>
      <c r="M106">
        <v>1.54695</v>
      </c>
      <c r="N106">
        <v>-1.7603200000000001</v>
      </c>
      <c r="O106">
        <v>-0.201156</v>
      </c>
      <c r="P106">
        <v>1.53369</v>
      </c>
      <c r="Q106">
        <v>2.0207299999999999</v>
      </c>
      <c r="R106">
        <v>-2.31454</v>
      </c>
    </row>
    <row r="107" spans="1:18" x14ac:dyDescent="0.25">
      <c r="A107" t="s">
        <v>191</v>
      </c>
      <c r="B107" t="s">
        <v>19</v>
      </c>
      <c r="C107">
        <v>4.4936499999999999E-5</v>
      </c>
      <c r="D107">
        <v>0.27831</v>
      </c>
      <c r="G107">
        <v>0.81495499999999998</v>
      </c>
      <c r="H107">
        <v>0.86402900000000005</v>
      </c>
      <c r="I107">
        <v>0.85403300000000004</v>
      </c>
      <c r="J107">
        <v>0.65071199999999996</v>
      </c>
      <c r="K107">
        <v>-1.4184300000000001</v>
      </c>
      <c r="L107">
        <v>-0.82148900000000002</v>
      </c>
      <c r="O107">
        <v>1.4048499999999999</v>
      </c>
      <c r="P107">
        <v>0.81298800000000004</v>
      </c>
      <c r="Q107">
        <v>0.75620200000000004</v>
      </c>
      <c r="R107">
        <v>2.4408699999999999</v>
      </c>
    </row>
    <row r="108" spans="1:18" x14ac:dyDescent="0.25">
      <c r="A108" t="s">
        <v>192</v>
      </c>
      <c r="B108" t="s">
        <v>193</v>
      </c>
      <c r="C108">
        <v>9.8906999999999995E-2</v>
      </c>
      <c r="D108">
        <v>0.13312199999999999</v>
      </c>
      <c r="E108">
        <v>2.2244099999999999E-2</v>
      </c>
      <c r="G108">
        <v>0.86710299999999996</v>
      </c>
      <c r="H108">
        <v>0.85641</v>
      </c>
      <c r="I108">
        <v>0.81415400000000004</v>
      </c>
      <c r="J108">
        <v>0.38345099999999999</v>
      </c>
      <c r="K108">
        <v>-1.38764</v>
      </c>
      <c r="L108">
        <v>-0.98673500000000003</v>
      </c>
      <c r="M108">
        <v>-1.3337300000000001</v>
      </c>
      <c r="O108">
        <v>0.35192600000000002</v>
      </c>
      <c r="P108">
        <v>-0.54138900000000001</v>
      </c>
      <c r="Q108">
        <v>-0.417933</v>
      </c>
      <c r="R108">
        <v>-1.4881500000000001</v>
      </c>
    </row>
    <row r="109" spans="1:18" x14ac:dyDescent="0.25">
      <c r="A109" t="s">
        <v>194</v>
      </c>
      <c r="B109" t="s">
        <v>195</v>
      </c>
      <c r="C109">
        <v>0.63297499999999995</v>
      </c>
      <c r="G109">
        <v>0.86164399999999997</v>
      </c>
      <c r="H109">
        <v>0.83297500000000002</v>
      </c>
      <c r="I109">
        <v>0.81438299999999997</v>
      </c>
      <c r="K109">
        <v>-0.87851299999999999</v>
      </c>
      <c r="O109">
        <v>0.47719800000000001</v>
      </c>
      <c r="P109">
        <v>-0.43973400000000001</v>
      </c>
      <c r="Q109">
        <v>-0.69294599999999995</v>
      </c>
    </row>
    <row r="110" spans="1:18" x14ac:dyDescent="0.25">
      <c r="A110" t="s">
        <v>196</v>
      </c>
      <c r="B110" t="s">
        <v>197</v>
      </c>
      <c r="C110">
        <v>0.70863799999999999</v>
      </c>
      <c r="D110">
        <v>0.68595300000000003</v>
      </c>
      <c r="E110">
        <v>8.9174500000000004E-2</v>
      </c>
      <c r="G110">
        <v>0.87376100000000001</v>
      </c>
      <c r="H110">
        <v>0.86347099999999999</v>
      </c>
      <c r="I110">
        <v>0.87236400000000003</v>
      </c>
      <c r="J110">
        <v>0.88121700000000003</v>
      </c>
      <c r="K110">
        <v>-0.87502899999999995</v>
      </c>
      <c r="L110">
        <v>0.34462900000000002</v>
      </c>
      <c r="M110">
        <v>0.99613300000000005</v>
      </c>
      <c r="O110">
        <v>0.28825000000000001</v>
      </c>
      <c r="P110">
        <v>-0.80932300000000001</v>
      </c>
      <c r="Q110">
        <v>0.33181500000000003</v>
      </c>
      <c r="R110">
        <v>-0.11285299999999999</v>
      </c>
    </row>
    <row r="111" spans="1:18" x14ac:dyDescent="0.25">
      <c r="A111" t="s">
        <v>198</v>
      </c>
      <c r="B111" t="s">
        <v>199</v>
      </c>
      <c r="C111">
        <v>7.63683E-2</v>
      </c>
      <c r="D111">
        <v>0.57751600000000003</v>
      </c>
      <c r="F111">
        <v>0.49346200000000001</v>
      </c>
      <c r="G111">
        <v>0.55445999999999995</v>
      </c>
      <c r="H111">
        <v>0.70969400000000005</v>
      </c>
      <c r="I111">
        <v>0.57629600000000003</v>
      </c>
      <c r="K111">
        <v>-1.01674</v>
      </c>
      <c r="L111">
        <v>-0.69312700000000005</v>
      </c>
      <c r="N111">
        <v>-1.1127400000000001</v>
      </c>
      <c r="O111">
        <v>0.925956</v>
      </c>
      <c r="P111">
        <v>-0.245474</v>
      </c>
      <c r="Q111">
        <v>0.46583400000000003</v>
      </c>
    </row>
    <row r="112" spans="1:18" x14ac:dyDescent="0.25">
      <c r="A112" t="s">
        <v>200</v>
      </c>
      <c r="B112" t="s">
        <v>201</v>
      </c>
      <c r="C112">
        <v>0.19147500000000001</v>
      </c>
      <c r="D112">
        <v>2.8259599999999999E-2</v>
      </c>
      <c r="E112">
        <v>0.68581000000000003</v>
      </c>
      <c r="G112">
        <v>0.87263500000000005</v>
      </c>
      <c r="H112">
        <v>0.87176399999999998</v>
      </c>
      <c r="I112">
        <v>0.86316000000000004</v>
      </c>
      <c r="J112">
        <v>0.92484500000000003</v>
      </c>
      <c r="K112">
        <v>-1.62049</v>
      </c>
      <c r="L112">
        <v>-1.8166599999999999</v>
      </c>
      <c r="M112">
        <v>-1.5726</v>
      </c>
      <c r="O112">
        <v>0.13098299999999999</v>
      </c>
      <c r="P112">
        <v>-0.46933799999999998</v>
      </c>
      <c r="Q112">
        <v>-0.31942599999999999</v>
      </c>
      <c r="R112">
        <v>0.41820400000000002</v>
      </c>
    </row>
    <row r="113" spans="1:18" x14ac:dyDescent="0.25">
      <c r="A113" t="s">
        <v>202</v>
      </c>
      <c r="B113" t="s">
        <v>203</v>
      </c>
      <c r="C113">
        <v>0.65614899999999998</v>
      </c>
      <c r="D113">
        <v>0.409937</v>
      </c>
      <c r="G113">
        <v>0.83463299999999996</v>
      </c>
      <c r="H113">
        <v>0.82984899999999995</v>
      </c>
      <c r="I113">
        <v>0.82313000000000003</v>
      </c>
      <c r="J113">
        <v>0.90322599999999997</v>
      </c>
      <c r="K113">
        <v>-0.52859199999999995</v>
      </c>
      <c r="L113">
        <v>-1.6196600000000001</v>
      </c>
      <c r="O113">
        <v>0.70901899999999995</v>
      </c>
      <c r="P113">
        <v>0.65944899999999995</v>
      </c>
      <c r="Q113">
        <v>1.0077499999999999</v>
      </c>
      <c r="R113">
        <v>-1.0380400000000001</v>
      </c>
    </row>
    <row r="114" spans="1:18" x14ac:dyDescent="0.25">
      <c r="A114" t="s">
        <v>204</v>
      </c>
      <c r="B114" t="s">
        <v>205</v>
      </c>
      <c r="C114">
        <v>0.59579300000000002</v>
      </c>
      <c r="E114">
        <v>0.22648499999999999</v>
      </c>
      <c r="F114">
        <v>0.68751799999999996</v>
      </c>
      <c r="K114">
        <v>0.66467399999999999</v>
      </c>
      <c r="M114">
        <v>1.5532699999999999</v>
      </c>
      <c r="N114">
        <v>-0.88859500000000002</v>
      </c>
    </row>
    <row r="115" spans="1:18" x14ac:dyDescent="0.25">
      <c r="A115" t="s">
        <v>206</v>
      </c>
      <c r="B115" t="s">
        <v>207</v>
      </c>
      <c r="D115">
        <v>1.5915600000000001E-4</v>
      </c>
      <c r="E115">
        <v>0.66165600000000002</v>
      </c>
      <c r="G115">
        <v>0.85810900000000001</v>
      </c>
      <c r="H115">
        <v>0.85238000000000003</v>
      </c>
      <c r="I115">
        <v>0.84103099999999997</v>
      </c>
      <c r="L115">
        <v>-1.4816</v>
      </c>
      <c r="M115">
        <v>-0.68738900000000003</v>
      </c>
      <c r="O115">
        <v>-5.7638000000000002E-2</v>
      </c>
      <c r="P115">
        <v>-0.49160799999999999</v>
      </c>
      <c r="Q115">
        <v>-1.1586000000000001</v>
      </c>
    </row>
    <row r="116" spans="1:18" x14ac:dyDescent="0.25">
      <c r="A116" t="s">
        <v>208</v>
      </c>
      <c r="B116" t="s">
        <v>209</v>
      </c>
      <c r="C116">
        <v>2.1542499999999999E-4</v>
      </c>
      <c r="D116">
        <v>3.83148E-3</v>
      </c>
      <c r="E116">
        <v>0.44618400000000003</v>
      </c>
      <c r="F116">
        <v>0.59011499999999995</v>
      </c>
      <c r="G116">
        <v>0.85723000000000005</v>
      </c>
      <c r="H116">
        <v>0.84648400000000001</v>
      </c>
      <c r="I116">
        <v>0.85857700000000003</v>
      </c>
      <c r="J116">
        <v>0.91219899999999998</v>
      </c>
      <c r="K116">
        <v>-1.73898</v>
      </c>
      <c r="L116">
        <v>-1.52379</v>
      </c>
      <c r="M116">
        <v>-0.91638799999999998</v>
      </c>
      <c r="N116">
        <v>-0.44466499999999998</v>
      </c>
      <c r="O116">
        <v>-6.5705200000000005E-2</v>
      </c>
      <c r="P116">
        <v>-0.76414700000000002</v>
      </c>
      <c r="Q116">
        <v>-0.445656</v>
      </c>
      <c r="R116">
        <v>0.202852</v>
      </c>
    </row>
    <row r="117" spans="1:18" x14ac:dyDescent="0.25">
      <c r="A117" t="s">
        <v>210</v>
      </c>
      <c r="B117" t="s">
        <v>211</v>
      </c>
      <c r="C117">
        <v>0.71777899999999994</v>
      </c>
      <c r="D117">
        <v>7.5842799999999998E-5</v>
      </c>
      <c r="E117">
        <v>0.52355799999999997</v>
      </c>
      <c r="F117">
        <v>0.58867100000000006</v>
      </c>
      <c r="G117">
        <v>0.55126699999999995</v>
      </c>
      <c r="H117">
        <v>0.83696999999999999</v>
      </c>
      <c r="I117">
        <v>0.80662199999999995</v>
      </c>
      <c r="J117">
        <v>0.454789</v>
      </c>
      <c r="K117">
        <v>-0.640212</v>
      </c>
      <c r="L117">
        <v>-1.45889</v>
      </c>
      <c r="M117">
        <v>0.295072</v>
      </c>
      <c r="N117">
        <v>-0.935284</v>
      </c>
      <c r="O117">
        <v>-1.1080700000000001</v>
      </c>
      <c r="P117">
        <v>0.56055299999999997</v>
      </c>
      <c r="Q117">
        <v>1.31212</v>
      </c>
      <c r="R117">
        <v>-2.7454700000000001</v>
      </c>
    </row>
    <row r="118" spans="1:18" x14ac:dyDescent="0.25">
      <c r="A118" t="s">
        <v>212</v>
      </c>
      <c r="B118" t="s">
        <v>213</v>
      </c>
      <c r="C118">
        <v>0.59718899999999997</v>
      </c>
      <c r="D118">
        <v>0.20361299999999999</v>
      </c>
      <c r="E118">
        <v>0.70345999999999997</v>
      </c>
      <c r="F118">
        <v>0.68117499999999997</v>
      </c>
      <c r="G118">
        <v>0.86913300000000004</v>
      </c>
      <c r="H118">
        <v>0.86396700000000004</v>
      </c>
      <c r="I118">
        <v>0.85417500000000002</v>
      </c>
      <c r="J118">
        <v>0.91451300000000002</v>
      </c>
      <c r="K118">
        <v>-1.2034800000000001</v>
      </c>
      <c r="L118">
        <v>-0.61063500000000004</v>
      </c>
      <c r="M118">
        <v>7.7890500000000001E-2</v>
      </c>
      <c r="N118">
        <v>-1.2813699999999999</v>
      </c>
      <c r="O118">
        <v>-0.277221</v>
      </c>
      <c r="P118">
        <v>-0.41887999999999997</v>
      </c>
      <c r="Q118">
        <v>-0.19603400000000001</v>
      </c>
      <c r="R118">
        <v>0.992039</v>
      </c>
    </row>
    <row r="119" spans="1:18" x14ac:dyDescent="0.25">
      <c r="A119" t="s">
        <v>214</v>
      </c>
      <c r="B119" t="s">
        <v>215</v>
      </c>
      <c r="D119">
        <v>0.32012600000000002</v>
      </c>
      <c r="F119">
        <v>0.308452</v>
      </c>
      <c r="G119">
        <v>0.86209000000000002</v>
      </c>
      <c r="H119">
        <v>0.86016000000000004</v>
      </c>
      <c r="I119">
        <v>0.82059300000000002</v>
      </c>
      <c r="L119">
        <v>0.61292999999999997</v>
      </c>
      <c r="N119">
        <v>-1.7423999999999999</v>
      </c>
      <c r="O119">
        <v>-0.15583</v>
      </c>
      <c r="P119">
        <v>0.55956700000000004</v>
      </c>
      <c r="Q119">
        <v>-1.0538400000000001</v>
      </c>
    </row>
    <row r="120" spans="1:18" x14ac:dyDescent="0.25">
      <c r="A120" t="s">
        <v>216</v>
      </c>
      <c r="B120" t="s">
        <v>162</v>
      </c>
      <c r="C120">
        <v>0.104778</v>
      </c>
      <c r="D120">
        <v>0.55193499999999995</v>
      </c>
      <c r="E120">
        <v>0.64439599999999997</v>
      </c>
      <c r="F120">
        <v>0.35580499999999998</v>
      </c>
      <c r="G120">
        <v>0.86549299999999996</v>
      </c>
      <c r="H120">
        <v>0.84742200000000001</v>
      </c>
      <c r="I120">
        <v>0.85509100000000005</v>
      </c>
      <c r="J120">
        <v>0.90155300000000005</v>
      </c>
      <c r="K120">
        <v>-0.97843899999999995</v>
      </c>
      <c r="L120">
        <v>-0.84362199999999998</v>
      </c>
      <c r="M120">
        <v>-0.26524900000000001</v>
      </c>
      <c r="N120">
        <v>-0.71318899999999996</v>
      </c>
      <c r="O120">
        <v>0.53323799999999999</v>
      </c>
      <c r="P120">
        <v>-5.46682E-2</v>
      </c>
      <c r="Q120">
        <v>-0.73167300000000002</v>
      </c>
      <c r="R120">
        <v>1.5160899999999999</v>
      </c>
    </row>
    <row r="121" spans="1:18" x14ac:dyDescent="0.25">
      <c r="A121" t="s">
        <v>217</v>
      </c>
      <c r="B121" t="s">
        <v>19</v>
      </c>
      <c r="C121">
        <v>0.52641400000000005</v>
      </c>
      <c r="D121">
        <v>0.66116299999999995</v>
      </c>
      <c r="F121">
        <v>0.52483100000000005</v>
      </c>
      <c r="G121">
        <v>0.81123500000000004</v>
      </c>
      <c r="H121">
        <v>0.84319299999999997</v>
      </c>
      <c r="I121">
        <v>0.80435999999999996</v>
      </c>
      <c r="J121">
        <v>0.91965699999999995</v>
      </c>
      <c r="K121">
        <v>0.39589600000000003</v>
      </c>
      <c r="L121">
        <v>0.83566399999999996</v>
      </c>
      <c r="N121">
        <v>-0.96059600000000001</v>
      </c>
      <c r="O121">
        <v>0.96890600000000004</v>
      </c>
      <c r="P121">
        <v>0.51553599999999999</v>
      </c>
      <c r="Q121">
        <v>1.3220000000000001</v>
      </c>
      <c r="R121">
        <v>-0.77033600000000002</v>
      </c>
    </row>
    <row r="122" spans="1:18" x14ac:dyDescent="0.25">
      <c r="A122" t="s">
        <v>218</v>
      </c>
      <c r="B122" t="s">
        <v>219</v>
      </c>
      <c r="D122">
        <v>7.2593000000000005E-2</v>
      </c>
      <c r="G122">
        <v>0.77306799999999998</v>
      </c>
      <c r="H122">
        <v>0.80773499999999998</v>
      </c>
      <c r="I122">
        <v>0.79449099999999995</v>
      </c>
      <c r="J122">
        <v>0.91993999999999998</v>
      </c>
      <c r="L122">
        <v>-1.85433</v>
      </c>
      <c r="O122">
        <v>1.2857000000000001</v>
      </c>
      <c r="P122">
        <v>0.12704699999999999</v>
      </c>
      <c r="Q122">
        <v>0.61705200000000004</v>
      </c>
      <c r="R122">
        <v>-0.63476600000000005</v>
      </c>
    </row>
    <row r="123" spans="1:18" x14ac:dyDescent="0.25">
      <c r="A123" t="s">
        <v>220</v>
      </c>
      <c r="B123" t="s">
        <v>221</v>
      </c>
      <c r="C123">
        <v>0.54441099999999998</v>
      </c>
      <c r="D123">
        <v>0.69994999999999996</v>
      </c>
      <c r="E123">
        <v>0.62887400000000004</v>
      </c>
      <c r="G123">
        <v>0.69300600000000001</v>
      </c>
      <c r="H123">
        <v>0.75250600000000001</v>
      </c>
      <c r="I123">
        <v>0.32263999999999998</v>
      </c>
      <c r="J123">
        <v>0.35840300000000003</v>
      </c>
      <c r="K123">
        <v>-1.30169</v>
      </c>
      <c r="L123">
        <v>-0.44162600000000002</v>
      </c>
      <c r="M123">
        <v>0.36844199999999999</v>
      </c>
      <c r="O123">
        <v>-1.0824100000000001</v>
      </c>
      <c r="P123">
        <v>0.87359699999999996</v>
      </c>
      <c r="Q123">
        <v>2.14676</v>
      </c>
      <c r="R123">
        <v>-2.5541900000000002</v>
      </c>
    </row>
    <row r="124" spans="1:18" x14ac:dyDescent="0.25">
      <c r="A124" t="s">
        <v>222</v>
      </c>
      <c r="B124" t="s">
        <v>223</v>
      </c>
      <c r="D124">
        <v>0.54587699999999995</v>
      </c>
      <c r="G124">
        <v>0.86322200000000004</v>
      </c>
      <c r="H124">
        <v>0.83260199999999995</v>
      </c>
      <c r="I124">
        <v>0.84948999999999997</v>
      </c>
      <c r="J124">
        <v>0.92408999999999997</v>
      </c>
      <c r="L124">
        <v>-1.0224899999999999</v>
      </c>
      <c r="O124">
        <v>-0.118646</v>
      </c>
      <c r="P124">
        <v>-1.3350500000000001</v>
      </c>
      <c r="Q124">
        <v>-0.96197200000000005</v>
      </c>
      <c r="R124">
        <v>-0.19786999999999999</v>
      </c>
    </row>
    <row r="125" spans="1:18" x14ac:dyDescent="0.25">
      <c r="A125" t="s">
        <v>224</v>
      </c>
      <c r="B125" t="s">
        <v>225</v>
      </c>
      <c r="C125">
        <v>0.72337799999999997</v>
      </c>
      <c r="D125">
        <v>0.68176000000000003</v>
      </c>
      <c r="G125">
        <v>0.186471</v>
      </c>
      <c r="H125">
        <v>0.78903900000000005</v>
      </c>
      <c r="I125">
        <v>3.3667999999999997E-2</v>
      </c>
      <c r="J125">
        <v>0.81530100000000005</v>
      </c>
      <c r="K125">
        <v>-9.5446400000000001E-2</v>
      </c>
      <c r="L125">
        <v>1.10107</v>
      </c>
      <c r="O125">
        <v>2.0589</v>
      </c>
      <c r="P125">
        <v>2.0035400000000001</v>
      </c>
      <c r="Q125">
        <v>3.7665500000000001</v>
      </c>
      <c r="R125">
        <v>-1.8417300000000001</v>
      </c>
    </row>
    <row r="126" spans="1:18" x14ac:dyDescent="0.25">
      <c r="A126" t="s">
        <v>226</v>
      </c>
      <c r="B126" t="s">
        <v>227</v>
      </c>
      <c r="C126">
        <v>0.58104900000000004</v>
      </c>
      <c r="D126">
        <v>0.63239500000000004</v>
      </c>
      <c r="E126">
        <v>0.70789100000000005</v>
      </c>
      <c r="G126">
        <v>0.79194299999999995</v>
      </c>
      <c r="H126">
        <v>0.79601900000000003</v>
      </c>
      <c r="I126">
        <v>0.79407099999999997</v>
      </c>
      <c r="K126">
        <v>-1.11778</v>
      </c>
      <c r="L126">
        <v>-0.24093899999999999</v>
      </c>
      <c r="M126">
        <v>7.2358099999999995E-2</v>
      </c>
      <c r="O126">
        <v>-0.164433</v>
      </c>
      <c r="P126">
        <v>-0.120812</v>
      </c>
      <c r="Q126">
        <v>0.35624299999999998</v>
      </c>
    </row>
    <row r="127" spans="1:18" x14ac:dyDescent="0.25">
      <c r="A127" t="s">
        <v>228</v>
      </c>
      <c r="B127" t="s">
        <v>229</v>
      </c>
      <c r="C127">
        <v>0.49417699999999998</v>
      </c>
      <c r="D127">
        <v>7.1461499999999993E-5</v>
      </c>
      <c r="E127">
        <v>4.0559699999999997E-2</v>
      </c>
      <c r="G127">
        <v>0.84585299999999997</v>
      </c>
      <c r="H127">
        <v>0.80397700000000005</v>
      </c>
      <c r="I127">
        <v>0.48969299999999999</v>
      </c>
      <c r="J127">
        <v>0.74979300000000004</v>
      </c>
      <c r="K127">
        <v>-2.3163</v>
      </c>
      <c r="L127">
        <v>-2.3399000000000001</v>
      </c>
      <c r="M127">
        <v>-2.1997599999999999</v>
      </c>
      <c r="O127">
        <v>-0.31292999999999999</v>
      </c>
      <c r="P127">
        <v>1.0967899999999999</v>
      </c>
      <c r="Q127">
        <v>0.74801499999999999</v>
      </c>
      <c r="R127">
        <v>-2.1587299999999998</v>
      </c>
    </row>
    <row r="128" spans="1:18" x14ac:dyDescent="0.25">
      <c r="A128" t="s">
        <v>230</v>
      </c>
      <c r="B128" t="s">
        <v>231</v>
      </c>
      <c r="E128">
        <v>0.57802399999999998</v>
      </c>
      <c r="G128">
        <v>0.83454099999999998</v>
      </c>
      <c r="H128">
        <v>0.84052400000000005</v>
      </c>
      <c r="I128">
        <v>0.828094</v>
      </c>
      <c r="J128">
        <v>0.90484600000000004</v>
      </c>
      <c r="M128">
        <v>0.93746600000000002</v>
      </c>
      <c r="O128">
        <v>0.95037799999999995</v>
      </c>
      <c r="P128">
        <v>1.01528</v>
      </c>
      <c r="Q128">
        <v>0.45272200000000001</v>
      </c>
      <c r="R128">
        <v>0.78968799999999995</v>
      </c>
    </row>
    <row r="129" spans="1:18" x14ac:dyDescent="0.25">
      <c r="A129" t="s">
        <v>232</v>
      </c>
      <c r="B129" t="s">
        <v>233</v>
      </c>
      <c r="C129">
        <v>0.15487300000000001</v>
      </c>
      <c r="D129">
        <v>0.27521099999999998</v>
      </c>
      <c r="E129">
        <v>0.63508900000000001</v>
      </c>
      <c r="F129">
        <v>0.33157700000000001</v>
      </c>
      <c r="G129">
        <v>0.845136</v>
      </c>
      <c r="H129">
        <v>0.59245899999999996</v>
      </c>
      <c r="I129">
        <v>0.84236800000000001</v>
      </c>
      <c r="J129">
        <v>0.91064500000000004</v>
      </c>
      <c r="K129">
        <v>-1.6698999999999999</v>
      </c>
      <c r="L129">
        <v>-1.52993</v>
      </c>
      <c r="M129">
        <v>-0.38004199999999999</v>
      </c>
      <c r="N129">
        <v>-1.28986</v>
      </c>
      <c r="O129">
        <v>-0.186638</v>
      </c>
      <c r="P129">
        <v>-1.0911</v>
      </c>
      <c r="Q129">
        <v>1.2670399999999999</v>
      </c>
      <c r="R129">
        <v>-1.44489</v>
      </c>
    </row>
    <row r="130" spans="1:18" x14ac:dyDescent="0.25">
      <c r="A130" t="s">
        <v>234</v>
      </c>
      <c r="B130" t="s">
        <v>235</v>
      </c>
      <c r="C130">
        <v>1.1465899999999999E-2</v>
      </c>
      <c r="D130">
        <v>0.3049</v>
      </c>
      <c r="E130">
        <v>0.51512000000000002</v>
      </c>
      <c r="G130">
        <v>0.85957099999999997</v>
      </c>
      <c r="H130">
        <v>0.81875200000000004</v>
      </c>
      <c r="I130">
        <v>0.70288899999999999</v>
      </c>
      <c r="J130">
        <v>0.90464599999999995</v>
      </c>
      <c r="K130">
        <v>-1.8025800000000001</v>
      </c>
      <c r="L130">
        <v>-1.20347</v>
      </c>
      <c r="M130">
        <v>-1.54864</v>
      </c>
      <c r="O130">
        <v>0.87748199999999998</v>
      </c>
      <c r="P130">
        <v>-0.14980599999999999</v>
      </c>
      <c r="Q130">
        <v>0.92777299999999996</v>
      </c>
      <c r="R130">
        <v>0.282111</v>
      </c>
    </row>
    <row r="131" spans="1:18" x14ac:dyDescent="0.25">
      <c r="A131" t="s">
        <v>236</v>
      </c>
      <c r="B131" t="s">
        <v>237</v>
      </c>
      <c r="C131">
        <v>5.4256600000000002E-2</v>
      </c>
      <c r="D131">
        <v>0.67955500000000002</v>
      </c>
      <c r="E131">
        <v>0.71766300000000005</v>
      </c>
      <c r="F131">
        <v>0.22582099999999999</v>
      </c>
      <c r="G131">
        <v>0.86215299999999995</v>
      </c>
      <c r="H131">
        <v>0.823546</v>
      </c>
      <c r="I131">
        <v>0.85516099999999995</v>
      </c>
      <c r="J131">
        <v>0.916709</v>
      </c>
      <c r="K131">
        <v>-2.0530400000000002</v>
      </c>
      <c r="L131">
        <v>-1.45164</v>
      </c>
      <c r="M131">
        <v>-0.49158099999999999</v>
      </c>
      <c r="N131">
        <v>-1.5614600000000001</v>
      </c>
      <c r="O131">
        <v>0.95466099999999998</v>
      </c>
      <c r="P131">
        <v>1.6349499999999999</v>
      </c>
      <c r="Q131">
        <v>-0.25780900000000001</v>
      </c>
      <c r="R131">
        <v>1.19733</v>
      </c>
    </row>
    <row r="132" spans="1:18" x14ac:dyDescent="0.25">
      <c r="A132" t="s">
        <v>238</v>
      </c>
      <c r="B132" t="s">
        <v>239</v>
      </c>
      <c r="C132">
        <v>5.9225700000000003E-3</v>
      </c>
      <c r="D132">
        <v>1.1879099999999999E-4</v>
      </c>
      <c r="E132">
        <v>3.6253100000000001E-6</v>
      </c>
      <c r="F132">
        <v>0.68523599999999996</v>
      </c>
      <c r="G132">
        <v>0.60899000000000003</v>
      </c>
      <c r="H132">
        <v>0.62928499999999998</v>
      </c>
      <c r="I132">
        <v>0.35987400000000003</v>
      </c>
      <c r="J132">
        <v>0.91134300000000001</v>
      </c>
      <c r="K132">
        <v>0.78509700000000004</v>
      </c>
      <c r="L132">
        <v>1.4402900000000001</v>
      </c>
      <c r="M132">
        <v>2.1347399999999999</v>
      </c>
      <c r="N132">
        <v>-1.34964</v>
      </c>
      <c r="O132">
        <v>0.63807499999999995</v>
      </c>
      <c r="P132">
        <v>0.44566699999999998</v>
      </c>
      <c r="Q132">
        <v>1.17624</v>
      </c>
      <c r="R132">
        <v>-0.109219</v>
      </c>
    </row>
    <row r="133" spans="1:18" x14ac:dyDescent="0.25">
      <c r="A133" t="s">
        <v>240</v>
      </c>
      <c r="B133" t="s">
        <v>45</v>
      </c>
      <c r="C133">
        <v>0.66730599999999995</v>
      </c>
      <c r="D133">
        <v>0.572627</v>
      </c>
      <c r="E133">
        <v>0.64512000000000003</v>
      </c>
      <c r="F133">
        <v>0.46449000000000001</v>
      </c>
      <c r="G133">
        <v>0.85495100000000002</v>
      </c>
      <c r="H133">
        <v>0.83670299999999997</v>
      </c>
      <c r="I133">
        <v>0.85113399999999995</v>
      </c>
      <c r="J133">
        <v>0.91761499999999996</v>
      </c>
      <c r="K133">
        <v>0.62262499999999998</v>
      </c>
      <c r="L133">
        <v>0.52043099999999998</v>
      </c>
      <c r="M133">
        <v>-0.52139100000000005</v>
      </c>
      <c r="N133">
        <v>1.14402</v>
      </c>
      <c r="O133">
        <v>-0.89507400000000004</v>
      </c>
      <c r="P133">
        <v>-1.1092</v>
      </c>
      <c r="Q133">
        <v>-1.12117</v>
      </c>
      <c r="R133">
        <v>-0.344777</v>
      </c>
    </row>
    <row r="134" spans="1:18" x14ac:dyDescent="0.25">
      <c r="A134" t="s">
        <v>241</v>
      </c>
      <c r="B134" t="s">
        <v>242</v>
      </c>
      <c r="C134">
        <v>0.19215099999999999</v>
      </c>
      <c r="D134">
        <v>0.61000299999999996</v>
      </c>
      <c r="E134">
        <v>0.26017200000000001</v>
      </c>
      <c r="G134">
        <v>0.86585400000000001</v>
      </c>
      <c r="H134">
        <v>0.81631299999999996</v>
      </c>
      <c r="I134">
        <v>0.82779800000000003</v>
      </c>
      <c r="J134">
        <v>0.71211400000000002</v>
      </c>
      <c r="K134">
        <v>1.2278500000000001</v>
      </c>
      <c r="L134">
        <v>-0.12639</v>
      </c>
      <c r="M134">
        <v>1.8191600000000001</v>
      </c>
      <c r="O134">
        <v>0.179062</v>
      </c>
      <c r="P134">
        <v>-1.3154399999999999</v>
      </c>
      <c r="Q134">
        <v>-0.62736000000000003</v>
      </c>
      <c r="R134">
        <v>1.9095</v>
      </c>
    </row>
    <row r="135" spans="1:18" x14ac:dyDescent="0.25">
      <c r="A135" t="s">
        <v>243</v>
      </c>
      <c r="B135" t="s">
        <v>244</v>
      </c>
      <c r="C135">
        <v>8.9627400000000002E-5</v>
      </c>
      <c r="D135">
        <v>0.69432899999999997</v>
      </c>
      <c r="E135">
        <v>0.673844</v>
      </c>
      <c r="G135">
        <v>0.85654699999999995</v>
      </c>
      <c r="H135">
        <v>0.36594599999999999</v>
      </c>
      <c r="I135">
        <v>0.83380799999999999</v>
      </c>
      <c r="J135">
        <v>0.83756600000000003</v>
      </c>
      <c r="K135">
        <v>-2.6185100000000001</v>
      </c>
      <c r="L135">
        <v>-1.40557</v>
      </c>
      <c r="M135">
        <v>-0.33016200000000001</v>
      </c>
      <c r="O135">
        <v>-0.33188099999999998</v>
      </c>
      <c r="P135">
        <v>-1.4252499999999999</v>
      </c>
      <c r="Q135">
        <v>-0.71274899999999997</v>
      </c>
      <c r="R135">
        <v>1.80552</v>
      </c>
    </row>
    <row r="136" spans="1:18" x14ac:dyDescent="0.25">
      <c r="A136" t="s">
        <v>245</v>
      </c>
      <c r="B136" t="s">
        <v>19</v>
      </c>
      <c r="C136">
        <v>3.0989299999999998E-5</v>
      </c>
      <c r="D136">
        <v>1.89678E-2</v>
      </c>
      <c r="E136">
        <v>2.10317E-2</v>
      </c>
      <c r="F136">
        <v>2.5304299999999998E-2</v>
      </c>
      <c r="G136">
        <v>0.86353400000000002</v>
      </c>
      <c r="H136">
        <v>0.86068</v>
      </c>
      <c r="I136">
        <v>0.86022500000000002</v>
      </c>
      <c r="J136">
        <v>0.92471999999999999</v>
      </c>
      <c r="K136">
        <v>1.05566</v>
      </c>
      <c r="L136">
        <v>0.721526</v>
      </c>
      <c r="M136">
        <v>1.07803</v>
      </c>
      <c r="N136">
        <v>0.28650199999999998</v>
      </c>
      <c r="O136">
        <v>-0.89319400000000004</v>
      </c>
      <c r="P136">
        <v>-0.72608099999999998</v>
      </c>
      <c r="Q136">
        <v>-1.1973800000000001</v>
      </c>
      <c r="R136">
        <v>-0.48505399999999999</v>
      </c>
    </row>
    <row r="137" spans="1:18" x14ac:dyDescent="0.25">
      <c r="A137" t="s">
        <v>246</v>
      </c>
      <c r="B137" t="s">
        <v>247</v>
      </c>
      <c r="C137">
        <v>0.69460100000000002</v>
      </c>
      <c r="D137">
        <v>0.69116500000000003</v>
      </c>
      <c r="E137">
        <v>6.4606600000000004E-4</v>
      </c>
      <c r="F137">
        <v>0.53572299999999995</v>
      </c>
      <c r="G137">
        <v>0.84128400000000003</v>
      </c>
      <c r="H137">
        <v>2.34183E-2</v>
      </c>
      <c r="I137">
        <v>0.79251499999999997</v>
      </c>
      <c r="K137">
        <v>0.166518</v>
      </c>
      <c r="L137">
        <v>-1.42544E-2</v>
      </c>
      <c r="M137">
        <v>1.95289</v>
      </c>
      <c r="N137">
        <v>-1.7863800000000001</v>
      </c>
      <c r="O137">
        <v>-0.23367399999999999</v>
      </c>
      <c r="P137">
        <v>-1.9023399999999999</v>
      </c>
      <c r="Q137">
        <v>-1.70587</v>
      </c>
    </row>
    <row r="138" spans="1:18" x14ac:dyDescent="0.25">
      <c r="A138" t="s">
        <v>248</v>
      </c>
      <c r="B138" t="s">
        <v>249</v>
      </c>
      <c r="C138">
        <v>0.68652299999999999</v>
      </c>
      <c r="D138">
        <v>6.7544099999999998E-3</v>
      </c>
      <c r="E138">
        <v>0.71388099999999999</v>
      </c>
      <c r="F138">
        <v>0.56575900000000001</v>
      </c>
      <c r="G138">
        <v>0.86390500000000003</v>
      </c>
      <c r="H138">
        <v>0.82112700000000005</v>
      </c>
      <c r="I138">
        <v>0.83880999999999994</v>
      </c>
      <c r="J138">
        <v>0.90343200000000001</v>
      </c>
      <c r="K138">
        <v>-1.1124000000000001</v>
      </c>
      <c r="L138">
        <v>-1.29684</v>
      </c>
      <c r="M138">
        <v>-7.50971E-2</v>
      </c>
      <c r="N138">
        <v>-0.66327499999999995</v>
      </c>
      <c r="O138">
        <v>0.94163799999999998</v>
      </c>
      <c r="P138">
        <v>0.40888400000000003</v>
      </c>
      <c r="Q138">
        <v>0.41762100000000002</v>
      </c>
      <c r="R138">
        <v>0.99199499999999996</v>
      </c>
    </row>
    <row r="139" spans="1:18" x14ac:dyDescent="0.25">
      <c r="A139" t="s">
        <v>250</v>
      </c>
      <c r="B139" t="s">
        <v>251</v>
      </c>
      <c r="C139">
        <v>0.67091599999999996</v>
      </c>
      <c r="D139">
        <v>0.54964500000000005</v>
      </c>
      <c r="E139">
        <v>0.69649399999999995</v>
      </c>
      <c r="F139">
        <v>0.59649200000000002</v>
      </c>
      <c r="G139">
        <v>0.85452899999999998</v>
      </c>
      <c r="H139">
        <v>0.84245099999999995</v>
      </c>
      <c r="I139">
        <v>0.330592</v>
      </c>
      <c r="J139">
        <v>0.901976</v>
      </c>
      <c r="K139">
        <v>-1.3229599999999999</v>
      </c>
      <c r="L139">
        <v>-1.7920499999999999</v>
      </c>
      <c r="M139">
        <v>-0.80461400000000005</v>
      </c>
      <c r="N139">
        <v>-0.51834800000000003</v>
      </c>
      <c r="O139">
        <v>0.659609</v>
      </c>
      <c r="P139">
        <v>0.90357299999999996</v>
      </c>
      <c r="Q139">
        <v>2.1768299999999998</v>
      </c>
      <c r="R139">
        <v>-1.4930300000000001</v>
      </c>
    </row>
    <row r="140" spans="1:18" x14ac:dyDescent="0.25">
      <c r="A140" t="s">
        <v>252</v>
      </c>
      <c r="B140" t="s">
        <v>253</v>
      </c>
      <c r="D140">
        <v>0.66506900000000002</v>
      </c>
      <c r="E140">
        <v>0.48250799999999999</v>
      </c>
      <c r="G140">
        <v>5.3607799999999997E-2</v>
      </c>
      <c r="H140">
        <v>0.39683600000000002</v>
      </c>
      <c r="I140">
        <v>0.80256300000000003</v>
      </c>
      <c r="L140">
        <v>-0.218779</v>
      </c>
      <c r="M140">
        <v>1.14263</v>
      </c>
      <c r="O140">
        <v>2.68432</v>
      </c>
      <c r="P140">
        <v>1.4018999999999999</v>
      </c>
      <c r="Q140">
        <v>1.9212800000000001</v>
      </c>
    </row>
    <row r="141" spans="1:18" x14ac:dyDescent="0.25">
      <c r="A141" t="s">
        <v>254</v>
      </c>
      <c r="B141" t="s">
        <v>255</v>
      </c>
      <c r="C141">
        <v>0.44028299999999998</v>
      </c>
      <c r="D141">
        <v>0.63142399999999999</v>
      </c>
      <c r="E141">
        <v>0.299541</v>
      </c>
      <c r="F141">
        <v>0.432091</v>
      </c>
      <c r="G141">
        <v>0.81586199999999998</v>
      </c>
      <c r="H141">
        <v>0.46493600000000002</v>
      </c>
      <c r="I141">
        <v>0.81135299999999999</v>
      </c>
      <c r="J141">
        <v>0.88419800000000004</v>
      </c>
      <c r="K141">
        <v>-0.53057699999999997</v>
      </c>
      <c r="L141">
        <v>-0.58518000000000003</v>
      </c>
      <c r="M141">
        <v>0.72676300000000005</v>
      </c>
      <c r="N141">
        <v>-1.2573399999999999</v>
      </c>
      <c r="O141">
        <v>0.76879600000000003</v>
      </c>
      <c r="P141">
        <v>1.5298700000000001</v>
      </c>
      <c r="Q141">
        <v>1.1675199999999999</v>
      </c>
      <c r="R141">
        <v>-2.6609799999999999E-2</v>
      </c>
    </row>
    <row r="142" spans="1:18" x14ac:dyDescent="0.25">
      <c r="A142" t="s">
        <v>256</v>
      </c>
      <c r="B142" t="s">
        <v>257</v>
      </c>
      <c r="C142">
        <v>6.8165099999999994E-8</v>
      </c>
      <c r="D142">
        <v>2.15547E-8</v>
      </c>
      <c r="E142">
        <v>4.9896000000000003E-3</v>
      </c>
      <c r="F142">
        <v>0.70021299999999997</v>
      </c>
      <c r="G142">
        <v>0.86202599999999996</v>
      </c>
      <c r="H142">
        <v>0.188135</v>
      </c>
      <c r="I142">
        <v>0.86029</v>
      </c>
      <c r="J142">
        <v>0.92266800000000004</v>
      </c>
      <c r="K142">
        <v>-1.43502</v>
      </c>
      <c r="L142">
        <v>-1.2617799999999999</v>
      </c>
      <c r="M142">
        <v>-2.0364300000000002</v>
      </c>
      <c r="N142">
        <v>0.98377300000000001</v>
      </c>
      <c r="O142">
        <v>-0.86522200000000005</v>
      </c>
      <c r="P142">
        <v>-1.4930099999999999</v>
      </c>
      <c r="Q142">
        <v>0.48057899999999998</v>
      </c>
      <c r="R142">
        <v>-0.39063399999999998</v>
      </c>
    </row>
    <row r="143" spans="1:18" x14ac:dyDescent="0.25">
      <c r="A143" t="s">
        <v>258</v>
      </c>
      <c r="B143" t="s">
        <v>259</v>
      </c>
      <c r="C143">
        <v>0.481018</v>
      </c>
      <c r="D143">
        <v>0.63161800000000001</v>
      </c>
      <c r="E143">
        <v>1.17227E-3</v>
      </c>
      <c r="F143">
        <v>5.3350700000000001E-2</v>
      </c>
      <c r="G143">
        <v>0.74372700000000003</v>
      </c>
      <c r="H143">
        <v>0.46758</v>
      </c>
      <c r="I143">
        <v>2.64053E-2</v>
      </c>
      <c r="K143">
        <v>0.46865099999999998</v>
      </c>
      <c r="L143">
        <v>0.44158500000000001</v>
      </c>
      <c r="M143">
        <v>2.5036900000000002</v>
      </c>
      <c r="N143">
        <v>-2.03504</v>
      </c>
      <c r="O143">
        <v>0.52563800000000005</v>
      </c>
      <c r="P143">
        <v>0.7732</v>
      </c>
      <c r="Q143">
        <v>1.69432</v>
      </c>
    </row>
    <row r="144" spans="1:18" x14ac:dyDescent="0.25">
      <c r="A144" t="s">
        <v>260</v>
      </c>
      <c r="B144" t="s">
        <v>261</v>
      </c>
      <c r="C144">
        <v>0.69729799999999997</v>
      </c>
      <c r="D144">
        <v>0.18198700000000001</v>
      </c>
      <c r="G144">
        <v>0.87209199999999998</v>
      </c>
      <c r="H144">
        <v>0.86567400000000005</v>
      </c>
      <c r="I144">
        <v>0.62793399999999999</v>
      </c>
      <c r="J144">
        <v>0.92279900000000004</v>
      </c>
      <c r="K144">
        <v>-0.83431299999999997</v>
      </c>
      <c r="L144">
        <v>-1.5505</v>
      </c>
      <c r="O144">
        <v>-0.61319100000000004</v>
      </c>
      <c r="P144">
        <v>-0.635683</v>
      </c>
      <c r="Q144">
        <v>-1.7126600000000001</v>
      </c>
      <c r="R144">
        <v>1.02315</v>
      </c>
    </row>
    <row r="145" spans="1:18" x14ac:dyDescent="0.25">
      <c r="A145" t="s">
        <v>262</v>
      </c>
      <c r="B145" t="s">
        <v>263</v>
      </c>
      <c r="C145">
        <v>9.4109700000000006E-10</v>
      </c>
      <c r="D145">
        <v>0.61579700000000004</v>
      </c>
      <c r="E145">
        <v>0.543821</v>
      </c>
      <c r="F145">
        <v>9.0873599999999999E-2</v>
      </c>
      <c r="G145">
        <v>0.84880699999999998</v>
      </c>
      <c r="H145">
        <v>0.83732300000000004</v>
      </c>
      <c r="I145">
        <v>0.81159000000000003</v>
      </c>
      <c r="J145">
        <v>0.49546499999999999</v>
      </c>
      <c r="K145">
        <v>2.1442299999999999</v>
      </c>
      <c r="L145">
        <v>0.95263399999999998</v>
      </c>
      <c r="M145">
        <v>0.87686500000000001</v>
      </c>
      <c r="N145">
        <v>0.72800900000000002</v>
      </c>
      <c r="O145">
        <v>1.71302</v>
      </c>
      <c r="P145">
        <v>0.84032600000000002</v>
      </c>
      <c r="Q145">
        <v>9.9281400000000006E-2</v>
      </c>
      <c r="R145">
        <v>2.2235999999999998</v>
      </c>
    </row>
    <row r="146" spans="1:18" x14ac:dyDescent="0.25">
      <c r="A146" t="s">
        <v>264</v>
      </c>
      <c r="B146" t="s">
        <v>265</v>
      </c>
      <c r="C146">
        <v>5.1604399999999996E-3</v>
      </c>
      <c r="D146">
        <v>0.28384199999999998</v>
      </c>
      <c r="E146">
        <v>0.38727400000000001</v>
      </c>
      <c r="F146">
        <v>0.53875399999999996</v>
      </c>
      <c r="G146">
        <v>0.86519000000000001</v>
      </c>
      <c r="H146">
        <v>0.84811700000000001</v>
      </c>
      <c r="I146">
        <v>0.86272099999999996</v>
      </c>
      <c r="J146">
        <v>0.75114899999999996</v>
      </c>
      <c r="K146">
        <v>-1.95818</v>
      </c>
      <c r="L146">
        <v>-0.988344</v>
      </c>
      <c r="M146">
        <v>-1.3952100000000001</v>
      </c>
      <c r="N146">
        <v>-0.56296999999999997</v>
      </c>
      <c r="O146">
        <v>-0.35759200000000002</v>
      </c>
      <c r="P146">
        <v>-0.42336000000000001</v>
      </c>
      <c r="Q146">
        <v>-0.98495100000000002</v>
      </c>
      <c r="R146">
        <v>1.6040300000000001</v>
      </c>
    </row>
    <row r="147" spans="1:18" x14ac:dyDescent="0.25">
      <c r="A147" t="s">
        <v>266</v>
      </c>
      <c r="B147" t="s">
        <v>267</v>
      </c>
      <c r="C147">
        <v>1.9201399999999999E-7</v>
      </c>
      <c r="D147">
        <v>1.3154600000000001E-3</v>
      </c>
      <c r="E147">
        <v>0.67506200000000005</v>
      </c>
      <c r="F147">
        <v>0.266484</v>
      </c>
      <c r="G147">
        <v>0.82016299999999998</v>
      </c>
      <c r="H147">
        <v>0.55509299999999995</v>
      </c>
      <c r="I147">
        <v>8.6329199999999995E-2</v>
      </c>
      <c r="J147">
        <v>0.90069500000000002</v>
      </c>
      <c r="K147">
        <v>-1.84039</v>
      </c>
      <c r="L147">
        <v>-1.43221</v>
      </c>
      <c r="M147">
        <v>-0.86185900000000004</v>
      </c>
      <c r="N147">
        <v>-0.97853199999999996</v>
      </c>
      <c r="O147">
        <v>-0.75626899999999997</v>
      </c>
      <c r="P147">
        <v>-0.78058499999999997</v>
      </c>
      <c r="Q147">
        <v>-1.4441600000000001</v>
      </c>
      <c r="R147">
        <v>1.3967499999999999</v>
      </c>
    </row>
    <row r="148" spans="1:18" x14ac:dyDescent="0.25">
      <c r="A148" t="s">
        <v>268</v>
      </c>
      <c r="B148" t="s">
        <v>269</v>
      </c>
      <c r="C148">
        <v>0.63642100000000001</v>
      </c>
      <c r="D148">
        <v>0.716256</v>
      </c>
      <c r="E148">
        <v>0.724715</v>
      </c>
      <c r="G148">
        <v>0.84018400000000004</v>
      </c>
      <c r="H148">
        <v>0.52051199999999997</v>
      </c>
      <c r="I148">
        <v>0.73661500000000002</v>
      </c>
      <c r="J148">
        <v>0.89205900000000005</v>
      </c>
      <c r="K148">
        <v>-0.92929399999999995</v>
      </c>
      <c r="L148">
        <v>-1.1498299999999999</v>
      </c>
      <c r="M148">
        <v>-7.54325E-2</v>
      </c>
      <c r="O148">
        <v>-0.39608199999999999</v>
      </c>
      <c r="P148">
        <v>-0.89948399999999995</v>
      </c>
      <c r="Q148">
        <v>-0.66857500000000003</v>
      </c>
      <c r="R148">
        <v>-0.23962600000000001</v>
      </c>
    </row>
    <row r="149" spans="1:18" x14ac:dyDescent="0.25">
      <c r="A149" t="s">
        <v>270</v>
      </c>
      <c r="B149" t="s">
        <v>271</v>
      </c>
      <c r="C149">
        <v>0.69172</v>
      </c>
      <c r="D149">
        <v>0.50295800000000002</v>
      </c>
      <c r="G149">
        <v>0.869645</v>
      </c>
      <c r="H149">
        <v>0.86290999999999995</v>
      </c>
      <c r="I149">
        <v>0.86451999999999996</v>
      </c>
      <c r="K149">
        <v>-0.31136200000000003</v>
      </c>
      <c r="L149">
        <v>-3.8102700000000003E-2</v>
      </c>
      <c r="O149">
        <v>-0.212703</v>
      </c>
      <c r="P149">
        <v>-0.72890299999999997</v>
      </c>
      <c r="Q149">
        <v>0.25192199999999998</v>
      </c>
    </row>
    <row r="150" spans="1:18" x14ac:dyDescent="0.25">
      <c r="A150" t="s">
        <v>272</v>
      </c>
      <c r="B150" t="s">
        <v>273</v>
      </c>
      <c r="C150">
        <v>2.39785E-2</v>
      </c>
      <c r="D150">
        <v>0.67910999999999999</v>
      </c>
      <c r="E150">
        <v>0.27954299999999999</v>
      </c>
      <c r="F150">
        <v>0.70397299999999996</v>
      </c>
      <c r="G150">
        <v>0.85445800000000005</v>
      </c>
      <c r="H150">
        <v>0.84926299999999999</v>
      </c>
      <c r="I150">
        <v>0.82529200000000003</v>
      </c>
      <c r="J150">
        <v>0.81823400000000002</v>
      </c>
      <c r="K150">
        <v>-1.9837400000000001</v>
      </c>
      <c r="L150">
        <v>-0.90346800000000005</v>
      </c>
      <c r="M150">
        <v>-1.60765</v>
      </c>
      <c r="N150">
        <v>-0.37609300000000001</v>
      </c>
      <c r="O150">
        <v>0.25819300000000001</v>
      </c>
      <c r="P150">
        <v>3.5777400000000001E-2</v>
      </c>
      <c r="Q150">
        <v>0.95157700000000001</v>
      </c>
      <c r="R150">
        <v>-0.71274999999999999</v>
      </c>
    </row>
    <row r="151" spans="1:18" x14ac:dyDescent="0.25">
      <c r="A151" t="s">
        <v>274</v>
      </c>
      <c r="B151" t="s">
        <v>275</v>
      </c>
      <c r="C151">
        <v>0.70651299999999995</v>
      </c>
      <c r="D151">
        <v>0.24810199999999999</v>
      </c>
      <c r="E151">
        <v>2.4231900000000001E-2</v>
      </c>
      <c r="G151">
        <v>0.85736599999999996</v>
      </c>
      <c r="H151">
        <v>0.79322499999999996</v>
      </c>
      <c r="I151">
        <v>0.68507799999999996</v>
      </c>
      <c r="J151">
        <v>0.90717700000000001</v>
      </c>
      <c r="K151">
        <v>0.19809599999999999</v>
      </c>
      <c r="L151">
        <v>0.45041100000000001</v>
      </c>
      <c r="M151">
        <v>1.8023100000000001</v>
      </c>
      <c r="O151">
        <v>-1.5954699999999999E-2</v>
      </c>
      <c r="P151">
        <v>-1.09527</v>
      </c>
      <c r="Q151">
        <v>-1.25424</v>
      </c>
      <c r="R151">
        <v>0.56391000000000002</v>
      </c>
    </row>
    <row r="152" spans="1:18" x14ac:dyDescent="0.25">
      <c r="A152" t="s">
        <v>276</v>
      </c>
      <c r="B152" t="s">
        <v>209</v>
      </c>
      <c r="C152">
        <v>0.649227</v>
      </c>
      <c r="D152">
        <v>0.68921100000000002</v>
      </c>
      <c r="G152">
        <v>0.83714699999999997</v>
      </c>
      <c r="H152">
        <v>0.81016200000000005</v>
      </c>
      <c r="I152">
        <v>0.84026900000000004</v>
      </c>
      <c r="J152">
        <v>0.90281299999999998</v>
      </c>
      <c r="K152">
        <v>1.42563</v>
      </c>
      <c r="L152">
        <v>0.13711899999999999</v>
      </c>
      <c r="O152">
        <v>-0.90431300000000003</v>
      </c>
      <c r="P152">
        <v>-1.1813400000000001</v>
      </c>
      <c r="Q152">
        <v>-1.34972</v>
      </c>
      <c r="R152">
        <v>0.80262999999999995</v>
      </c>
    </row>
    <row r="153" spans="1:18" x14ac:dyDescent="0.25">
      <c r="A153" t="s">
        <v>277</v>
      </c>
      <c r="B153" t="s">
        <v>278</v>
      </c>
      <c r="C153">
        <v>6.2823600000000001E-4</v>
      </c>
      <c r="D153">
        <v>5.1712600000000002E-4</v>
      </c>
      <c r="G153">
        <v>0.85983299999999996</v>
      </c>
      <c r="H153">
        <v>0.82858500000000002</v>
      </c>
      <c r="I153">
        <v>0.81951499999999999</v>
      </c>
      <c r="K153">
        <v>-2.1645099999999999</v>
      </c>
      <c r="L153">
        <v>-1.5650900000000001</v>
      </c>
      <c r="O153">
        <v>4.9219699999999998E-2</v>
      </c>
      <c r="P153">
        <v>-0.43227300000000002</v>
      </c>
      <c r="Q153">
        <v>-0.14341000000000001</v>
      </c>
    </row>
    <row r="154" spans="1:18" x14ac:dyDescent="0.25">
      <c r="A154" t="s">
        <v>279</v>
      </c>
      <c r="B154" t="s">
        <v>280</v>
      </c>
      <c r="C154">
        <v>0.67970200000000003</v>
      </c>
      <c r="G154">
        <v>0.59192100000000003</v>
      </c>
      <c r="H154">
        <v>0.41073500000000002</v>
      </c>
      <c r="I154">
        <v>1.27581E-2</v>
      </c>
      <c r="K154">
        <v>-0.58877800000000002</v>
      </c>
      <c r="O154">
        <v>-1.29532</v>
      </c>
      <c r="P154">
        <v>-2.4110100000000001</v>
      </c>
      <c r="Q154">
        <v>-4.5097699999999996</v>
      </c>
    </row>
    <row r="155" spans="1:18" x14ac:dyDescent="0.25">
      <c r="A155" t="s">
        <v>281</v>
      </c>
      <c r="B155" t="s">
        <v>282</v>
      </c>
      <c r="C155">
        <v>0.70888600000000002</v>
      </c>
      <c r="D155">
        <v>0.49453399999999997</v>
      </c>
      <c r="E155">
        <v>5.7993299999999998E-2</v>
      </c>
      <c r="G155">
        <v>0.58975500000000003</v>
      </c>
      <c r="H155">
        <v>0.83052199999999998</v>
      </c>
      <c r="I155">
        <v>0.84269899999999998</v>
      </c>
      <c r="J155">
        <v>0.782914</v>
      </c>
      <c r="K155">
        <v>-0.82199</v>
      </c>
      <c r="L155">
        <v>-0.54281299999999999</v>
      </c>
      <c r="M155">
        <v>1.33975</v>
      </c>
      <c r="O155">
        <v>-0.156556</v>
      </c>
      <c r="P155">
        <v>0.12799199999999999</v>
      </c>
      <c r="Q155">
        <v>0.41503699999999999</v>
      </c>
      <c r="R155">
        <v>-1.2211000000000001</v>
      </c>
    </row>
    <row r="156" spans="1:18" x14ac:dyDescent="0.25">
      <c r="A156" t="s">
        <v>283</v>
      </c>
      <c r="B156" t="s">
        <v>284</v>
      </c>
      <c r="C156">
        <v>0.72191399999999994</v>
      </c>
      <c r="D156">
        <v>0.67044899999999996</v>
      </c>
      <c r="F156">
        <v>0.38075999999999999</v>
      </c>
      <c r="G156">
        <v>0.84311100000000005</v>
      </c>
      <c r="H156">
        <v>0.85930700000000004</v>
      </c>
      <c r="I156">
        <v>0.85150199999999998</v>
      </c>
      <c r="K156">
        <v>-0.65248200000000001</v>
      </c>
      <c r="L156">
        <v>-0.50239400000000001</v>
      </c>
      <c r="N156">
        <v>-1.2355799999999999</v>
      </c>
      <c r="O156">
        <v>0.44704500000000003</v>
      </c>
      <c r="P156">
        <v>0.24002999999999999</v>
      </c>
      <c r="Q156">
        <v>-0.116729</v>
      </c>
    </row>
    <row r="157" spans="1:18" x14ac:dyDescent="0.25">
      <c r="A157" t="s">
        <v>285</v>
      </c>
      <c r="B157" t="s">
        <v>286</v>
      </c>
      <c r="C157">
        <v>0.56032800000000005</v>
      </c>
      <c r="D157">
        <v>0.70216900000000004</v>
      </c>
      <c r="E157">
        <v>2.7938299999999999E-2</v>
      </c>
      <c r="F157">
        <v>0.56196999999999997</v>
      </c>
      <c r="G157">
        <v>0.84656299999999995</v>
      </c>
      <c r="H157">
        <v>0.81064000000000003</v>
      </c>
      <c r="I157">
        <v>0.79656899999999997</v>
      </c>
      <c r="J157">
        <v>0.77766100000000005</v>
      </c>
      <c r="K157">
        <v>2.0895500000000001E-2</v>
      </c>
      <c r="L157">
        <v>1.15652</v>
      </c>
      <c r="M157">
        <v>0.88123799999999997</v>
      </c>
      <c r="N157">
        <v>-0.86034200000000005</v>
      </c>
      <c r="O157">
        <v>0.81355699999999997</v>
      </c>
      <c r="P157">
        <v>-0.25200400000000001</v>
      </c>
      <c r="Q157">
        <v>0.478404</v>
      </c>
      <c r="R157">
        <v>-0.96606000000000003</v>
      </c>
    </row>
    <row r="158" spans="1:18" x14ac:dyDescent="0.25">
      <c r="A158" t="s">
        <v>287</v>
      </c>
      <c r="B158" t="s">
        <v>288</v>
      </c>
      <c r="E158">
        <v>6.0897E-2</v>
      </c>
      <c r="G158">
        <v>0.84971600000000003</v>
      </c>
      <c r="H158">
        <v>0.85837699999999995</v>
      </c>
      <c r="I158">
        <v>0.292159</v>
      </c>
      <c r="J158">
        <v>0.605742</v>
      </c>
      <c r="M158">
        <v>0.93353799999999998</v>
      </c>
      <c r="O158">
        <v>0.22822899999999999</v>
      </c>
      <c r="P158">
        <v>-0.83831599999999995</v>
      </c>
      <c r="Q158">
        <v>0.60513499999999998</v>
      </c>
      <c r="R158">
        <v>-2.1257700000000002</v>
      </c>
    </row>
    <row r="159" spans="1:18" x14ac:dyDescent="0.25">
      <c r="A159" t="s">
        <v>289</v>
      </c>
      <c r="B159" t="s">
        <v>290</v>
      </c>
      <c r="C159">
        <v>0.669825</v>
      </c>
      <c r="D159">
        <v>0.71649200000000002</v>
      </c>
      <c r="G159">
        <v>0.859043</v>
      </c>
      <c r="H159">
        <v>0.84695399999999998</v>
      </c>
      <c r="I159">
        <v>0.76996699999999996</v>
      </c>
      <c r="J159">
        <v>0.91353600000000001</v>
      </c>
      <c r="K159">
        <v>-0.35908699999999999</v>
      </c>
      <c r="L159">
        <v>-0.63394399999999995</v>
      </c>
      <c r="O159">
        <v>-0.63238000000000005</v>
      </c>
      <c r="P159">
        <v>-0.764737</v>
      </c>
      <c r="Q159">
        <v>-1.5498799999999999</v>
      </c>
      <c r="R159">
        <v>-0.18507899999999999</v>
      </c>
    </row>
    <row r="160" spans="1:18" x14ac:dyDescent="0.25">
      <c r="A160" t="s">
        <v>291</v>
      </c>
      <c r="B160" t="s">
        <v>292</v>
      </c>
      <c r="D160">
        <v>0.28261700000000001</v>
      </c>
      <c r="G160">
        <v>0.57221100000000003</v>
      </c>
      <c r="H160">
        <v>0.77289699999999995</v>
      </c>
      <c r="I160">
        <v>8.2274899999999998E-2</v>
      </c>
      <c r="J160">
        <v>0.54853099999999999</v>
      </c>
      <c r="L160">
        <v>-1.57308</v>
      </c>
      <c r="O160">
        <v>1.09392</v>
      </c>
      <c r="P160">
        <v>-0.16650899999999999</v>
      </c>
      <c r="Q160">
        <v>2.4343900000000001</v>
      </c>
      <c r="R160">
        <v>-1.4605999999999999</v>
      </c>
    </row>
    <row r="161" spans="1:18" x14ac:dyDescent="0.25">
      <c r="A161" t="s">
        <v>293</v>
      </c>
      <c r="B161" t="s">
        <v>278</v>
      </c>
      <c r="C161">
        <v>0.67596999999999996</v>
      </c>
      <c r="E161">
        <v>0.366892</v>
      </c>
      <c r="F161">
        <v>0.34385100000000002</v>
      </c>
      <c r="G161">
        <v>0.66465700000000005</v>
      </c>
      <c r="H161">
        <v>0.74285900000000005</v>
      </c>
      <c r="I161">
        <v>0.59299599999999997</v>
      </c>
      <c r="J161">
        <v>0.71391199999999999</v>
      </c>
      <c r="K161">
        <v>0.30189700000000003</v>
      </c>
      <c r="M161">
        <v>0.79001699999999997</v>
      </c>
      <c r="N161">
        <v>-0.89795899999999995</v>
      </c>
      <c r="O161">
        <v>1.06341</v>
      </c>
      <c r="P161">
        <v>-0.60071600000000003</v>
      </c>
      <c r="Q161">
        <v>-1.6748099999999999</v>
      </c>
      <c r="R161">
        <v>1.5868100000000001</v>
      </c>
    </row>
    <row r="162" spans="1:18" x14ac:dyDescent="0.25">
      <c r="A162" t="s">
        <v>294</v>
      </c>
      <c r="B162" t="s">
        <v>295</v>
      </c>
      <c r="C162">
        <v>0.22847600000000001</v>
      </c>
      <c r="D162">
        <v>0.31081199999999998</v>
      </c>
      <c r="E162">
        <v>0.46997299999999997</v>
      </c>
      <c r="G162">
        <v>0.851796</v>
      </c>
      <c r="H162">
        <v>0.79064599999999996</v>
      </c>
      <c r="I162">
        <v>5.8569000000000003E-2</v>
      </c>
      <c r="K162">
        <v>-1.0806500000000001</v>
      </c>
      <c r="L162">
        <v>-1.11609</v>
      </c>
      <c r="M162">
        <v>-0.55371999999999999</v>
      </c>
      <c r="O162">
        <v>0.828959</v>
      </c>
      <c r="P162">
        <v>0.91117899999999996</v>
      </c>
      <c r="Q162">
        <v>1.96132</v>
      </c>
    </row>
    <row r="163" spans="1:18" x14ac:dyDescent="0.25">
      <c r="A163" t="s">
        <v>296</v>
      </c>
      <c r="B163" t="s">
        <v>297</v>
      </c>
      <c r="C163">
        <v>3.6410100000000001E-2</v>
      </c>
      <c r="E163">
        <v>0.145233</v>
      </c>
      <c r="G163">
        <v>2.6896899999999998E-3</v>
      </c>
      <c r="H163">
        <v>1.24496E-5</v>
      </c>
      <c r="K163">
        <v>-0.41521799999999998</v>
      </c>
      <c r="M163">
        <v>1.67177</v>
      </c>
      <c r="O163">
        <v>5.5887399999999996</v>
      </c>
      <c r="P163">
        <v>7.7827000000000002</v>
      </c>
    </row>
    <row r="164" spans="1:18" x14ac:dyDescent="0.25">
      <c r="A164" t="s">
        <v>298</v>
      </c>
      <c r="B164" t="s">
        <v>299</v>
      </c>
      <c r="C164">
        <v>0.69213400000000003</v>
      </c>
      <c r="D164">
        <v>0.68365200000000004</v>
      </c>
      <c r="E164">
        <v>0.12445299999999999</v>
      </c>
      <c r="F164">
        <v>0.71158699999999997</v>
      </c>
      <c r="G164">
        <v>0.73729800000000001</v>
      </c>
      <c r="H164">
        <v>0.54008999999999996</v>
      </c>
      <c r="I164">
        <v>0.34226699999999999</v>
      </c>
      <c r="K164">
        <v>0.931898</v>
      </c>
      <c r="L164">
        <v>0.89474699999999996</v>
      </c>
      <c r="M164">
        <v>2.0450699999999999</v>
      </c>
      <c r="N164">
        <v>-1.1131800000000001</v>
      </c>
      <c r="O164">
        <v>-0.483043</v>
      </c>
      <c r="P164">
        <v>0.65718100000000002</v>
      </c>
      <c r="Q164">
        <v>-3.0011800000000002</v>
      </c>
    </row>
    <row r="165" spans="1:18" x14ac:dyDescent="0.25">
      <c r="A165" t="s">
        <v>300</v>
      </c>
      <c r="B165" t="s">
        <v>301</v>
      </c>
      <c r="D165">
        <v>0.50399300000000002</v>
      </c>
      <c r="G165">
        <v>0.81608800000000004</v>
      </c>
      <c r="H165">
        <v>0.40009800000000001</v>
      </c>
      <c r="I165">
        <v>0.82176499999999997</v>
      </c>
      <c r="J165">
        <v>0.87089899999999998</v>
      </c>
      <c r="L165">
        <v>-0.65496900000000002</v>
      </c>
      <c r="O165">
        <v>0.82335400000000003</v>
      </c>
      <c r="P165">
        <v>1.38565</v>
      </c>
      <c r="Q165">
        <v>-0.85545400000000005</v>
      </c>
      <c r="R165">
        <v>0.27892600000000001</v>
      </c>
    </row>
    <row r="166" spans="1:18" x14ac:dyDescent="0.25">
      <c r="A166" t="s">
        <v>302</v>
      </c>
      <c r="B166" t="s">
        <v>303</v>
      </c>
      <c r="C166">
        <v>0.676423</v>
      </c>
      <c r="D166">
        <v>0.67338500000000001</v>
      </c>
      <c r="E166">
        <v>0.32816699999999999</v>
      </c>
      <c r="G166">
        <v>0.770316</v>
      </c>
      <c r="H166">
        <v>0.76570000000000005</v>
      </c>
      <c r="I166">
        <v>0.78933299999999995</v>
      </c>
      <c r="J166">
        <v>0.88920299999999997</v>
      </c>
      <c r="K166">
        <v>0.14683599999999999</v>
      </c>
      <c r="L166">
        <v>-9.6836699999999998E-2</v>
      </c>
      <c r="M166">
        <v>1.2363299999999999</v>
      </c>
      <c r="O166">
        <v>0.13437499999999999</v>
      </c>
      <c r="P166">
        <v>0.475356</v>
      </c>
      <c r="Q166">
        <v>8.65504E-2</v>
      </c>
      <c r="R166">
        <v>0.39210699999999998</v>
      </c>
    </row>
    <row r="167" spans="1:18" x14ac:dyDescent="0.25">
      <c r="A167" t="s">
        <v>304</v>
      </c>
      <c r="B167" t="s">
        <v>305</v>
      </c>
      <c r="C167">
        <v>0.65410100000000004</v>
      </c>
      <c r="D167">
        <v>0.62748700000000002</v>
      </c>
      <c r="G167">
        <v>0.86265800000000004</v>
      </c>
      <c r="H167">
        <v>0.86633199999999999</v>
      </c>
      <c r="I167">
        <v>0.82946200000000003</v>
      </c>
      <c r="J167">
        <v>0.91578199999999998</v>
      </c>
      <c r="K167">
        <v>-0.61541000000000001</v>
      </c>
      <c r="L167">
        <v>2.0668300000000001E-2</v>
      </c>
      <c r="O167">
        <v>-0.34053099999999997</v>
      </c>
      <c r="P167">
        <v>-0.39950400000000003</v>
      </c>
      <c r="Q167">
        <v>-1.8272200000000001</v>
      </c>
      <c r="R167">
        <v>1.02929</v>
      </c>
    </row>
    <row r="168" spans="1:18" x14ac:dyDescent="0.25">
      <c r="A168" t="s">
        <v>306</v>
      </c>
      <c r="B168" t="s">
        <v>307</v>
      </c>
      <c r="C168">
        <v>0.38777099999999998</v>
      </c>
      <c r="D168">
        <v>0.70537499999999997</v>
      </c>
      <c r="E168">
        <v>0.40618100000000001</v>
      </c>
      <c r="K168">
        <v>-1.82697</v>
      </c>
      <c r="L168">
        <v>-0.51110699999999998</v>
      </c>
      <c r="M168">
        <v>-0.27421000000000001</v>
      </c>
    </row>
    <row r="169" spans="1:18" x14ac:dyDescent="0.25">
      <c r="A169" t="s">
        <v>308</v>
      </c>
      <c r="B169" t="s">
        <v>309</v>
      </c>
      <c r="C169">
        <v>0.53203800000000001</v>
      </c>
      <c r="D169">
        <v>0.70333100000000004</v>
      </c>
      <c r="E169">
        <v>0.70600799999999997</v>
      </c>
      <c r="F169">
        <v>0.68552299999999999</v>
      </c>
      <c r="G169">
        <v>0.83517799999999998</v>
      </c>
      <c r="H169">
        <v>0.645181</v>
      </c>
      <c r="I169">
        <v>0.300676</v>
      </c>
      <c r="J169">
        <v>0.76149100000000003</v>
      </c>
      <c r="K169">
        <v>-7.2507000000000002E-2</v>
      </c>
      <c r="L169">
        <v>-0.63768199999999997</v>
      </c>
      <c r="M169">
        <v>-0.66274999999999995</v>
      </c>
      <c r="N169">
        <v>0.59024299999999996</v>
      </c>
      <c r="O169">
        <v>1.3189500000000001</v>
      </c>
      <c r="P169">
        <v>-4.6718999999999997E-2</v>
      </c>
      <c r="Q169">
        <v>1.2871600000000001</v>
      </c>
      <c r="R169">
        <v>-1.75545</v>
      </c>
    </row>
    <row r="170" spans="1:18" x14ac:dyDescent="0.25">
      <c r="A170" t="s">
        <v>310</v>
      </c>
      <c r="B170" t="s">
        <v>311</v>
      </c>
      <c r="C170">
        <v>0.39221299999999998</v>
      </c>
      <c r="G170">
        <v>0.86525099999999999</v>
      </c>
      <c r="H170">
        <v>0.86815500000000001</v>
      </c>
      <c r="I170">
        <v>0.86674799999999996</v>
      </c>
      <c r="J170">
        <v>3.74583E-2</v>
      </c>
      <c r="K170">
        <v>-0.17442099999999999</v>
      </c>
      <c r="O170">
        <v>-1.19797</v>
      </c>
      <c r="P170">
        <v>-1.0019199999999999</v>
      </c>
      <c r="Q170">
        <v>-1.0246900000000001</v>
      </c>
      <c r="R170">
        <v>1.78668</v>
      </c>
    </row>
    <row r="171" spans="1:18" x14ac:dyDescent="0.25">
      <c r="A171" t="s">
        <v>312</v>
      </c>
      <c r="B171" t="s">
        <v>313</v>
      </c>
      <c r="C171">
        <v>0.56682900000000003</v>
      </c>
      <c r="D171">
        <v>0.72077800000000003</v>
      </c>
      <c r="E171">
        <v>0.68219799999999997</v>
      </c>
      <c r="G171">
        <v>5.2395900000000002E-2</v>
      </c>
      <c r="H171">
        <v>0.57397100000000001</v>
      </c>
      <c r="I171">
        <v>0.51389799999999997</v>
      </c>
      <c r="J171">
        <v>0.57309900000000003</v>
      </c>
      <c r="K171">
        <v>-1.14554</v>
      </c>
      <c r="L171">
        <v>-0.28610400000000002</v>
      </c>
      <c r="M171">
        <v>0.52390999999999999</v>
      </c>
      <c r="O171">
        <v>1.9074</v>
      </c>
      <c r="P171">
        <v>1.31653</v>
      </c>
      <c r="Q171">
        <v>2.2499199999999999</v>
      </c>
      <c r="R171">
        <v>-2.3980199999999998</v>
      </c>
    </row>
    <row r="172" spans="1:18" x14ac:dyDescent="0.25">
      <c r="A172" t="s">
        <v>314</v>
      </c>
      <c r="B172" t="s">
        <v>315</v>
      </c>
      <c r="C172">
        <v>4.2671899999999997E-3</v>
      </c>
      <c r="D172">
        <v>1.7439200000000001E-6</v>
      </c>
      <c r="E172">
        <v>3.60486E-2</v>
      </c>
      <c r="F172">
        <v>0.32987499999999997</v>
      </c>
      <c r="G172">
        <v>0.85310299999999994</v>
      </c>
      <c r="H172">
        <v>0.80748900000000001</v>
      </c>
      <c r="I172">
        <v>0.67639199999999999</v>
      </c>
      <c r="K172">
        <v>1.6487799999999999</v>
      </c>
      <c r="L172">
        <v>1.5238799999999999</v>
      </c>
      <c r="M172">
        <v>1.5415399999999999</v>
      </c>
      <c r="N172">
        <v>0.107247</v>
      </c>
      <c r="O172">
        <v>-2.7905800000000001E-2</v>
      </c>
      <c r="P172">
        <v>-1.1332500000000001</v>
      </c>
      <c r="Q172">
        <v>-0.36496499999999998</v>
      </c>
    </row>
    <row r="173" spans="1:18" x14ac:dyDescent="0.25">
      <c r="A173" t="s">
        <v>316</v>
      </c>
      <c r="B173" t="s">
        <v>317</v>
      </c>
      <c r="C173">
        <v>0.70125899999999997</v>
      </c>
      <c r="D173">
        <v>0.69033</v>
      </c>
      <c r="E173">
        <v>0.69074800000000003</v>
      </c>
      <c r="G173">
        <v>0.856684</v>
      </c>
      <c r="H173">
        <v>0.81664899999999996</v>
      </c>
      <c r="I173">
        <v>0.84392699999999998</v>
      </c>
      <c r="J173">
        <v>0.91253799999999996</v>
      </c>
      <c r="K173">
        <v>-1.9807999999999999</v>
      </c>
      <c r="L173">
        <v>-1.15456</v>
      </c>
      <c r="M173">
        <v>-0.87136100000000005</v>
      </c>
      <c r="O173">
        <v>0.13286500000000001</v>
      </c>
      <c r="P173">
        <v>0.63797400000000004</v>
      </c>
      <c r="Q173">
        <v>-1.2053100000000001</v>
      </c>
      <c r="R173">
        <v>-2.7360800000000001E-2</v>
      </c>
    </row>
    <row r="174" spans="1:18" x14ac:dyDescent="0.25">
      <c r="A174" t="s">
        <v>318</v>
      </c>
      <c r="B174" t="s">
        <v>319</v>
      </c>
      <c r="C174">
        <v>2.4757000000000001E-2</v>
      </c>
      <c r="D174">
        <v>6.0409200000000003E-2</v>
      </c>
      <c r="E174">
        <v>0.58963500000000002</v>
      </c>
      <c r="F174">
        <v>1.30785E-2</v>
      </c>
      <c r="G174">
        <v>0.844171</v>
      </c>
      <c r="H174">
        <v>0.86055000000000004</v>
      </c>
      <c r="I174">
        <v>0.843275</v>
      </c>
      <c r="J174">
        <v>0.78694799999999998</v>
      </c>
      <c r="K174">
        <v>-1.7630999999999999</v>
      </c>
      <c r="L174">
        <v>-1.39452</v>
      </c>
      <c r="M174">
        <v>-0.38136100000000001</v>
      </c>
      <c r="N174">
        <v>-0.88181600000000004</v>
      </c>
      <c r="O174">
        <v>0.87903699999999996</v>
      </c>
      <c r="P174">
        <v>-0.18223800000000001</v>
      </c>
      <c r="Q174">
        <v>3.9543099999999998E-2</v>
      </c>
      <c r="R174">
        <v>-1.23492</v>
      </c>
    </row>
    <row r="175" spans="1:18" x14ac:dyDescent="0.25">
      <c r="A175" t="s">
        <v>320</v>
      </c>
      <c r="B175" t="s">
        <v>321</v>
      </c>
      <c r="E175">
        <v>0.44366899999999998</v>
      </c>
      <c r="M175">
        <v>1.0998399999999999</v>
      </c>
    </row>
    <row r="176" spans="1:18" x14ac:dyDescent="0.25">
      <c r="A176" t="s">
        <v>322</v>
      </c>
      <c r="B176" t="s">
        <v>323</v>
      </c>
      <c r="C176">
        <v>0.62224199999999996</v>
      </c>
      <c r="D176">
        <v>3.2858400000000003E-2</v>
      </c>
      <c r="G176">
        <v>0.84569399999999995</v>
      </c>
      <c r="H176">
        <v>0.84111599999999997</v>
      </c>
      <c r="I176">
        <v>0.80785700000000005</v>
      </c>
      <c r="J176">
        <v>0.897123</v>
      </c>
      <c r="K176">
        <v>-0.38497500000000001</v>
      </c>
      <c r="L176">
        <v>-1.3161799999999999</v>
      </c>
      <c r="O176">
        <v>8.3515900000000004E-2</v>
      </c>
      <c r="P176">
        <v>-0.909937</v>
      </c>
      <c r="Q176">
        <v>1.1636299999999999</v>
      </c>
      <c r="R176">
        <v>-1.58721</v>
      </c>
    </row>
    <row r="177" spans="1:18" x14ac:dyDescent="0.25">
      <c r="A177" t="s">
        <v>324</v>
      </c>
      <c r="B177" t="s">
        <v>325</v>
      </c>
      <c r="D177">
        <v>7.9673999999999995E-2</v>
      </c>
      <c r="G177">
        <v>0.80191400000000002</v>
      </c>
      <c r="H177">
        <v>0.84069300000000002</v>
      </c>
      <c r="I177">
        <v>0.83353100000000002</v>
      </c>
      <c r="J177">
        <v>0.37531799999999998</v>
      </c>
      <c r="L177">
        <v>-1.09107</v>
      </c>
      <c r="O177">
        <v>1.05158</v>
      </c>
      <c r="P177">
        <v>-9.4977300000000001E-2</v>
      </c>
      <c r="Q177">
        <v>-0.80455699999999997</v>
      </c>
      <c r="R177">
        <v>2.7667799999999998</v>
      </c>
    </row>
    <row r="178" spans="1:18" x14ac:dyDescent="0.25">
      <c r="A178" t="s">
        <v>326</v>
      </c>
      <c r="B178" t="s">
        <v>327</v>
      </c>
      <c r="D178">
        <v>0.62468100000000004</v>
      </c>
      <c r="E178">
        <v>0.61664099999999999</v>
      </c>
      <c r="F178">
        <v>0.50707400000000002</v>
      </c>
      <c r="G178">
        <v>0.67978799999999995</v>
      </c>
      <c r="H178">
        <v>6.4887399999999998E-2</v>
      </c>
      <c r="I178">
        <v>0.41593000000000002</v>
      </c>
      <c r="J178">
        <v>0.85858800000000002</v>
      </c>
      <c r="L178">
        <v>-0.23729</v>
      </c>
      <c r="M178">
        <v>1.0350200000000001</v>
      </c>
      <c r="N178">
        <v>-1.1934499999999999</v>
      </c>
      <c r="O178">
        <v>0.94881199999999999</v>
      </c>
      <c r="P178">
        <v>1.22879</v>
      </c>
      <c r="Q178">
        <v>1.2914699999999999</v>
      </c>
      <c r="R178">
        <v>-0.44701099999999999</v>
      </c>
    </row>
    <row r="179" spans="1:18" x14ac:dyDescent="0.25">
      <c r="A179" t="s">
        <v>328</v>
      </c>
      <c r="B179" t="s">
        <v>329</v>
      </c>
      <c r="C179">
        <v>0.257019</v>
      </c>
      <c r="D179">
        <v>0.62121700000000002</v>
      </c>
      <c r="E179">
        <v>0.71601999999999999</v>
      </c>
      <c r="G179">
        <v>0.864398</v>
      </c>
      <c r="H179">
        <v>0.85613399999999995</v>
      </c>
      <c r="I179">
        <v>5.1117999999999997E-4</v>
      </c>
      <c r="J179">
        <v>0.89619599999999999</v>
      </c>
      <c r="K179">
        <v>-2.5894900000000001</v>
      </c>
      <c r="L179">
        <v>-1.8270599999999999</v>
      </c>
      <c r="M179">
        <v>-0.68100799999999995</v>
      </c>
      <c r="O179">
        <v>0.12865599999999999</v>
      </c>
      <c r="P179">
        <v>-0.62910200000000005</v>
      </c>
      <c r="Q179">
        <v>-1.8581099999999999</v>
      </c>
      <c r="R179">
        <v>2.9637E-2</v>
      </c>
    </row>
    <row r="180" spans="1:18" x14ac:dyDescent="0.25">
      <c r="A180" t="s">
        <v>330</v>
      </c>
      <c r="B180" t="s">
        <v>331</v>
      </c>
      <c r="C180">
        <v>0.70801599999999998</v>
      </c>
      <c r="D180">
        <v>2.2978499999999999E-2</v>
      </c>
      <c r="G180">
        <v>0.54475300000000004</v>
      </c>
      <c r="H180">
        <v>0.25193399999999999</v>
      </c>
      <c r="I180">
        <v>0.39134099999999999</v>
      </c>
      <c r="J180">
        <v>0.86321899999999996</v>
      </c>
      <c r="K180">
        <v>1.0005299999999999</v>
      </c>
      <c r="L180">
        <v>1.6778599999999999</v>
      </c>
      <c r="O180">
        <v>1.0280499999999999</v>
      </c>
      <c r="P180">
        <v>1.0704100000000001</v>
      </c>
      <c r="Q180">
        <v>1.3728</v>
      </c>
      <c r="R180">
        <v>0.44348100000000001</v>
      </c>
    </row>
    <row r="181" spans="1:18" x14ac:dyDescent="0.25">
      <c r="A181" t="s">
        <v>332</v>
      </c>
      <c r="B181" t="s">
        <v>333</v>
      </c>
      <c r="C181">
        <v>0.69595499999999999</v>
      </c>
      <c r="D181">
        <v>0.212421</v>
      </c>
      <c r="E181">
        <v>0.68263600000000002</v>
      </c>
      <c r="F181">
        <v>0.162386</v>
      </c>
      <c r="G181">
        <v>0.85353400000000001</v>
      </c>
      <c r="H181">
        <v>0.86763100000000004</v>
      </c>
      <c r="I181">
        <v>0.853962</v>
      </c>
      <c r="J181">
        <v>0.47877599999999998</v>
      </c>
      <c r="K181">
        <v>0.36845</v>
      </c>
      <c r="L181">
        <v>0.70728899999999995</v>
      </c>
      <c r="M181">
        <v>-0.79683800000000005</v>
      </c>
      <c r="N181">
        <v>1.1652899999999999</v>
      </c>
      <c r="O181">
        <v>0.58127200000000001</v>
      </c>
      <c r="P181">
        <v>7.0198099999999999E-2</v>
      </c>
      <c r="Q181">
        <v>0.76773599999999997</v>
      </c>
      <c r="R181">
        <v>1.7507200000000001</v>
      </c>
    </row>
    <row r="182" spans="1:18" x14ac:dyDescent="0.25">
      <c r="A182" t="s">
        <v>334</v>
      </c>
      <c r="B182" t="s">
        <v>335</v>
      </c>
      <c r="C182">
        <v>0.59083399999999997</v>
      </c>
      <c r="D182">
        <v>0.239036</v>
      </c>
      <c r="E182">
        <v>0.12049799999999999</v>
      </c>
      <c r="G182">
        <v>0.82186999999999999</v>
      </c>
      <c r="H182">
        <v>0.54076100000000005</v>
      </c>
      <c r="I182">
        <v>0.476269</v>
      </c>
      <c r="J182">
        <v>0.612375</v>
      </c>
      <c r="K182">
        <v>-1.2113</v>
      </c>
      <c r="L182">
        <v>-1.25586</v>
      </c>
      <c r="M182">
        <v>-1.72462</v>
      </c>
      <c r="O182">
        <v>0.73216000000000003</v>
      </c>
      <c r="P182">
        <v>-0.54655200000000004</v>
      </c>
      <c r="Q182">
        <v>-0.93912499999999999</v>
      </c>
      <c r="R182">
        <v>2.0880299999999998</v>
      </c>
    </row>
    <row r="183" spans="1:18" x14ac:dyDescent="0.25">
      <c r="A183" t="s">
        <v>336</v>
      </c>
      <c r="B183" t="s">
        <v>337</v>
      </c>
      <c r="D183">
        <v>7.1898999999999999E-3</v>
      </c>
      <c r="E183">
        <v>0.64385099999999995</v>
      </c>
      <c r="F183">
        <v>0.31198599999999999</v>
      </c>
      <c r="G183">
        <v>0.82426900000000003</v>
      </c>
      <c r="H183">
        <v>0.84672000000000003</v>
      </c>
      <c r="I183">
        <v>0.53670300000000004</v>
      </c>
      <c r="J183">
        <v>0.76272399999999996</v>
      </c>
      <c r="L183">
        <v>-1.4191100000000001</v>
      </c>
      <c r="M183">
        <v>0.45014999999999999</v>
      </c>
      <c r="N183">
        <v>-1.2965599999999999</v>
      </c>
      <c r="O183">
        <v>1.19435</v>
      </c>
      <c r="P183">
        <v>0.87054200000000004</v>
      </c>
      <c r="Q183">
        <v>-0.230656</v>
      </c>
      <c r="R183">
        <v>1.43581</v>
      </c>
    </row>
    <row r="184" spans="1:18" x14ac:dyDescent="0.25">
      <c r="A184" t="s">
        <v>338</v>
      </c>
      <c r="B184" t="s">
        <v>339</v>
      </c>
      <c r="C184">
        <v>0.68537999999999999</v>
      </c>
      <c r="D184">
        <v>0.71928700000000001</v>
      </c>
      <c r="E184">
        <v>0.44451000000000002</v>
      </c>
      <c r="G184">
        <v>0.82239700000000004</v>
      </c>
      <c r="H184">
        <v>0.87279700000000005</v>
      </c>
      <c r="I184">
        <v>0.86919000000000002</v>
      </c>
      <c r="J184">
        <v>0.91791299999999998</v>
      </c>
      <c r="K184">
        <v>-0.43271999999999999</v>
      </c>
      <c r="L184">
        <v>-0.53247500000000003</v>
      </c>
      <c r="M184">
        <v>1.13167</v>
      </c>
      <c r="O184">
        <v>1.5229999999999999</v>
      </c>
      <c r="P184">
        <v>0.66964900000000005</v>
      </c>
      <c r="Q184">
        <v>0.69661200000000001</v>
      </c>
      <c r="R184">
        <v>1.1341000000000001</v>
      </c>
    </row>
    <row r="185" spans="1:18" x14ac:dyDescent="0.25">
      <c r="A185" t="s">
        <v>340</v>
      </c>
      <c r="B185" t="s">
        <v>233</v>
      </c>
      <c r="C185">
        <v>0.15487300000000001</v>
      </c>
      <c r="D185">
        <v>0.27521099999999998</v>
      </c>
      <c r="E185">
        <v>0.63508900000000001</v>
      </c>
      <c r="F185">
        <v>0.33157700000000001</v>
      </c>
      <c r="G185">
        <v>0.85537099999999999</v>
      </c>
      <c r="H185">
        <v>0.82789699999999999</v>
      </c>
      <c r="I185">
        <v>0.84161900000000001</v>
      </c>
      <c r="J185">
        <v>0.89758099999999996</v>
      </c>
      <c r="K185">
        <v>-1.2275499999999999</v>
      </c>
      <c r="L185">
        <v>-1.11094</v>
      </c>
      <c r="M185">
        <v>0.100578</v>
      </c>
      <c r="N185">
        <v>-1.32813</v>
      </c>
      <c r="O185">
        <v>-6.5695299999999998E-2</v>
      </c>
      <c r="P185">
        <v>-1.3657300000000001</v>
      </c>
      <c r="Q185">
        <v>0.65969100000000003</v>
      </c>
      <c r="R185">
        <v>-1.5769</v>
      </c>
    </row>
    <row r="186" spans="1:18" x14ac:dyDescent="0.25">
      <c r="A186" t="s">
        <v>341</v>
      </c>
      <c r="B186" t="s">
        <v>342</v>
      </c>
      <c r="D186">
        <v>0.70008099999999995</v>
      </c>
      <c r="E186">
        <v>0.57623899999999995</v>
      </c>
      <c r="G186">
        <v>0.85142899999999999</v>
      </c>
      <c r="H186">
        <v>0.83250900000000005</v>
      </c>
      <c r="I186">
        <v>0.81380799999999998</v>
      </c>
      <c r="L186">
        <v>-0.58509699999999998</v>
      </c>
      <c r="M186">
        <v>-0.62170099999999995</v>
      </c>
      <c r="O186">
        <v>-0.47012199999999998</v>
      </c>
      <c r="P186">
        <v>-0.85345199999999999</v>
      </c>
      <c r="Q186">
        <v>-1.01237</v>
      </c>
    </row>
    <row r="187" spans="1:18" x14ac:dyDescent="0.25">
      <c r="A187" t="s">
        <v>343</v>
      </c>
      <c r="B187" t="s">
        <v>19</v>
      </c>
      <c r="C187">
        <v>0.41180099999999997</v>
      </c>
      <c r="D187">
        <v>0.572106</v>
      </c>
      <c r="G187">
        <v>0.84888300000000005</v>
      </c>
      <c r="H187">
        <v>0.81973099999999999</v>
      </c>
      <c r="I187">
        <v>0.84986700000000004</v>
      </c>
      <c r="K187">
        <v>-1.2659899999999999</v>
      </c>
      <c r="L187">
        <v>-0.32172899999999999</v>
      </c>
      <c r="O187">
        <v>0.32408199999999998</v>
      </c>
      <c r="P187">
        <v>0.34506300000000001</v>
      </c>
      <c r="Q187">
        <v>-0.44976899999999997</v>
      </c>
    </row>
    <row r="188" spans="1:18" x14ac:dyDescent="0.25">
      <c r="A188" t="s">
        <v>344</v>
      </c>
      <c r="B188" t="s">
        <v>345</v>
      </c>
      <c r="C188">
        <v>0.71951699999999996</v>
      </c>
      <c r="D188">
        <v>0.67866499999999996</v>
      </c>
      <c r="E188">
        <v>1.4377000000000001E-3</v>
      </c>
      <c r="F188">
        <v>3.7602600000000001E-3</v>
      </c>
      <c r="K188">
        <v>-0.20084399999999999</v>
      </c>
      <c r="L188">
        <v>-2.9246599999999999E-3</v>
      </c>
      <c r="M188">
        <v>1.5463800000000001</v>
      </c>
      <c r="N188">
        <v>-1.7472300000000001</v>
      </c>
    </row>
    <row r="189" spans="1:18" x14ac:dyDescent="0.25">
      <c r="A189" t="s">
        <v>346</v>
      </c>
      <c r="B189" t="s">
        <v>19</v>
      </c>
      <c r="C189">
        <v>5.0831300000000002E-5</v>
      </c>
      <c r="D189">
        <v>5.6494100000000003E-6</v>
      </c>
      <c r="G189">
        <v>1.5060399999999999E-7</v>
      </c>
      <c r="H189">
        <v>5.1779500000000001E-5</v>
      </c>
      <c r="I189">
        <v>3.3724399999999999E-6</v>
      </c>
      <c r="J189">
        <v>0.68219300000000005</v>
      </c>
      <c r="K189">
        <v>-1.25481</v>
      </c>
      <c r="L189">
        <v>-1.3333200000000001</v>
      </c>
      <c r="O189">
        <v>-2.0394700000000001</v>
      </c>
      <c r="P189">
        <v>-1.3992</v>
      </c>
      <c r="Q189">
        <v>-2.31324</v>
      </c>
      <c r="R189">
        <v>-1.6912700000000001</v>
      </c>
    </row>
    <row r="190" spans="1:18" x14ac:dyDescent="0.25">
      <c r="A190" t="s">
        <v>347</v>
      </c>
      <c r="B190" t="s">
        <v>348</v>
      </c>
      <c r="C190">
        <v>0.55811900000000003</v>
      </c>
      <c r="D190">
        <v>0.55476599999999998</v>
      </c>
      <c r="F190">
        <v>0.391231</v>
      </c>
      <c r="K190">
        <v>-0.39407900000000001</v>
      </c>
      <c r="L190">
        <v>1.45083E-2</v>
      </c>
      <c r="N190">
        <v>-1.1136200000000001</v>
      </c>
    </row>
    <row r="191" spans="1:18" x14ac:dyDescent="0.25">
      <c r="A191" t="s">
        <v>349</v>
      </c>
      <c r="B191" t="s">
        <v>350</v>
      </c>
      <c r="C191">
        <v>0.704484</v>
      </c>
      <c r="D191">
        <v>0.71963200000000005</v>
      </c>
      <c r="E191">
        <v>3.9571800000000003E-6</v>
      </c>
      <c r="F191">
        <v>4.9438200000000002E-2</v>
      </c>
      <c r="K191">
        <v>0.63426800000000005</v>
      </c>
      <c r="L191">
        <v>0.40774500000000002</v>
      </c>
      <c r="M191">
        <v>1.94818</v>
      </c>
      <c r="N191">
        <v>-1.1708499999999999</v>
      </c>
    </row>
    <row r="192" spans="1:18" x14ac:dyDescent="0.25">
      <c r="A192" t="s">
        <v>351</v>
      </c>
      <c r="B192" t="s">
        <v>352</v>
      </c>
      <c r="C192">
        <v>0.35741000000000001</v>
      </c>
      <c r="D192">
        <v>2.3727000000000002E-2</v>
      </c>
      <c r="E192">
        <v>0.54174800000000001</v>
      </c>
      <c r="G192">
        <v>0.86253299999999999</v>
      </c>
      <c r="H192">
        <v>0.81004200000000004</v>
      </c>
      <c r="I192">
        <v>0.81311299999999997</v>
      </c>
      <c r="J192">
        <v>0.80084100000000003</v>
      </c>
      <c r="K192">
        <v>-1.4466699999999999</v>
      </c>
      <c r="L192">
        <v>-1.0182899999999999</v>
      </c>
      <c r="M192">
        <v>-0.37313200000000002</v>
      </c>
      <c r="O192">
        <v>-4.0797100000000003E-2</v>
      </c>
      <c r="P192">
        <v>-0.55537099999999995</v>
      </c>
      <c r="Q192">
        <v>-1.6738200000000001</v>
      </c>
      <c r="R192">
        <v>0.83096499999999995</v>
      </c>
    </row>
    <row r="193" spans="1:18" x14ac:dyDescent="0.25">
      <c r="A193" t="s">
        <v>353</v>
      </c>
      <c r="B193" t="s">
        <v>37</v>
      </c>
      <c r="C193">
        <v>0.29113899999999998</v>
      </c>
      <c r="D193">
        <v>0.56387200000000004</v>
      </c>
      <c r="F193">
        <v>0.46528000000000003</v>
      </c>
      <c r="G193">
        <v>0.36473899999999998</v>
      </c>
      <c r="H193">
        <v>3.8688899999999998E-2</v>
      </c>
      <c r="I193">
        <v>8.9633800000000002E-5</v>
      </c>
      <c r="K193">
        <v>1.65934</v>
      </c>
      <c r="L193">
        <v>0.66304300000000005</v>
      </c>
      <c r="N193">
        <v>1.65517</v>
      </c>
      <c r="O193">
        <v>-1.4294100000000001</v>
      </c>
      <c r="P193">
        <v>-1.8753899999999999</v>
      </c>
      <c r="Q193">
        <v>-4.3272700000000004</v>
      </c>
    </row>
    <row r="194" spans="1:18" x14ac:dyDescent="0.25">
      <c r="A194" t="s">
        <v>354</v>
      </c>
      <c r="B194" t="s">
        <v>355</v>
      </c>
      <c r="C194">
        <v>0.64709700000000003</v>
      </c>
      <c r="D194">
        <v>0.69296100000000005</v>
      </c>
      <c r="E194">
        <v>0.55894999999999995</v>
      </c>
      <c r="G194">
        <v>0.43008800000000003</v>
      </c>
      <c r="H194">
        <v>0.53806399999999999</v>
      </c>
      <c r="K194">
        <v>-0.123858</v>
      </c>
      <c r="L194">
        <v>-0.257102</v>
      </c>
      <c r="M194">
        <v>1.3443499999999999</v>
      </c>
      <c r="O194">
        <v>1.4757</v>
      </c>
      <c r="P194">
        <v>0.59160500000000005</v>
      </c>
    </row>
    <row r="195" spans="1:18" x14ac:dyDescent="0.25">
      <c r="A195" t="s">
        <v>356</v>
      </c>
      <c r="B195" t="s">
        <v>357</v>
      </c>
      <c r="D195">
        <v>0.71447799999999995</v>
      </c>
      <c r="E195">
        <v>0.54085399999999995</v>
      </c>
      <c r="J195">
        <v>0.86443000000000003</v>
      </c>
      <c r="L195">
        <v>-0.22445999999999999</v>
      </c>
      <c r="M195">
        <v>0.35875699999999999</v>
      </c>
      <c r="R195">
        <v>-0.43945899999999999</v>
      </c>
    </row>
    <row r="196" spans="1:18" x14ac:dyDescent="0.25">
      <c r="A196" t="s">
        <v>358</v>
      </c>
      <c r="B196" t="s">
        <v>359</v>
      </c>
      <c r="C196">
        <v>0.68102799999999997</v>
      </c>
      <c r="D196">
        <v>0.67013699999999998</v>
      </c>
      <c r="E196">
        <v>0.66066800000000003</v>
      </c>
      <c r="G196">
        <v>0.74587300000000001</v>
      </c>
      <c r="H196">
        <v>0.64352600000000004</v>
      </c>
      <c r="J196">
        <v>0.51114300000000001</v>
      </c>
      <c r="K196">
        <v>0.211898</v>
      </c>
      <c r="L196">
        <v>-0.406393</v>
      </c>
      <c r="M196">
        <v>1.66951</v>
      </c>
      <c r="O196">
        <v>0.188302</v>
      </c>
      <c r="P196">
        <v>2.3450600000000001</v>
      </c>
      <c r="R196">
        <v>-3.0358000000000001</v>
      </c>
    </row>
    <row r="197" spans="1:18" x14ac:dyDescent="0.25">
      <c r="A197" t="s">
        <v>360</v>
      </c>
      <c r="B197" t="s">
        <v>361</v>
      </c>
      <c r="C197">
        <v>7.5912600000000005E-4</v>
      </c>
      <c r="D197">
        <v>1.2709399999999999E-2</v>
      </c>
      <c r="G197">
        <v>0.83362400000000003</v>
      </c>
      <c r="H197">
        <v>0.84153500000000003</v>
      </c>
      <c r="I197">
        <v>5.1654600000000002E-3</v>
      </c>
      <c r="K197">
        <v>-3.22526</v>
      </c>
      <c r="L197">
        <v>-2.0947900000000002</v>
      </c>
      <c r="O197">
        <v>1.1961999999999999</v>
      </c>
      <c r="P197">
        <v>0.19564799999999999</v>
      </c>
      <c r="Q197">
        <v>-2.2490000000000001</v>
      </c>
    </row>
    <row r="198" spans="1:18" x14ac:dyDescent="0.25">
      <c r="A198" t="s">
        <v>362</v>
      </c>
      <c r="B198" t="s">
        <v>363</v>
      </c>
      <c r="C198">
        <v>7.6307099999999997E-3</v>
      </c>
      <c r="D198">
        <v>0.68336200000000002</v>
      </c>
      <c r="G198">
        <v>0.84497599999999995</v>
      </c>
      <c r="H198">
        <v>5.4684199999999997E-4</v>
      </c>
      <c r="I198">
        <v>4.3172400000000001E-7</v>
      </c>
      <c r="J198">
        <v>1.01E-5</v>
      </c>
      <c r="K198">
        <v>-1.29983</v>
      </c>
      <c r="L198">
        <v>-0.37211699999999998</v>
      </c>
      <c r="O198">
        <v>-0.19806199999999999</v>
      </c>
      <c r="P198">
        <v>0.95370100000000002</v>
      </c>
      <c r="Q198">
        <v>1.4669099999999999</v>
      </c>
      <c r="R198">
        <v>-3.6249799999999999</v>
      </c>
    </row>
    <row r="199" spans="1:18" x14ac:dyDescent="0.25">
      <c r="A199" t="s">
        <v>364</v>
      </c>
      <c r="B199" t="s">
        <v>365</v>
      </c>
      <c r="C199">
        <v>0.70268699999999995</v>
      </c>
      <c r="D199">
        <v>0.70486700000000002</v>
      </c>
      <c r="G199">
        <v>0.813693</v>
      </c>
      <c r="H199">
        <v>0.81709600000000004</v>
      </c>
      <c r="I199">
        <v>0.81518299999999999</v>
      </c>
      <c r="J199">
        <v>0.88302400000000003</v>
      </c>
      <c r="K199">
        <v>0.65670899999999999</v>
      </c>
      <c r="L199">
        <v>0.481875</v>
      </c>
      <c r="O199">
        <v>0.50151699999999999</v>
      </c>
      <c r="P199">
        <v>0.38311200000000001</v>
      </c>
      <c r="Q199">
        <v>-0.31669700000000001</v>
      </c>
      <c r="R199">
        <v>-6.8723699999999999E-2</v>
      </c>
    </row>
    <row r="200" spans="1:18" x14ac:dyDescent="0.25">
      <c r="A200" t="s">
        <v>366</v>
      </c>
      <c r="B200" t="s">
        <v>367</v>
      </c>
      <c r="C200">
        <v>0.25384499999999999</v>
      </c>
      <c r="D200">
        <v>0.57878399999999997</v>
      </c>
      <c r="E200">
        <v>0.64548099999999997</v>
      </c>
      <c r="F200">
        <v>0.44992300000000002</v>
      </c>
      <c r="G200">
        <v>0.69576400000000005</v>
      </c>
      <c r="H200">
        <v>0.69484999999999997</v>
      </c>
      <c r="I200">
        <v>0.84711099999999995</v>
      </c>
      <c r="K200">
        <v>-1.3632</v>
      </c>
      <c r="L200">
        <v>-0.55036600000000002</v>
      </c>
      <c r="M200">
        <v>0.55487299999999995</v>
      </c>
      <c r="N200">
        <v>-1.9180699999999999</v>
      </c>
      <c r="O200">
        <v>1.5860000000000001</v>
      </c>
      <c r="P200">
        <v>1.1888000000000001</v>
      </c>
      <c r="Q200">
        <v>0.462393</v>
      </c>
    </row>
    <row r="201" spans="1:18" x14ac:dyDescent="0.25">
      <c r="A201" t="s">
        <v>368</v>
      </c>
      <c r="B201" t="s">
        <v>369</v>
      </c>
      <c r="C201">
        <v>0.69282299999999997</v>
      </c>
      <c r="D201">
        <v>0.70925700000000003</v>
      </c>
      <c r="E201">
        <v>0.52259800000000001</v>
      </c>
      <c r="G201">
        <v>0.86048599999999997</v>
      </c>
      <c r="H201">
        <v>0.85068900000000003</v>
      </c>
      <c r="I201">
        <v>0.83889599999999998</v>
      </c>
      <c r="J201">
        <v>0.79997200000000002</v>
      </c>
      <c r="K201">
        <v>-0.48397699999999999</v>
      </c>
      <c r="L201">
        <v>-0.14616199999999999</v>
      </c>
      <c r="M201">
        <v>0.433589</v>
      </c>
      <c r="O201">
        <v>0.49739499999999998</v>
      </c>
      <c r="P201">
        <v>0.221772</v>
      </c>
      <c r="Q201">
        <v>0.31158200000000003</v>
      </c>
      <c r="R201">
        <v>1.02596</v>
      </c>
    </row>
    <row r="202" spans="1:18" x14ac:dyDescent="0.25">
      <c r="A202" t="s">
        <v>370</v>
      </c>
      <c r="B202" t="s">
        <v>371</v>
      </c>
      <c r="C202">
        <v>0.68935100000000005</v>
      </c>
      <c r="D202">
        <v>0.687801</v>
      </c>
      <c r="E202">
        <v>7.4213399999999999E-2</v>
      </c>
      <c r="F202">
        <v>0.556728</v>
      </c>
      <c r="G202">
        <v>0.86170800000000003</v>
      </c>
      <c r="H202">
        <v>0.83269599999999999</v>
      </c>
      <c r="I202">
        <v>0.85578799999999999</v>
      </c>
      <c r="J202">
        <v>0.91979900000000003</v>
      </c>
      <c r="K202">
        <v>-1.59521</v>
      </c>
      <c r="L202">
        <v>-0.716839</v>
      </c>
      <c r="M202">
        <v>-1.9066000000000001</v>
      </c>
      <c r="N202">
        <v>0.31138900000000003</v>
      </c>
      <c r="O202">
        <v>-0.75583</v>
      </c>
      <c r="P202">
        <v>-1.4096500000000001</v>
      </c>
      <c r="Q202">
        <v>-1.3094399999999999</v>
      </c>
      <c r="R202">
        <v>-0.56621600000000005</v>
      </c>
    </row>
    <row r="203" spans="1:18" x14ac:dyDescent="0.25">
      <c r="A203" t="s">
        <v>372</v>
      </c>
      <c r="B203" t="s">
        <v>373</v>
      </c>
      <c r="E203">
        <v>0.50468100000000005</v>
      </c>
      <c r="F203">
        <v>0.42368099999999997</v>
      </c>
      <c r="G203">
        <v>0.86365800000000004</v>
      </c>
      <c r="H203">
        <v>0.84473500000000001</v>
      </c>
      <c r="I203">
        <v>0.29783999999999999</v>
      </c>
      <c r="J203">
        <v>0.70278399999999996</v>
      </c>
      <c r="M203">
        <v>0.70894199999999996</v>
      </c>
      <c r="N203">
        <v>-1.4671700000000001</v>
      </c>
      <c r="O203">
        <v>-0.29623100000000002</v>
      </c>
      <c r="P203">
        <v>-0.72359600000000002</v>
      </c>
      <c r="Q203">
        <v>-2.2047099999999999</v>
      </c>
      <c r="R203">
        <v>1.9914099999999999</v>
      </c>
    </row>
    <row r="204" spans="1:18" x14ac:dyDescent="0.25">
      <c r="A204" t="s">
        <v>374</v>
      </c>
      <c r="B204" t="s">
        <v>375</v>
      </c>
      <c r="C204">
        <v>0.26333099999999998</v>
      </c>
      <c r="D204">
        <v>3.28481E-3</v>
      </c>
      <c r="E204">
        <v>0.65341300000000002</v>
      </c>
      <c r="F204">
        <v>0.57340599999999997</v>
      </c>
      <c r="G204">
        <v>0.86651100000000003</v>
      </c>
      <c r="H204">
        <v>0.86591399999999996</v>
      </c>
      <c r="I204">
        <v>0.84872999999999998</v>
      </c>
      <c r="J204">
        <v>0.89915900000000004</v>
      </c>
      <c r="K204">
        <v>0.40134599999999998</v>
      </c>
      <c r="L204">
        <v>1.0226299999999999</v>
      </c>
      <c r="M204">
        <v>0.33730300000000002</v>
      </c>
      <c r="N204">
        <v>6.40434E-2</v>
      </c>
      <c r="O204">
        <v>0.114218</v>
      </c>
      <c r="P204">
        <v>-5.8610299999999997E-2</v>
      </c>
      <c r="Q204">
        <v>-0.664188</v>
      </c>
      <c r="R204">
        <v>1.0141100000000001</v>
      </c>
    </row>
    <row r="205" spans="1:18" x14ac:dyDescent="0.25">
      <c r="A205" t="s">
        <v>376</v>
      </c>
      <c r="B205" t="s">
        <v>377</v>
      </c>
      <c r="D205">
        <v>0.72348999999999997</v>
      </c>
      <c r="G205">
        <v>0.59138199999999996</v>
      </c>
      <c r="H205">
        <v>4.8177699999999999E-3</v>
      </c>
      <c r="I205">
        <v>4.5108699999999997E-5</v>
      </c>
      <c r="J205">
        <v>0.89803500000000003</v>
      </c>
      <c r="L205">
        <v>-0.26734999999999998</v>
      </c>
      <c r="O205">
        <v>-0.49036800000000003</v>
      </c>
      <c r="P205">
        <v>-1.98299</v>
      </c>
      <c r="Q205">
        <v>-2.9174799999999999</v>
      </c>
      <c r="R205">
        <v>2.21658</v>
      </c>
    </row>
    <row r="206" spans="1:18" x14ac:dyDescent="0.25">
      <c r="A206" t="s">
        <v>378</v>
      </c>
      <c r="B206" t="s">
        <v>379</v>
      </c>
      <c r="C206">
        <v>0.267737</v>
      </c>
      <c r="D206">
        <v>8.9580900000000001E-3</v>
      </c>
      <c r="E206">
        <v>1.7667900000000001E-5</v>
      </c>
      <c r="F206">
        <v>0.72259200000000001</v>
      </c>
      <c r="G206">
        <v>0.86826999999999999</v>
      </c>
      <c r="H206">
        <v>0.81052100000000005</v>
      </c>
      <c r="I206">
        <v>0.86838599999999999</v>
      </c>
      <c r="J206">
        <v>0.91716399999999998</v>
      </c>
      <c r="K206">
        <v>1.14886</v>
      </c>
      <c r="L206">
        <v>2.3299799999999999</v>
      </c>
      <c r="M206">
        <v>1.4265000000000001</v>
      </c>
      <c r="N206">
        <v>-0.27763300000000002</v>
      </c>
      <c r="O206">
        <v>0.30437999999999998</v>
      </c>
      <c r="P206">
        <v>-0.80288700000000002</v>
      </c>
      <c r="Q206">
        <v>0.23464299999999999</v>
      </c>
      <c r="R206">
        <v>-0.58632300000000004</v>
      </c>
    </row>
    <row r="207" spans="1:18" x14ac:dyDescent="0.25">
      <c r="A207" t="s">
        <v>380</v>
      </c>
      <c r="B207" t="s">
        <v>55</v>
      </c>
      <c r="C207">
        <v>0.69968699999999995</v>
      </c>
      <c r="D207">
        <v>0.30311700000000003</v>
      </c>
      <c r="F207">
        <v>0.62867600000000001</v>
      </c>
      <c r="G207">
        <v>0.85438700000000001</v>
      </c>
      <c r="H207">
        <v>0.78329800000000005</v>
      </c>
      <c r="I207">
        <v>0.80499299999999996</v>
      </c>
      <c r="K207">
        <v>-1.06064</v>
      </c>
      <c r="L207">
        <v>-1.1630499999999999</v>
      </c>
      <c r="N207">
        <v>1.4985199999999999E-3</v>
      </c>
      <c r="O207">
        <v>-0.838754</v>
      </c>
      <c r="P207">
        <v>-1.1986000000000001</v>
      </c>
      <c r="Q207">
        <v>-2.0177900000000002</v>
      </c>
    </row>
    <row r="208" spans="1:18" x14ac:dyDescent="0.25">
      <c r="A208" t="s">
        <v>381</v>
      </c>
      <c r="B208" t="s">
        <v>382</v>
      </c>
      <c r="C208">
        <v>1.8244600000000001E-4</v>
      </c>
      <c r="D208">
        <v>0.200909</v>
      </c>
      <c r="G208">
        <v>0.85599599999999998</v>
      </c>
      <c r="H208">
        <v>0.85083799999999998</v>
      </c>
      <c r="I208">
        <v>0.83213400000000004</v>
      </c>
      <c r="J208">
        <v>0.39139000000000002</v>
      </c>
      <c r="K208">
        <v>-1.0448</v>
      </c>
      <c r="L208">
        <v>-1.3146199999999999</v>
      </c>
      <c r="O208">
        <v>0.243255</v>
      </c>
      <c r="P208">
        <v>-0.194354</v>
      </c>
      <c r="Q208">
        <v>-0.64511300000000005</v>
      </c>
      <c r="R208">
        <v>2.0356999999999998</v>
      </c>
    </row>
    <row r="209" spans="1:18" x14ac:dyDescent="0.25">
      <c r="A209" t="s">
        <v>383</v>
      </c>
      <c r="B209" t="s">
        <v>384</v>
      </c>
      <c r="C209">
        <v>0.605599</v>
      </c>
      <c r="D209">
        <v>5.3211700000000003E-4</v>
      </c>
      <c r="E209">
        <v>0.48473300000000002</v>
      </c>
      <c r="F209">
        <v>0.11855499999999999</v>
      </c>
      <c r="G209">
        <v>0.77658199999999999</v>
      </c>
      <c r="H209">
        <v>0.84261699999999995</v>
      </c>
      <c r="K209">
        <v>1.09697</v>
      </c>
      <c r="L209">
        <v>1.4437</v>
      </c>
      <c r="M209">
        <v>2.2843499999999999</v>
      </c>
      <c r="N209">
        <v>-1.1873800000000001</v>
      </c>
      <c r="O209">
        <v>-6.1281000000000002E-2</v>
      </c>
      <c r="P209">
        <v>-0.121424</v>
      </c>
    </row>
    <row r="210" spans="1:18" x14ac:dyDescent="0.25">
      <c r="A210" t="s">
        <v>385</v>
      </c>
      <c r="B210" t="s">
        <v>386</v>
      </c>
      <c r="C210">
        <v>0.60245700000000002</v>
      </c>
      <c r="D210">
        <v>0.57158399999999998</v>
      </c>
      <c r="G210">
        <v>0.45775700000000002</v>
      </c>
      <c r="H210">
        <v>3.2694500000000001E-2</v>
      </c>
      <c r="K210">
        <v>0.79957999999999996</v>
      </c>
      <c r="L210">
        <v>7.3822499999999999E-2</v>
      </c>
      <c r="O210">
        <v>2.4582000000000002</v>
      </c>
      <c r="P210">
        <v>3.4712000000000001</v>
      </c>
    </row>
    <row r="211" spans="1:18" x14ac:dyDescent="0.25">
      <c r="A211" t="s">
        <v>387</v>
      </c>
      <c r="B211" t="s">
        <v>388</v>
      </c>
      <c r="D211">
        <v>0.583538</v>
      </c>
      <c r="E211">
        <v>0.48620600000000003</v>
      </c>
      <c r="G211">
        <v>0.663547</v>
      </c>
      <c r="H211">
        <v>0.171177</v>
      </c>
      <c r="I211">
        <v>6.63655E-6</v>
      </c>
      <c r="L211">
        <v>-4.9915099999999997E-2</v>
      </c>
      <c r="M211">
        <v>0.65093400000000001</v>
      </c>
      <c r="O211">
        <v>0.48666799999999999</v>
      </c>
      <c r="P211">
        <v>4.4724500000000003</v>
      </c>
      <c r="Q211">
        <v>5.6866099999999999</v>
      </c>
    </row>
    <row r="212" spans="1:18" x14ac:dyDescent="0.25">
      <c r="A212" t="s">
        <v>389</v>
      </c>
      <c r="B212" t="s">
        <v>390</v>
      </c>
      <c r="C212">
        <v>1.19747E-2</v>
      </c>
      <c r="D212">
        <v>0.28932400000000003</v>
      </c>
      <c r="F212">
        <v>0.58427899999999999</v>
      </c>
      <c r="G212">
        <v>0.61389700000000003</v>
      </c>
      <c r="H212">
        <v>0.81908000000000003</v>
      </c>
      <c r="I212">
        <v>0.75706399999999996</v>
      </c>
      <c r="K212">
        <v>0.69012700000000005</v>
      </c>
      <c r="L212">
        <v>0.22394600000000001</v>
      </c>
      <c r="N212">
        <v>-0.62572300000000003</v>
      </c>
      <c r="O212">
        <v>-0.68400799999999995</v>
      </c>
      <c r="P212">
        <v>0.57582500000000003</v>
      </c>
      <c r="Q212">
        <v>-0.32058399999999998</v>
      </c>
    </row>
    <row r="213" spans="1:18" x14ac:dyDescent="0.25">
      <c r="A213" t="s">
        <v>391</v>
      </c>
      <c r="B213" t="s">
        <v>392</v>
      </c>
      <c r="C213">
        <v>1.7233999999999999E-2</v>
      </c>
      <c r="D213">
        <v>0.69876199999999999</v>
      </c>
      <c r="E213">
        <v>0.70689000000000002</v>
      </c>
      <c r="F213">
        <v>0.117908</v>
      </c>
      <c r="G213">
        <v>0.85480999999999996</v>
      </c>
      <c r="H213">
        <v>0.84601099999999996</v>
      </c>
      <c r="I213">
        <v>0.84895900000000002</v>
      </c>
      <c r="J213">
        <v>0.89477300000000004</v>
      </c>
      <c r="K213">
        <v>-1.31375</v>
      </c>
      <c r="L213">
        <v>-0.88768999999999998</v>
      </c>
      <c r="M213">
        <v>0.57943999999999996</v>
      </c>
      <c r="N213">
        <v>-1.8931899999999999</v>
      </c>
      <c r="O213">
        <v>-0.32639000000000001</v>
      </c>
      <c r="P213">
        <v>0.92472399999999999</v>
      </c>
      <c r="Q213">
        <v>4.1157699999999998E-2</v>
      </c>
      <c r="R213">
        <v>9.84796E-2</v>
      </c>
    </row>
    <row r="214" spans="1:18" x14ac:dyDescent="0.25">
      <c r="A214" t="s">
        <v>393</v>
      </c>
      <c r="B214" t="s">
        <v>394</v>
      </c>
      <c r="C214">
        <v>0.69796499999999995</v>
      </c>
      <c r="D214">
        <v>0.38528200000000001</v>
      </c>
      <c r="E214">
        <v>0.439857</v>
      </c>
      <c r="G214">
        <v>0.55948799999999999</v>
      </c>
      <c r="H214">
        <v>0.394648</v>
      </c>
      <c r="I214">
        <v>0.68112700000000004</v>
      </c>
      <c r="J214">
        <v>0.88448700000000002</v>
      </c>
      <c r="K214">
        <v>0.43483100000000002</v>
      </c>
      <c r="L214">
        <v>0.97523800000000005</v>
      </c>
      <c r="M214">
        <v>0.47887200000000002</v>
      </c>
      <c r="O214">
        <v>-0.92688999999999999</v>
      </c>
      <c r="P214">
        <v>-1.2801400000000001</v>
      </c>
      <c r="Q214">
        <v>0.92750699999999997</v>
      </c>
      <c r="R214">
        <v>3.09514E-2</v>
      </c>
    </row>
    <row r="215" spans="1:18" x14ac:dyDescent="0.25">
      <c r="A215" t="s">
        <v>395</v>
      </c>
      <c r="B215" t="s">
        <v>396</v>
      </c>
      <c r="C215">
        <v>0.72281700000000004</v>
      </c>
      <c r="D215">
        <v>0.44408999999999998</v>
      </c>
      <c r="E215">
        <v>0.71566600000000002</v>
      </c>
      <c r="F215">
        <v>0.64887399999999995</v>
      </c>
      <c r="G215">
        <v>0.72690699999999997</v>
      </c>
      <c r="H215">
        <v>0.63975000000000004</v>
      </c>
      <c r="I215">
        <v>1.31945E-2</v>
      </c>
      <c r="J215">
        <v>3.7400000000000002E-6</v>
      </c>
      <c r="K215">
        <v>-0.69411</v>
      </c>
      <c r="L215">
        <v>-0.92328399999999999</v>
      </c>
      <c r="M215">
        <v>0.32768900000000001</v>
      </c>
      <c r="N215">
        <v>-1.0218</v>
      </c>
      <c r="O215">
        <v>0.55320599999999998</v>
      </c>
      <c r="P215">
        <v>1.4855700000000001</v>
      </c>
      <c r="Q215">
        <v>1.93546</v>
      </c>
      <c r="R215">
        <v>-4.1144299999999996</v>
      </c>
    </row>
    <row r="216" spans="1:18" x14ac:dyDescent="0.25">
      <c r="A216" t="s">
        <v>397</v>
      </c>
      <c r="B216" t="s">
        <v>398</v>
      </c>
      <c r="C216">
        <v>0.66214799999999996</v>
      </c>
      <c r="D216">
        <v>0.65098400000000001</v>
      </c>
      <c r="E216">
        <v>0.36948900000000001</v>
      </c>
      <c r="F216">
        <v>0.36323</v>
      </c>
      <c r="G216">
        <v>0.599329</v>
      </c>
      <c r="H216">
        <v>0.55062299999999997</v>
      </c>
      <c r="I216">
        <v>0.76202099999999995</v>
      </c>
      <c r="J216">
        <v>0.88839800000000002</v>
      </c>
      <c r="K216">
        <v>-0.78595300000000001</v>
      </c>
      <c r="L216">
        <v>-1.00369</v>
      </c>
      <c r="M216">
        <v>0.19109699999999999</v>
      </c>
      <c r="N216">
        <v>-0.97704999999999997</v>
      </c>
      <c r="O216">
        <v>-1.4309700000000001</v>
      </c>
      <c r="P216">
        <v>-1.4498599999999999</v>
      </c>
      <c r="Q216">
        <v>-0.44425799999999999</v>
      </c>
      <c r="R216">
        <v>-1.3749899999999999</v>
      </c>
    </row>
    <row r="217" spans="1:18" x14ac:dyDescent="0.25">
      <c r="A217" t="s">
        <v>399</v>
      </c>
      <c r="B217" t="s">
        <v>400</v>
      </c>
      <c r="C217">
        <v>0.20700199999999999</v>
      </c>
      <c r="D217">
        <v>0.63278199999999996</v>
      </c>
      <c r="E217">
        <v>0.38176900000000002</v>
      </c>
      <c r="G217">
        <v>0.865008</v>
      </c>
      <c r="H217">
        <v>0.83389999999999997</v>
      </c>
      <c r="I217">
        <v>0.86378200000000005</v>
      </c>
      <c r="J217">
        <v>0.91562500000000002</v>
      </c>
      <c r="K217">
        <v>-1.4045000000000001</v>
      </c>
      <c r="L217">
        <v>-0.92321699999999995</v>
      </c>
      <c r="M217">
        <v>0.32103399999999999</v>
      </c>
      <c r="O217">
        <v>3.4518499999999998E-3</v>
      </c>
      <c r="P217">
        <v>1.0592999999999999</v>
      </c>
      <c r="Q217">
        <v>0.33505200000000002</v>
      </c>
      <c r="R217">
        <v>-0.50141800000000003</v>
      </c>
    </row>
    <row r="218" spans="1:18" x14ac:dyDescent="0.25">
      <c r="A218" t="s">
        <v>401</v>
      </c>
      <c r="B218" t="s">
        <v>402</v>
      </c>
      <c r="C218">
        <v>0.59438800000000003</v>
      </c>
      <c r="D218">
        <v>0.37207200000000001</v>
      </c>
      <c r="G218">
        <v>0.83793899999999999</v>
      </c>
      <c r="H218">
        <v>0.85053999999999996</v>
      </c>
      <c r="I218">
        <v>0.83445000000000003</v>
      </c>
      <c r="K218">
        <v>8.4744899999999998E-2</v>
      </c>
      <c r="L218">
        <v>-1.0804800000000001</v>
      </c>
      <c r="O218">
        <v>0.12803100000000001</v>
      </c>
      <c r="P218">
        <v>-0.554558</v>
      </c>
      <c r="Q218">
        <v>-1.3508800000000001</v>
      </c>
    </row>
    <row r="219" spans="1:18" x14ac:dyDescent="0.25">
      <c r="A219" t="s">
        <v>403</v>
      </c>
      <c r="B219" t="s">
        <v>404</v>
      </c>
      <c r="C219">
        <v>0.69527899999999998</v>
      </c>
      <c r="D219">
        <v>0.69323500000000005</v>
      </c>
      <c r="E219">
        <v>0.660833</v>
      </c>
      <c r="F219">
        <v>0.45403700000000002</v>
      </c>
      <c r="G219">
        <v>0.86716099999999996</v>
      </c>
      <c r="H219">
        <v>0.39354899999999998</v>
      </c>
      <c r="I219">
        <v>1.21369E-4</v>
      </c>
      <c r="J219">
        <v>0.902397</v>
      </c>
      <c r="K219">
        <v>1.62164</v>
      </c>
      <c r="L219">
        <v>2.3427099999999998</v>
      </c>
      <c r="M219">
        <v>0.48813299999999998</v>
      </c>
      <c r="N219">
        <v>1.1335</v>
      </c>
      <c r="O219">
        <v>-0.71320700000000004</v>
      </c>
      <c r="P219">
        <v>-1.6308400000000001</v>
      </c>
      <c r="Q219">
        <v>-1.48089</v>
      </c>
      <c r="R219">
        <v>1.52437</v>
      </c>
    </row>
    <row r="220" spans="1:18" x14ac:dyDescent="0.25">
      <c r="A220" t="s">
        <v>405</v>
      </c>
      <c r="B220" t="s">
        <v>406</v>
      </c>
      <c r="C220">
        <v>0.71742899999999998</v>
      </c>
      <c r="D220">
        <v>0.53265499999999999</v>
      </c>
      <c r="E220">
        <v>0.68249000000000004</v>
      </c>
      <c r="F220">
        <v>0.70999699999999999</v>
      </c>
      <c r="G220">
        <v>0.72114400000000001</v>
      </c>
      <c r="H220">
        <v>0.83166300000000004</v>
      </c>
      <c r="I220">
        <v>0.659798</v>
      </c>
      <c r="K220">
        <v>0.21609600000000001</v>
      </c>
      <c r="L220">
        <v>0.859649</v>
      </c>
      <c r="M220">
        <v>0.87618399999999996</v>
      </c>
      <c r="N220">
        <v>-0.66008800000000001</v>
      </c>
      <c r="O220">
        <v>0.30471399999999998</v>
      </c>
      <c r="P220">
        <v>0.123192</v>
      </c>
      <c r="Q220">
        <v>-0.62951100000000004</v>
      </c>
    </row>
    <row r="221" spans="1:18" x14ac:dyDescent="0.25">
      <c r="A221" t="s">
        <v>407</v>
      </c>
      <c r="B221" t="s">
        <v>408</v>
      </c>
      <c r="C221">
        <v>0.36532599999999998</v>
      </c>
      <c r="D221">
        <v>0.46488600000000002</v>
      </c>
      <c r="E221">
        <v>0.71207299999999996</v>
      </c>
      <c r="G221">
        <v>0.87093600000000004</v>
      </c>
      <c r="H221">
        <v>0.86958800000000003</v>
      </c>
      <c r="I221">
        <v>0.86739599999999994</v>
      </c>
      <c r="K221">
        <v>-0.60244299999999995</v>
      </c>
      <c r="L221">
        <v>-0.63942399999999999</v>
      </c>
      <c r="M221">
        <v>0.16533</v>
      </c>
      <c r="O221">
        <v>1.06325</v>
      </c>
      <c r="P221">
        <v>0.36656100000000003</v>
      </c>
      <c r="Q221">
        <v>0.86884099999999997</v>
      </c>
    </row>
    <row r="222" spans="1:18" x14ac:dyDescent="0.25">
      <c r="A222" t="s">
        <v>409</v>
      </c>
      <c r="B222" t="s">
        <v>410</v>
      </c>
      <c r="C222">
        <v>0.72724299999999997</v>
      </c>
      <c r="D222">
        <v>0.393681</v>
      </c>
      <c r="G222">
        <v>0.84780900000000003</v>
      </c>
      <c r="H222">
        <v>0.86470400000000003</v>
      </c>
      <c r="I222">
        <v>0.84170299999999998</v>
      </c>
      <c r="J222">
        <v>0.77438499999999999</v>
      </c>
      <c r="K222">
        <v>-0.27776899999999999</v>
      </c>
      <c r="L222">
        <v>-0.74277499999999996</v>
      </c>
      <c r="O222">
        <v>-0.13541800000000001</v>
      </c>
      <c r="P222">
        <v>0.20269699999999999</v>
      </c>
      <c r="Q222">
        <v>0.61790500000000004</v>
      </c>
      <c r="R222">
        <v>1.46014</v>
      </c>
    </row>
    <row r="223" spans="1:18" x14ac:dyDescent="0.25">
      <c r="A223" t="s">
        <v>411</v>
      </c>
      <c r="B223" t="s">
        <v>412</v>
      </c>
      <c r="C223">
        <v>0.47229199999999999</v>
      </c>
      <c r="D223">
        <v>7.0803699999999999E-3</v>
      </c>
      <c r="E223">
        <v>0.70676399999999995</v>
      </c>
      <c r="K223">
        <v>-1.10188</v>
      </c>
      <c r="L223">
        <v>-1.3772599999999999</v>
      </c>
      <c r="M223">
        <v>0.33344600000000002</v>
      </c>
    </row>
    <row r="224" spans="1:18" x14ac:dyDescent="0.25">
      <c r="A224" t="s">
        <v>413</v>
      </c>
      <c r="B224" t="s">
        <v>414</v>
      </c>
      <c r="C224">
        <v>0.60041100000000003</v>
      </c>
      <c r="D224">
        <v>0.69783200000000001</v>
      </c>
      <c r="E224">
        <v>0.65648799999999996</v>
      </c>
      <c r="G224">
        <v>0.51165499999999997</v>
      </c>
      <c r="H224">
        <v>0.83924200000000004</v>
      </c>
      <c r="I224">
        <v>0.331903</v>
      </c>
      <c r="J224">
        <v>0.88242799999999999</v>
      </c>
      <c r="K224">
        <v>-1.5759300000000001</v>
      </c>
      <c r="L224">
        <v>-0.87737200000000004</v>
      </c>
      <c r="M224">
        <v>3.6528900000000003E-2</v>
      </c>
      <c r="O224">
        <v>1.3514299999999999</v>
      </c>
      <c r="P224">
        <v>0.55812799999999996</v>
      </c>
      <c r="Q224">
        <v>1.8351599999999999</v>
      </c>
      <c r="R224">
        <v>-7.7295000000000003E-2</v>
      </c>
    </row>
    <row r="225" spans="1:18" x14ac:dyDescent="0.25">
      <c r="A225" t="s">
        <v>415</v>
      </c>
      <c r="B225" t="s">
        <v>109</v>
      </c>
      <c r="C225">
        <v>0.68321699999999996</v>
      </c>
      <c r="E225">
        <v>2.66527E-3</v>
      </c>
      <c r="F225">
        <v>0.48287999999999998</v>
      </c>
      <c r="G225">
        <v>0.61678500000000003</v>
      </c>
      <c r="H225">
        <v>0.84441299999999997</v>
      </c>
      <c r="I225">
        <v>0.71459899999999998</v>
      </c>
      <c r="J225">
        <v>0.87017</v>
      </c>
      <c r="K225">
        <v>5.95947E-2</v>
      </c>
      <c r="M225">
        <v>1.6318900000000001</v>
      </c>
      <c r="N225">
        <v>-1.5723</v>
      </c>
      <c r="O225">
        <v>1.5197400000000001</v>
      </c>
      <c r="P225">
        <v>0.96914999999999996</v>
      </c>
      <c r="Q225">
        <v>0.84192599999999995</v>
      </c>
      <c r="R225">
        <v>-0.28774300000000003</v>
      </c>
    </row>
    <row r="226" spans="1:18" x14ac:dyDescent="0.25">
      <c r="A226" t="s">
        <v>416</v>
      </c>
      <c r="B226" t="s">
        <v>417</v>
      </c>
      <c r="C226">
        <v>0.49524600000000002</v>
      </c>
      <c r="D226">
        <v>0.54352599999999995</v>
      </c>
      <c r="E226">
        <v>0.71195200000000003</v>
      </c>
      <c r="F226">
        <v>0.24617700000000001</v>
      </c>
      <c r="G226">
        <v>0.81299699999999997</v>
      </c>
      <c r="H226">
        <v>0.81896999999999998</v>
      </c>
      <c r="I226">
        <v>0.80461400000000005</v>
      </c>
      <c r="J226">
        <v>0.77548799999999996</v>
      </c>
      <c r="K226">
        <v>-1.6894499999999999</v>
      </c>
      <c r="L226">
        <v>-0.77840600000000004</v>
      </c>
      <c r="M226">
        <v>6.1894499999999998E-2</v>
      </c>
      <c r="N226">
        <v>-1.75135</v>
      </c>
      <c r="O226">
        <v>0.88570300000000002</v>
      </c>
      <c r="P226">
        <v>-0.20317499999999999</v>
      </c>
      <c r="Q226">
        <v>-1.2228399999999999</v>
      </c>
      <c r="R226">
        <v>1.4561900000000001</v>
      </c>
    </row>
    <row r="227" spans="1:18" x14ac:dyDescent="0.25">
      <c r="A227" t="s">
        <v>418</v>
      </c>
      <c r="B227" t="s">
        <v>419</v>
      </c>
      <c r="C227">
        <v>0.11404</v>
      </c>
      <c r="D227">
        <v>0.41825400000000001</v>
      </c>
      <c r="E227">
        <v>0.67215499999999995</v>
      </c>
      <c r="G227">
        <v>0.85870999999999997</v>
      </c>
      <c r="H227">
        <v>0.85001700000000002</v>
      </c>
      <c r="I227">
        <v>0.85172300000000001</v>
      </c>
      <c r="J227">
        <v>0.92132800000000004</v>
      </c>
      <c r="K227">
        <v>-1.7059299999999999</v>
      </c>
      <c r="L227">
        <v>-1.11612</v>
      </c>
      <c r="M227">
        <v>-0.55896599999999996</v>
      </c>
      <c r="O227">
        <v>0.69774999999999998</v>
      </c>
      <c r="P227">
        <v>0.58681399999999995</v>
      </c>
      <c r="Q227">
        <v>1.19848</v>
      </c>
      <c r="R227">
        <v>-0.42990499999999998</v>
      </c>
    </row>
    <row r="228" spans="1:18" x14ac:dyDescent="0.25">
      <c r="A228" t="s">
        <v>420</v>
      </c>
      <c r="B228" t="s">
        <v>19</v>
      </c>
      <c r="C228">
        <v>1.2278300000000001E-3</v>
      </c>
      <c r="D228">
        <v>0.51246499999999995</v>
      </c>
      <c r="E228">
        <v>0.45444600000000002</v>
      </c>
      <c r="F228">
        <v>2.70146E-2</v>
      </c>
      <c r="G228">
        <v>0.80230400000000002</v>
      </c>
      <c r="H228">
        <v>0.837588</v>
      </c>
      <c r="I228">
        <v>0.84119999999999995</v>
      </c>
      <c r="J228">
        <v>0.73688500000000001</v>
      </c>
      <c r="K228">
        <v>1.03826</v>
      </c>
      <c r="L228">
        <v>0.25156600000000001</v>
      </c>
      <c r="M228">
        <v>-0.227433</v>
      </c>
      <c r="N228">
        <v>1.3608199999999999</v>
      </c>
      <c r="O228">
        <v>1.1172299999999999</v>
      </c>
      <c r="P228">
        <v>0.89035200000000003</v>
      </c>
      <c r="Q228">
        <v>1.11008</v>
      </c>
      <c r="R228">
        <v>1.33935</v>
      </c>
    </row>
    <row r="229" spans="1:18" x14ac:dyDescent="0.25">
      <c r="A229" t="s">
        <v>421</v>
      </c>
      <c r="B229" t="s">
        <v>422</v>
      </c>
      <c r="D229">
        <v>0.10065</v>
      </c>
      <c r="G229">
        <v>0.81392299999999995</v>
      </c>
      <c r="H229">
        <v>0.84537600000000002</v>
      </c>
      <c r="I229">
        <v>0.82323400000000002</v>
      </c>
      <c r="J229">
        <v>0.71568699999999996</v>
      </c>
      <c r="L229">
        <v>-1.5486599999999999</v>
      </c>
      <c r="O229">
        <v>1.1420300000000001</v>
      </c>
      <c r="P229">
        <v>0.224213</v>
      </c>
      <c r="Q229">
        <v>-1.6082799999999999</v>
      </c>
      <c r="R229">
        <v>2.1653799999999999</v>
      </c>
    </row>
    <row r="230" spans="1:18" x14ac:dyDescent="0.25">
      <c r="A230" t="s">
        <v>423</v>
      </c>
      <c r="B230" t="s">
        <v>424</v>
      </c>
      <c r="C230">
        <v>1.0628E-2</v>
      </c>
      <c r="D230">
        <v>8.7466600000000005E-2</v>
      </c>
      <c r="E230">
        <v>0.70191000000000003</v>
      </c>
      <c r="F230">
        <v>0.32358399999999998</v>
      </c>
      <c r="G230">
        <v>0.79532700000000001</v>
      </c>
      <c r="H230">
        <v>0.57043600000000005</v>
      </c>
      <c r="I230">
        <v>0.74902599999999997</v>
      </c>
      <c r="J230">
        <v>0.87998100000000001</v>
      </c>
      <c r="K230">
        <v>-1.86886</v>
      </c>
      <c r="L230">
        <v>-0.603348</v>
      </c>
      <c r="M230">
        <v>-0.18235999999999999</v>
      </c>
      <c r="N230">
        <v>-1.6865000000000001</v>
      </c>
      <c r="O230">
        <v>5.4754299999999999E-2</v>
      </c>
      <c r="P230">
        <v>1.10931</v>
      </c>
      <c r="Q230">
        <v>-0.62734900000000005</v>
      </c>
      <c r="R230">
        <v>0.12459199999999999</v>
      </c>
    </row>
    <row r="231" spans="1:18" x14ac:dyDescent="0.25">
      <c r="A231" t="s">
        <v>425</v>
      </c>
      <c r="B231" t="s">
        <v>426</v>
      </c>
      <c r="C231">
        <v>0.70901000000000003</v>
      </c>
      <c r="E231">
        <v>0.68850699999999998</v>
      </c>
      <c r="G231">
        <v>0.45956900000000001</v>
      </c>
      <c r="H231">
        <v>0.73955099999999996</v>
      </c>
      <c r="I231">
        <v>8.4973999999999994E-2</v>
      </c>
      <c r="J231">
        <v>0.62499800000000005</v>
      </c>
      <c r="K231">
        <v>0.13395199999999999</v>
      </c>
      <c r="M231">
        <v>1.2659</v>
      </c>
      <c r="O231">
        <v>1.5545599999999999</v>
      </c>
      <c r="P231">
        <v>0.66551300000000002</v>
      </c>
      <c r="Q231">
        <v>3.3083300000000002</v>
      </c>
      <c r="R231">
        <v>-2.1577000000000002</v>
      </c>
    </row>
    <row r="232" spans="1:18" x14ac:dyDescent="0.25">
      <c r="A232" t="s">
        <v>427</v>
      </c>
      <c r="B232" t="s">
        <v>19</v>
      </c>
      <c r="C232">
        <v>0.67399699999999996</v>
      </c>
      <c r="D232">
        <v>0.65272300000000005</v>
      </c>
      <c r="G232">
        <v>0.84593200000000002</v>
      </c>
      <c r="H232">
        <v>0.84035400000000005</v>
      </c>
      <c r="I232">
        <v>0.80956099999999998</v>
      </c>
      <c r="J232">
        <v>0.251718</v>
      </c>
      <c r="K232">
        <v>0.92997799999999997</v>
      </c>
      <c r="L232">
        <v>0.80751300000000004</v>
      </c>
      <c r="O232">
        <v>0.720387</v>
      </c>
      <c r="P232">
        <v>-0.58000600000000002</v>
      </c>
      <c r="Q232">
        <v>0.65024000000000004</v>
      </c>
      <c r="R232">
        <v>-2.06399</v>
      </c>
    </row>
    <row r="233" spans="1:18" x14ac:dyDescent="0.25">
      <c r="A233" t="s">
        <v>428</v>
      </c>
      <c r="B233" t="s">
        <v>429</v>
      </c>
      <c r="C233">
        <v>0.72691600000000001</v>
      </c>
      <c r="D233">
        <v>0.57700600000000002</v>
      </c>
      <c r="E233">
        <v>0.68680799999999997</v>
      </c>
      <c r="F233">
        <v>0.70663900000000002</v>
      </c>
      <c r="G233">
        <v>0.86119599999999996</v>
      </c>
      <c r="H233">
        <v>0.87015299999999995</v>
      </c>
      <c r="I233">
        <v>4.7729700000000001E-4</v>
      </c>
      <c r="J233">
        <v>0.28310299999999999</v>
      </c>
      <c r="K233">
        <v>-0.320992</v>
      </c>
      <c r="L233">
        <v>0.734178</v>
      </c>
      <c r="M233">
        <v>-5.7776599999999997E-2</v>
      </c>
      <c r="N233">
        <v>-9.2013399999999995E-2</v>
      </c>
      <c r="O233">
        <v>-0.29262300000000002</v>
      </c>
      <c r="P233">
        <v>-0.42579400000000001</v>
      </c>
      <c r="Q233">
        <v>-1.8852800000000001</v>
      </c>
      <c r="R233">
        <v>2.3499599999999998</v>
      </c>
    </row>
    <row r="234" spans="1:18" x14ac:dyDescent="0.25">
      <c r="A234" t="s">
        <v>430</v>
      </c>
      <c r="B234" t="s">
        <v>431</v>
      </c>
      <c r="C234">
        <v>0.36793300000000001</v>
      </c>
      <c r="D234">
        <v>0.67076100000000005</v>
      </c>
      <c r="E234">
        <v>0.25828400000000001</v>
      </c>
      <c r="G234">
        <v>0.66317599999999999</v>
      </c>
      <c r="I234">
        <v>0.74985299999999999</v>
      </c>
      <c r="J234">
        <v>0.81072</v>
      </c>
      <c r="K234">
        <v>0.25978800000000002</v>
      </c>
      <c r="L234">
        <v>1.04305</v>
      </c>
      <c r="M234">
        <v>2.8186</v>
      </c>
      <c r="O234">
        <v>1.1442300000000001</v>
      </c>
      <c r="Q234">
        <v>0.18676799999999999</v>
      </c>
      <c r="R234">
        <v>0.957457</v>
      </c>
    </row>
    <row r="235" spans="1:18" x14ac:dyDescent="0.25">
      <c r="A235" t="s">
        <v>432</v>
      </c>
      <c r="B235" t="s">
        <v>278</v>
      </c>
      <c r="D235">
        <v>6.8200699999999999E-4</v>
      </c>
      <c r="G235">
        <v>0.83472400000000002</v>
      </c>
      <c r="H235">
        <v>0.82975299999999996</v>
      </c>
      <c r="I235">
        <v>0.24887400000000001</v>
      </c>
      <c r="J235">
        <v>0.85501700000000003</v>
      </c>
      <c r="L235">
        <v>-2.02657</v>
      </c>
      <c r="O235">
        <v>0.39453100000000002</v>
      </c>
      <c r="P235">
        <v>0.66185000000000005</v>
      </c>
      <c r="Q235">
        <v>1.9827300000000001</v>
      </c>
      <c r="R235">
        <v>-0.528501</v>
      </c>
    </row>
    <row r="236" spans="1:18" x14ac:dyDescent="0.25">
      <c r="A236" t="s">
        <v>433</v>
      </c>
      <c r="B236" t="s">
        <v>434</v>
      </c>
      <c r="C236">
        <v>0.49912899999999999</v>
      </c>
      <c r="D236">
        <v>0.40759400000000001</v>
      </c>
      <c r="E236">
        <v>7.0081099999999997E-4</v>
      </c>
      <c r="F236">
        <v>4.13274E-2</v>
      </c>
      <c r="G236">
        <v>0.70025499999999996</v>
      </c>
      <c r="H236">
        <v>0.73569799999999996</v>
      </c>
      <c r="I236">
        <v>0.71079800000000004</v>
      </c>
      <c r="J236">
        <v>0.89051899999999995</v>
      </c>
      <c r="K236">
        <v>0.84563500000000003</v>
      </c>
      <c r="L236">
        <v>0.88623700000000005</v>
      </c>
      <c r="M236">
        <v>3.1246299999999998</v>
      </c>
      <c r="N236">
        <v>-2.2789899999999998</v>
      </c>
      <c r="O236">
        <v>1.7380500000000001</v>
      </c>
      <c r="P236">
        <v>1.49902</v>
      </c>
      <c r="Q236">
        <v>0.12311999999999999</v>
      </c>
      <c r="R236">
        <v>-0.31384899999999999</v>
      </c>
    </row>
    <row r="237" spans="1:18" x14ac:dyDescent="0.25">
      <c r="A237" t="s">
        <v>435</v>
      </c>
      <c r="B237" t="s">
        <v>436</v>
      </c>
      <c r="C237">
        <v>8.5775599999999994E-2</v>
      </c>
      <c r="G237">
        <v>0.84703300000000004</v>
      </c>
      <c r="H237">
        <v>1.45337E-2</v>
      </c>
      <c r="I237">
        <v>0.83399199999999996</v>
      </c>
      <c r="J237">
        <v>0.90848600000000002</v>
      </c>
      <c r="K237">
        <v>-1.3985099999999999</v>
      </c>
      <c r="O237">
        <v>1.00465</v>
      </c>
      <c r="P237">
        <v>2.1781700000000002</v>
      </c>
      <c r="Q237">
        <v>1.51302</v>
      </c>
      <c r="R237">
        <v>-0.28024300000000002</v>
      </c>
    </row>
    <row r="238" spans="1:18" x14ac:dyDescent="0.25">
      <c r="A238" t="s">
        <v>437</v>
      </c>
      <c r="B238" t="s">
        <v>438</v>
      </c>
      <c r="C238">
        <v>0.65495700000000001</v>
      </c>
      <c r="D238">
        <v>0.69391899999999995</v>
      </c>
      <c r="E238">
        <v>3.5324000000000001E-2</v>
      </c>
      <c r="F238">
        <v>0.40523500000000001</v>
      </c>
      <c r="G238">
        <v>0.85620300000000005</v>
      </c>
      <c r="H238">
        <v>0.85783900000000002</v>
      </c>
      <c r="I238">
        <v>0.81426799999999999</v>
      </c>
      <c r="J238">
        <v>0.89642900000000003</v>
      </c>
      <c r="K238">
        <v>0.73299999999999998</v>
      </c>
      <c r="L238">
        <v>0.69318000000000002</v>
      </c>
      <c r="M238">
        <v>2.0544699999999998</v>
      </c>
      <c r="N238">
        <v>-1.3214699999999999</v>
      </c>
      <c r="O238">
        <v>8.3260500000000001E-2</v>
      </c>
      <c r="P238">
        <v>9.05006E-2</v>
      </c>
      <c r="Q238">
        <v>-1.3442799999999999</v>
      </c>
      <c r="R238">
        <v>1.2565</v>
      </c>
    </row>
    <row r="239" spans="1:18" x14ac:dyDescent="0.25">
      <c r="A239" t="s">
        <v>439</v>
      </c>
      <c r="B239" t="s">
        <v>440</v>
      </c>
      <c r="C239">
        <v>0.34604699999999999</v>
      </c>
      <c r="D239">
        <v>0.68638100000000002</v>
      </c>
      <c r="E239">
        <v>0.32185900000000001</v>
      </c>
      <c r="F239">
        <v>1.59901E-2</v>
      </c>
      <c r="G239">
        <v>0.79697899999999999</v>
      </c>
      <c r="H239">
        <v>0.79833600000000005</v>
      </c>
      <c r="I239">
        <v>0.62150799999999995</v>
      </c>
      <c r="J239">
        <v>0.73071200000000003</v>
      </c>
      <c r="K239">
        <v>-1.04365</v>
      </c>
      <c r="L239">
        <v>-0.74205900000000002</v>
      </c>
      <c r="M239">
        <v>0.72756500000000002</v>
      </c>
      <c r="N239">
        <v>-1.77122</v>
      </c>
      <c r="O239">
        <v>-7.1674600000000005E-2</v>
      </c>
      <c r="P239">
        <v>0.10181</v>
      </c>
      <c r="Q239">
        <v>-1.11273</v>
      </c>
      <c r="R239">
        <v>1.5209999999999999</v>
      </c>
    </row>
    <row r="240" spans="1:18" x14ac:dyDescent="0.25">
      <c r="A240" t="s">
        <v>441</v>
      </c>
      <c r="B240" t="s">
        <v>442</v>
      </c>
      <c r="C240">
        <v>0.61324299999999998</v>
      </c>
      <c r="D240">
        <v>0.49094399999999999</v>
      </c>
      <c r="G240">
        <v>0.81484100000000004</v>
      </c>
      <c r="H240">
        <v>0.81028199999999995</v>
      </c>
      <c r="I240">
        <v>0.70745999999999998</v>
      </c>
      <c r="J240">
        <v>0.90383999999999998</v>
      </c>
      <c r="K240">
        <v>-0.17413300000000001</v>
      </c>
      <c r="L240">
        <v>7.1086099999999999E-2</v>
      </c>
      <c r="O240">
        <v>0.75997099999999995</v>
      </c>
      <c r="P240">
        <v>1.0338499999999999</v>
      </c>
      <c r="Q240">
        <v>0.35818499999999998</v>
      </c>
      <c r="R240">
        <v>0.97086799999999995</v>
      </c>
    </row>
    <row r="241" spans="1:18" x14ac:dyDescent="0.25">
      <c r="A241" t="s">
        <v>443</v>
      </c>
      <c r="B241" t="s">
        <v>444</v>
      </c>
      <c r="C241">
        <v>5.0698100000000003E-2</v>
      </c>
      <c r="D241">
        <v>0.58154899999999998</v>
      </c>
      <c r="G241">
        <v>0.78575200000000001</v>
      </c>
      <c r="H241">
        <v>0.84979099999999996</v>
      </c>
      <c r="I241">
        <v>0.82069999999999999</v>
      </c>
      <c r="J241">
        <v>0.78084299999999995</v>
      </c>
      <c r="K241">
        <v>-1.2993600000000001</v>
      </c>
      <c r="L241">
        <v>-0.69896800000000003</v>
      </c>
      <c r="O241">
        <v>1.40019</v>
      </c>
      <c r="P241">
        <v>-0.108695</v>
      </c>
      <c r="Q241">
        <v>0.55430900000000005</v>
      </c>
      <c r="R241">
        <v>1.14428</v>
      </c>
    </row>
    <row r="242" spans="1:18" x14ac:dyDescent="0.25">
      <c r="A242" t="s">
        <v>445</v>
      </c>
      <c r="B242" t="s">
        <v>19</v>
      </c>
      <c r="C242">
        <v>0.40190599999999999</v>
      </c>
      <c r="D242">
        <v>0.53965600000000002</v>
      </c>
      <c r="F242">
        <v>0.65834000000000004</v>
      </c>
      <c r="G242">
        <v>0.87181799999999998</v>
      </c>
      <c r="H242">
        <v>0.87071299999999996</v>
      </c>
      <c r="I242">
        <v>0.84857800000000005</v>
      </c>
      <c r="J242">
        <v>0.92022199999999998</v>
      </c>
      <c r="K242">
        <v>-0.73144200000000004</v>
      </c>
      <c r="L242">
        <v>-0.72183900000000001</v>
      </c>
      <c r="N242">
        <v>-0.70776499999999998</v>
      </c>
      <c r="O242">
        <v>-6.1132800000000001E-2</v>
      </c>
      <c r="P242">
        <v>0.14441599999999999</v>
      </c>
      <c r="Q242">
        <v>0.53776599999999997</v>
      </c>
      <c r="R242">
        <v>-0.71594000000000002</v>
      </c>
    </row>
    <row r="243" spans="1:18" x14ac:dyDescent="0.25">
      <c r="A243" t="s">
        <v>446</v>
      </c>
      <c r="B243" t="s">
        <v>447</v>
      </c>
      <c r="C243">
        <v>5.7242100000000004E-3</v>
      </c>
      <c r="D243">
        <v>0.24874099999999999</v>
      </c>
      <c r="E243">
        <v>0.64673899999999995</v>
      </c>
      <c r="G243">
        <v>0.78991800000000001</v>
      </c>
      <c r="H243">
        <v>0.801261</v>
      </c>
      <c r="I243">
        <v>0.39244699999999999</v>
      </c>
      <c r="K243">
        <v>-1.5268699999999999</v>
      </c>
      <c r="L243">
        <v>-1.3079000000000001</v>
      </c>
      <c r="M243">
        <v>-0.88647699999999996</v>
      </c>
      <c r="O243">
        <v>-0.44802199999999998</v>
      </c>
      <c r="P243">
        <v>-1.9849800000000001E-2</v>
      </c>
      <c r="Q243">
        <v>-1.83569</v>
      </c>
    </row>
    <row r="244" spans="1:18" x14ac:dyDescent="0.25">
      <c r="A244" t="s">
        <v>448</v>
      </c>
      <c r="B244" t="s">
        <v>449</v>
      </c>
      <c r="D244">
        <v>0.65682600000000002</v>
      </c>
      <c r="L244">
        <v>-0.106334</v>
      </c>
    </row>
    <row r="245" spans="1:18" x14ac:dyDescent="0.25">
      <c r="A245" t="s">
        <v>450</v>
      </c>
      <c r="B245" t="s">
        <v>451</v>
      </c>
      <c r="D245">
        <v>0.55079299999999998</v>
      </c>
      <c r="G245">
        <v>0.83023400000000003</v>
      </c>
      <c r="H245">
        <v>0.578596</v>
      </c>
      <c r="I245">
        <v>0.48804999999999998</v>
      </c>
      <c r="J245">
        <v>0.58820399999999995</v>
      </c>
      <c r="L245">
        <v>-0.52200400000000002</v>
      </c>
      <c r="O245">
        <v>0.181529</v>
      </c>
      <c r="P245">
        <v>-1.5183199999999999</v>
      </c>
      <c r="Q245">
        <v>-3.0476999999999999</v>
      </c>
      <c r="R245">
        <v>2.2770299999999999</v>
      </c>
    </row>
    <row r="246" spans="1:18" x14ac:dyDescent="0.25">
      <c r="A246" t="s">
        <v>452</v>
      </c>
      <c r="B246" t="s">
        <v>453</v>
      </c>
      <c r="C246">
        <v>0.51478900000000005</v>
      </c>
      <c r="D246">
        <v>0.37515799999999999</v>
      </c>
      <c r="E246">
        <v>0.59788399999999997</v>
      </c>
      <c r="F246">
        <v>0.22780900000000001</v>
      </c>
      <c r="G246">
        <v>0.857298</v>
      </c>
      <c r="H246">
        <v>0.84145199999999998</v>
      </c>
      <c r="I246">
        <v>1.8201599999999998E-2</v>
      </c>
      <c r="J246">
        <v>0.906026</v>
      </c>
      <c r="K246">
        <v>-1.9707600000000001</v>
      </c>
      <c r="L246">
        <v>-1.28522</v>
      </c>
      <c r="M246">
        <v>-0.74059699999999995</v>
      </c>
      <c r="N246">
        <v>-1.23017</v>
      </c>
      <c r="O246">
        <v>-0.22220000000000001</v>
      </c>
      <c r="P246">
        <v>-0.47768300000000002</v>
      </c>
      <c r="Q246">
        <v>2.0024600000000001</v>
      </c>
      <c r="R246">
        <v>-0.99114000000000002</v>
      </c>
    </row>
    <row r="247" spans="1:18" x14ac:dyDescent="0.25">
      <c r="A247" t="s">
        <v>454</v>
      </c>
      <c r="B247" t="s">
        <v>455</v>
      </c>
      <c r="C247">
        <v>0.34823199999999999</v>
      </c>
      <c r="D247">
        <v>0.64745299999999995</v>
      </c>
      <c r="E247">
        <v>0.64073000000000002</v>
      </c>
      <c r="F247">
        <v>0.54878099999999996</v>
      </c>
      <c r="K247">
        <v>-0.63102199999999997</v>
      </c>
      <c r="L247">
        <v>0.22136</v>
      </c>
      <c r="M247">
        <v>1.1269899999999999</v>
      </c>
      <c r="N247">
        <v>-1.7580100000000001</v>
      </c>
    </row>
    <row r="248" spans="1:18" x14ac:dyDescent="0.25">
      <c r="A248" t="s">
        <v>456</v>
      </c>
      <c r="B248" t="s">
        <v>457</v>
      </c>
      <c r="C248">
        <v>0.35149399999999997</v>
      </c>
      <c r="D248">
        <v>0.690191</v>
      </c>
      <c r="E248">
        <v>0.21712699999999999</v>
      </c>
      <c r="F248">
        <v>0.64403299999999997</v>
      </c>
      <c r="G248">
        <v>0.68475299999999995</v>
      </c>
      <c r="H248">
        <v>0.77902700000000003</v>
      </c>
      <c r="I248">
        <v>0.74756400000000001</v>
      </c>
      <c r="J248">
        <v>0.88534800000000002</v>
      </c>
      <c r="K248">
        <v>0.341418</v>
      </c>
      <c r="L248">
        <v>0.43080800000000002</v>
      </c>
      <c r="M248">
        <v>2.4719000000000002</v>
      </c>
      <c r="N248">
        <v>-2.13049</v>
      </c>
      <c r="O248">
        <v>-0.87853400000000004</v>
      </c>
      <c r="P248">
        <v>0.20214699999999999</v>
      </c>
      <c r="Q248">
        <v>-0.69083399999999995</v>
      </c>
      <c r="R248">
        <v>4.9323599999999998E-4</v>
      </c>
    </row>
    <row r="249" spans="1:18" x14ac:dyDescent="0.25">
      <c r="A249" t="s">
        <v>458</v>
      </c>
      <c r="B249" t="s">
        <v>19</v>
      </c>
      <c r="C249">
        <v>0.52066800000000002</v>
      </c>
      <c r="D249">
        <v>0.62346599999999996</v>
      </c>
      <c r="F249">
        <v>0.48767300000000002</v>
      </c>
      <c r="G249">
        <v>0.70774099999999995</v>
      </c>
      <c r="H249">
        <v>0.73638599999999999</v>
      </c>
      <c r="I249">
        <v>0.69697399999999998</v>
      </c>
      <c r="J249">
        <v>0.73838400000000004</v>
      </c>
      <c r="K249">
        <v>2.03804E-2</v>
      </c>
      <c r="L249">
        <v>-0.21917800000000001</v>
      </c>
      <c r="N249">
        <v>-1.0853600000000001</v>
      </c>
      <c r="O249">
        <v>0.76893</v>
      </c>
      <c r="P249">
        <v>0.63339699999999999</v>
      </c>
      <c r="Q249">
        <v>1.5157</v>
      </c>
      <c r="R249">
        <v>1.6993100000000001</v>
      </c>
    </row>
    <row r="250" spans="1:18" x14ac:dyDescent="0.25">
      <c r="A250" t="s">
        <v>459</v>
      </c>
      <c r="B250" t="s">
        <v>460</v>
      </c>
      <c r="C250">
        <v>0.13245799999999999</v>
      </c>
      <c r="D250">
        <v>2.9954999999999999E-6</v>
      </c>
      <c r="E250">
        <v>0.583785</v>
      </c>
      <c r="F250">
        <v>1.8525199999999999E-2</v>
      </c>
      <c r="G250">
        <v>0.55823900000000004</v>
      </c>
      <c r="H250">
        <v>0.75149200000000005</v>
      </c>
      <c r="I250">
        <v>0.71486700000000003</v>
      </c>
      <c r="K250">
        <v>-2.0093899999999998</v>
      </c>
      <c r="L250">
        <v>-1.98265</v>
      </c>
      <c r="M250">
        <v>0.69262999999999997</v>
      </c>
      <c r="N250">
        <v>-2.7020200000000001</v>
      </c>
      <c r="O250">
        <v>1.8933500000000001</v>
      </c>
      <c r="P250">
        <v>0.20807200000000001</v>
      </c>
      <c r="Q250">
        <v>-0.82365699999999997</v>
      </c>
    </row>
    <row r="251" spans="1:18" x14ac:dyDescent="0.25">
      <c r="A251" t="s">
        <v>461</v>
      </c>
      <c r="B251" t="s">
        <v>462</v>
      </c>
      <c r="C251">
        <v>0.24295</v>
      </c>
      <c r="D251">
        <v>0.223158</v>
      </c>
      <c r="E251">
        <v>0.69240999999999997</v>
      </c>
      <c r="F251">
        <v>0.186058</v>
      </c>
      <c r="G251">
        <v>0.85267000000000004</v>
      </c>
      <c r="H251">
        <v>0.81357699999999999</v>
      </c>
      <c r="I251">
        <v>0.85120799999999996</v>
      </c>
      <c r="J251">
        <v>0.91082099999999999</v>
      </c>
      <c r="K251">
        <v>-0.36680200000000002</v>
      </c>
      <c r="L251">
        <v>-0.81353399999999998</v>
      </c>
      <c r="M251">
        <v>0.88579200000000002</v>
      </c>
      <c r="N251">
        <v>-1.2525900000000001</v>
      </c>
      <c r="O251">
        <v>-0.130301</v>
      </c>
      <c r="P251">
        <v>-1.00969</v>
      </c>
      <c r="Q251">
        <v>-0.48515999999999998</v>
      </c>
      <c r="R251">
        <v>-0.29276400000000002</v>
      </c>
    </row>
    <row r="252" spans="1:18" x14ac:dyDescent="0.25">
      <c r="A252" t="s">
        <v>463</v>
      </c>
      <c r="B252" t="s">
        <v>464</v>
      </c>
      <c r="C252">
        <v>0.184026</v>
      </c>
      <c r="D252">
        <v>5.7513700000000001E-2</v>
      </c>
      <c r="G252">
        <v>0.86757200000000001</v>
      </c>
      <c r="H252">
        <v>0.85950499999999996</v>
      </c>
      <c r="I252">
        <v>0.74198500000000001</v>
      </c>
      <c r="J252">
        <v>0.84730000000000005</v>
      </c>
      <c r="K252">
        <v>0.75857600000000003</v>
      </c>
      <c r="L252">
        <v>0.77338700000000005</v>
      </c>
      <c r="O252">
        <v>-0.84384800000000004</v>
      </c>
      <c r="P252">
        <v>-0.70361899999999999</v>
      </c>
      <c r="Q252">
        <v>-1.42761</v>
      </c>
      <c r="R252">
        <v>1.1207800000000001</v>
      </c>
    </row>
    <row r="253" spans="1:18" x14ac:dyDescent="0.25">
      <c r="A253" t="s">
        <v>465</v>
      </c>
      <c r="B253" t="s">
        <v>466</v>
      </c>
      <c r="E253">
        <v>0.53234700000000001</v>
      </c>
      <c r="M253">
        <v>0.78145600000000004</v>
      </c>
    </row>
    <row r="254" spans="1:18" x14ac:dyDescent="0.25">
      <c r="A254" t="s">
        <v>467</v>
      </c>
      <c r="B254" t="s">
        <v>468</v>
      </c>
      <c r="C254">
        <v>6.5882999999999997E-2</v>
      </c>
      <c r="D254">
        <v>0.58054799999999995</v>
      </c>
      <c r="E254">
        <v>0.50226599999999999</v>
      </c>
      <c r="F254">
        <v>0.1908</v>
      </c>
      <c r="G254">
        <v>0.83128400000000002</v>
      </c>
      <c r="H254">
        <v>0.69331500000000001</v>
      </c>
      <c r="I254">
        <v>0.82155299999999998</v>
      </c>
      <c r="J254">
        <v>0.85637700000000005</v>
      </c>
      <c r="K254">
        <v>-1.2405999999999999</v>
      </c>
      <c r="L254">
        <v>0.13348599999999999</v>
      </c>
      <c r="M254">
        <v>1.1674199999999999</v>
      </c>
      <c r="N254">
        <v>-2.40801</v>
      </c>
      <c r="O254">
        <v>1.65655</v>
      </c>
      <c r="P254">
        <v>1.2564500000000001</v>
      </c>
      <c r="Q254">
        <v>1.9255800000000001</v>
      </c>
      <c r="R254">
        <v>0.45849299999999998</v>
      </c>
    </row>
    <row r="255" spans="1:18" x14ac:dyDescent="0.25">
      <c r="A255" t="s">
        <v>469</v>
      </c>
      <c r="B255" t="s">
        <v>470</v>
      </c>
      <c r="E255">
        <v>0.447434</v>
      </c>
      <c r="G255">
        <v>0.69667299999999999</v>
      </c>
      <c r="H255">
        <v>0.28209099999999998</v>
      </c>
      <c r="I255">
        <v>0.80822499999999997</v>
      </c>
      <c r="J255">
        <v>0.86831199999999997</v>
      </c>
      <c r="M255">
        <v>1.10412</v>
      </c>
      <c r="O255">
        <v>1.1308400000000001</v>
      </c>
      <c r="P255">
        <v>1.4988699999999999</v>
      </c>
      <c r="Q255">
        <v>1.2280899999999999</v>
      </c>
      <c r="R255">
        <v>0.30772100000000002</v>
      </c>
    </row>
    <row r="256" spans="1:18" x14ac:dyDescent="0.25">
      <c r="A256" t="s">
        <v>471</v>
      </c>
      <c r="B256" t="s">
        <v>429</v>
      </c>
      <c r="C256">
        <v>0.29234500000000002</v>
      </c>
      <c r="D256">
        <v>0.698098</v>
      </c>
      <c r="E256">
        <v>0.68906999999999996</v>
      </c>
      <c r="F256">
        <v>0.45362799999999998</v>
      </c>
      <c r="G256">
        <v>0.75994899999999999</v>
      </c>
      <c r="H256">
        <v>0.40333000000000002</v>
      </c>
      <c r="I256">
        <v>0.80113000000000001</v>
      </c>
      <c r="J256">
        <v>0.86980299999999999</v>
      </c>
      <c r="K256">
        <v>-1.3370899999999999</v>
      </c>
      <c r="L256">
        <v>-0.65732900000000005</v>
      </c>
      <c r="M256">
        <v>-0.180704</v>
      </c>
      <c r="N256">
        <v>-1.15639</v>
      </c>
      <c r="O256">
        <v>-0.42369600000000002</v>
      </c>
      <c r="P256">
        <v>-1.6501999999999999</v>
      </c>
      <c r="Q256">
        <v>-0.107865</v>
      </c>
      <c r="R256">
        <v>0.32450800000000002</v>
      </c>
    </row>
    <row r="257" spans="1:18" x14ac:dyDescent="0.25">
      <c r="A257" t="s">
        <v>472</v>
      </c>
      <c r="B257" t="s">
        <v>473</v>
      </c>
      <c r="C257">
        <v>0.66809700000000005</v>
      </c>
      <c r="D257">
        <v>0.69716400000000001</v>
      </c>
      <c r="E257">
        <v>0.45688499999999999</v>
      </c>
      <c r="F257">
        <v>0.58229699999999995</v>
      </c>
      <c r="G257">
        <v>0.80282200000000004</v>
      </c>
      <c r="H257">
        <v>0.83898300000000003</v>
      </c>
      <c r="I257">
        <v>6.2342799999999997E-2</v>
      </c>
      <c r="J257">
        <v>8.3520899999999995E-4</v>
      </c>
      <c r="K257">
        <v>-0.28862399999999999</v>
      </c>
      <c r="L257">
        <v>-0.508324</v>
      </c>
      <c r="M257">
        <v>1.07863</v>
      </c>
      <c r="N257">
        <v>-1.3672599999999999</v>
      </c>
      <c r="O257">
        <v>-0.61673199999999995</v>
      </c>
      <c r="P257">
        <v>0.32905400000000001</v>
      </c>
      <c r="Q257">
        <v>1.46679</v>
      </c>
      <c r="R257">
        <v>-3.95818</v>
      </c>
    </row>
    <row r="258" spans="1:18" x14ac:dyDescent="0.25">
      <c r="A258" t="s">
        <v>474</v>
      </c>
      <c r="B258" t="s">
        <v>475</v>
      </c>
      <c r="C258">
        <v>2.9471800000000001E-5</v>
      </c>
      <c r="G258">
        <v>0.81346099999999999</v>
      </c>
      <c r="I258">
        <v>0.59459700000000004</v>
      </c>
      <c r="J258">
        <v>0.89180499999999996</v>
      </c>
      <c r="K258">
        <v>-1.9228799999999999</v>
      </c>
      <c r="O258">
        <v>-0.76849500000000004</v>
      </c>
      <c r="Q258">
        <v>-0.74829100000000004</v>
      </c>
      <c r="R258">
        <v>0.412937</v>
      </c>
    </row>
    <row r="259" spans="1:18" x14ac:dyDescent="0.25">
      <c r="A259" t="s">
        <v>476</v>
      </c>
      <c r="B259" t="s">
        <v>477</v>
      </c>
      <c r="D259">
        <v>0.66099799999999997</v>
      </c>
      <c r="G259">
        <v>0.75005900000000003</v>
      </c>
      <c r="J259">
        <v>0.52584900000000001</v>
      </c>
      <c r="L259">
        <v>0.127192</v>
      </c>
      <c r="O259">
        <v>-0.41567100000000001</v>
      </c>
      <c r="R259">
        <v>-2.7949099999999998</v>
      </c>
    </row>
    <row r="260" spans="1:18" x14ac:dyDescent="0.25">
      <c r="A260" t="s">
        <v>478</v>
      </c>
      <c r="B260" t="s">
        <v>55</v>
      </c>
      <c r="C260">
        <v>1.9031300000000001E-4</v>
      </c>
      <c r="D260">
        <v>2.4102100000000001E-5</v>
      </c>
      <c r="E260">
        <v>0.42724800000000002</v>
      </c>
      <c r="F260">
        <v>0.60515300000000005</v>
      </c>
      <c r="G260">
        <v>0.51464200000000004</v>
      </c>
      <c r="H260">
        <v>0.63017999999999996</v>
      </c>
      <c r="I260">
        <v>0.67911500000000002</v>
      </c>
      <c r="K260">
        <v>2.0973899999999999</v>
      </c>
      <c r="L260">
        <v>1.7640100000000001</v>
      </c>
      <c r="M260">
        <v>1.34839</v>
      </c>
      <c r="N260">
        <v>0.74899700000000002</v>
      </c>
      <c r="O260">
        <v>2.1573199999999999</v>
      </c>
      <c r="P260">
        <v>0.85352899999999998</v>
      </c>
      <c r="Q260">
        <v>-1.17191</v>
      </c>
    </row>
    <row r="261" spans="1:18" x14ac:dyDescent="0.25">
      <c r="A261" t="s">
        <v>479</v>
      </c>
      <c r="B261" t="s">
        <v>480</v>
      </c>
      <c r="E261">
        <v>0.11340600000000001</v>
      </c>
      <c r="G261">
        <v>0.86433599999999999</v>
      </c>
      <c r="H261">
        <v>0.86002999999999996</v>
      </c>
      <c r="I261">
        <v>0.59029900000000002</v>
      </c>
      <c r="M261">
        <v>2.14012</v>
      </c>
      <c r="O261">
        <v>-0.18503800000000001</v>
      </c>
      <c r="P261">
        <v>-0.174626</v>
      </c>
      <c r="Q261">
        <v>3.9117900000000001E-3</v>
      </c>
    </row>
    <row r="262" spans="1:18" x14ac:dyDescent="0.25">
      <c r="A262" t="s">
        <v>481</v>
      </c>
      <c r="B262" t="s">
        <v>482</v>
      </c>
      <c r="C262">
        <v>0.69862899999999994</v>
      </c>
      <c r="D262">
        <v>0.71364099999999997</v>
      </c>
      <c r="E262">
        <v>0.70814100000000002</v>
      </c>
      <c r="F262">
        <v>0.62162799999999996</v>
      </c>
      <c r="K262">
        <v>-0.90098500000000004</v>
      </c>
      <c r="L262">
        <v>0.19348499999999999</v>
      </c>
      <c r="M262">
        <v>0.51662200000000003</v>
      </c>
      <c r="N262">
        <v>-1.03366</v>
      </c>
    </row>
    <row r="263" spans="1:18" x14ac:dyDescent="0.25">
      <c r="A263" t="s">
        <v>483</v>
      </c>
      <c r="B263" t="s">
        <v>484</v>
      </c>
      <c r="C263">
        <v>0.59995399999999999</v>
      </c>
      <c r="F263">
        <v>0.48139100000000001</v>
      </c>
      <c r="G263">
        <v>0.824577</v>
      </c>
      <c r="H263">
        <v>0.82250199999999996</v>
      </c>
      <c r="I263">
        <v>0.68311500000000003</v>
      </c>
      <c r="K263">
        <v>-0.20347499999999999</v>
      </c>
      <c r="N263">
        <v>-2.0632999999999999</v>
      </c>
      <c r="O263">
        <v>0.44103799999999999</v>
      </c>
      <c r="P263">
        <v>-0.52124499999999996</v>
      </c>
      <c r="Q263">
        <v>0.52979100000000001</v>
      </c>
    </row>
    <row r="264" spans="1:18" x14ac:dyDescent="0.25">
      <c r="A264" t="s">
        <v>485</v>
      </c>
      <c r="B264" t="s">
        <v>486</v>
      </c>
      <c r="C264">
        <v>0.53995599999999999</v>
      </c>
      <c r="G264">
        <v>0.18479999999999999</v>
      </c>
      <c r="H264">
        <v>2.5643699999999998E-2</v>
      </c>
      <c r="I264">
        <v>0.219171</v>
      </c>
      <c r="J264">
        <v>0.869062</v>
      </c>
      <c r="K264">
        <v>-0.78229199999999999</v>
      </c>
      <c r="O264">
        <v>1.9420999999999999</v>
      </c>
      <c r="P264">
        <v>2.6626599999999998</v>
      </c>
      <c r="Q264">
        <v>2.3066200000000001</v>
      </c>
      <c r="R264">
        <v>-0.43723600000000001</v>
      </c>
    </row>
    <row r="265" spans="1:18" x14ac:dyDescent="0.25">
      <c r="A265" t="s">
        <v>487</v>
      </c>
      <c r="B265" t="s">
        <v>488</v>
      </c>
      <c r="C265">
        <v>1.91456E-3</v>
      </c>
      <c r="D265">
        <v>1.1872400000000001E-6</v>
      </c>
      <c r="E265">
        <v>0.29053499999999999</v>
      </c>
      <c r="G265">
        <v>0.69423800000000002</v>
      </c>
      <c r="H265">
        <v>0.80474000000000001</v>
      </c>
      <c r="I265">
        <v>0.764791</v>
      </c>
      <c r="J265">
        <v>0.406775</v>
      </c>
      <c r="K265">
        <v>-2.1900599999999999</v>
      </c>
      <c r="L265">
        <v>-1.6873800000000001</v>
      </c>
      <c r="M265">
        <v>-1.1132</v>
      </c>
      <c r="O265">
        <v>-0.87826000000000004</v>
      </c>
      <c r="P265">
        <v>-0.873336</v>
      </c>
      <c r="Q265">
        <v>-1.7519</v>
      </c>
      <c r="R265">
        <v>-1.81918</v>
      </c>
    </row>
    <row r="266" spans="1:18" x14ac:dyDescent="0.25">
      <c r="A266" t="s">
        <v>489</v>
      </c>
      <c r="B266" t="s">
        <v>490</v>
      </c>
      <c r="D266">
        <v>0.23113400000000001</v>
      </c>
      <c r="L266">
        <v>-2.1425100000000001</v>
      </c>
    </row>
    <row r="267" spans="1:18" x14ac:dyDescent="0.25">
      <c r="A267" t="s">
        <v>491</v>
      </c>
      <c r="B267" t="s">
        <v>492</v>
      </c>
      <c r="C267">
        <v>0.46645999999999999</v>
      </c>
      <c r="D267">
        <v>9.1443099999999999E-2</v>
      </c>
      <c r="F267">
        <v>0.67184600000000005</v>
      </c>
      <c r="G267">
        <v>0.85797400000000001</v>
      </c>
      <c r="H267">
        <v>6.8846299999999999E-2</v>
      </c>
      <c r="I267">
        <v>0.86512999999999995</v>
      </c>
      <c r="J267">
        <v>0.90260499999999999</v>
      </c>
      <c r="K267">
        <v>1.4778800000000001</v>
      </c>
      <c r="L267">
        <v>2.6204200000000002</v>
      </c>
      <c r="N267">
        <v>-0.77310599999999996</v>
      </c>
      <c r="O267">
        <v>-0.55410999999999999</v>
      </c>
      <c r="P267">
        <v>-1.6485300000000001</v>
      </c>
      <c r="Q267">
        <v>-0.669049</v>
      </c>
      <c r="R267">
        <v>-0.79717000000000005</v>
      </c>
    </row>
    <row r="268" spans="1:18" x14ac:dyDescent="0.25">
      <c r="A268" t="s">
        <v>493</v>
      </c>
      <c r="B268" t="s">
        <v>494</v>
      </c>
      <c r="D268">
        <v>0.40428599999999998</v>
      </c>
      <c r="E268">
        <v>0.498778</v>
      </c>
      <c r="G268">
        <v>4.6350299999999997E-2</v>
      </c>
      <c r="H268">
        <v>0.58646500000000001</v>
      </c>
      <c r="I268">
        <v>0.21757199999999999</v>
      </c>
      <c r="L268">
        <v>0.69552000000000003</v>
      </c>
      <c r="M268">
        <v>1.01047</v>
      </c>
      <c r="O268">
        <v>2.6854499999999999</v>
      </c>
      <c r="P268">
        <v>1.22895</v>
      </c>
      <c r="Q268">
        <v>2.83189</v>
      </c>
    </row>
    <row r="269" spans="1:18" x14ac:dyDescent="0.25">
      <c r="A269" t="s">
        <v>495</v>
      </c>
      <c r="B269" t="s">
        <v>496</v>
      </c>
      <c r="C269">
        <v>0.363755</v>
      </c>
      <c r="D269">
        <v>0.68723400000000001</v>
      </c>
      <c r="E269">
        <v>0.41457899999999998</v>
      </c>
      <c r="F269">
        <v>0.31315700000000002</v>
      </c>
      <c r="K269">
        <v>0.204649</v>
      </c>
      <c r="L269">
        <v>-0.59898600000000002</v>
      </c>
      <c r="M269">
        <v>0.71401899999999996</v>
      </c>
      <c r="N269">
        <v>-1.01799</v>
      </c>
    </row>
    <row r="270" spans="1:18" x14ac:dyDescent="0.25">
      <c r="A270" t="s">
        <v>497</v>
      </c>
      <c r="B270" t="s">
        <v>498</v>
      </c>
      <c r="C270">
        <v>0.69942300000000002</v>
      </c>
      <c r="D270">
        <v>0.473829</v>
      </c>
      <c r="G270">
        <v>0.77691100000000002</v>
      </c>
      <c r="H270">
        <v>0.81962299999999999</v>
      </c>
      <c r="I270">
        <v>0.64641199999999999</v>
      </c>
      <c r="K270">
        <v>0.28308499999999998</v>
      </c>
      <c r="L270">
        <v>0.39622499999999999</v>
      </c>
      <c r="O270">
        <v>1.8139799999999999</v>
      </c>
      <c r="P270">
        <v>0.62417500000000004</v>
      </c>
      <c r="Q270">
        <v>1.8456699999999999</v>
      </c>
    </row>
    <row r="271" spans="1:18" x14ac:dyDescent="0.25">
      <c r="A271" t="s">
        <v>499</v>
      </c>
      <c r="B271" t="s">
        <v>500</v>
      </c>
      <c r="C271">
        <v>0.30192799999999997</v>
      </c>
      <c r="F271">
        <v>0.55644800000000005</v>
      </c>
      <c r="G271">
        <v>0.78635699999999997</v>
      </c>
      <c r="H271">
        <v>0.47883300000000001</v>
      </c>
      <c r="I271">
        <v>0.62010299999999996</v>
      </c>
      <c r="J271">
        <v>0.79731600000000002</v>
      </c>
      <c r="K271">
        <v>-0.47021299999999999</v>
      </c>
      <c r="N271">
        <v>-1.3851100000000001</v>
      </c>
      <c r="O271">
        <v>0.318795</v>
      </c>
      <c r="P271">
        <v>-2.0875900000000001</v>
      </c>
      <c r="Q271">
        <v>1.6144499999999999</v>
      </c>
      <c r="R271">
        <v>-1.1294</v>
      </c>
    </row>
    <row r="272" spans="1:18" x14ac:dyDescent="0.25">
      <c r="A272" t="s">
        <v>501</v>
      </c>
      <c r="B272" t="s">
        <v>19</v>
      </c>
      <c r="C272">
        <v>0.69419200000000003</v>
      </c>
      <c r="D272">
        <v>0.63546999999999998</v>
      </c>
      <c r="E272">
        <v>6.8413399999999999E-2</v>
      </c>
      <c r="F272">
        <v>0.25765199999999999</v>
      </c>
      <c r="G272">
        <v>0.75569500000000001</v>
      </c>
      <c r="H272">
        <v>0.22234499999999999</v>
      </c>
      <c r="I272">
        <v>0.43107899999999999</v>
      </c>
      <c r="K272">
        <v>0.72433099999999995</v>
      </c>
      <c r="L272">
        <v>-0.31536599999999998</v>
      </c>
      <c r="M272">
        <v>2.3028599999999999</v>
      </c>
      <c r="N272">
        <v>-1.57853</v>
      </c>
      <c r="O272">
        <v>0.51901600000000003</v>
      </c>
      <c r="P272">
        <v>1.72062</v>
      </c>
      <c r="Q272">
        <v>2.13584</v>
      </c>
    </row>
    <row r="273" spans="1:18" x14ac:dyDescent="0.25">
      <c r="A273" t="s">
        <v>502</v>
      </c>
      <c r="B273" t="s">
        <v>503</v>
      </c>
      <c r="D273">
        <v>0.71170900000000004</v>
      </c>
      <c r="G273">
        <v>0.79615599999999997</v>
      </c>
      <c r="H273">
        <v>0.72715300000000005</v>
      </c>
      <c r="I273">
        <v>0.56441600000000003</v>
      </c>
      <c r="J273">
        <v>0.892563</v>
      </c>
      <c r="L273">
        <v>-0.178117</v>
      </c>
      <c r="O273">
        <v>0.57463799999999998</v>
      </c>
      <c r="P273">
        <v>0.14594199999999999</v>
      </c>
      <c r="Q273">
        <v>1.0274799999999999</v>
      </c>
      <c r="R273">
        <v>0.153942</v>
      </c>
    </row>
    <row r="274" spans="1:18" x14ac:dyDescent="0.25">
      <c r="A274" t="s">
        <v>504</v>
      </c>
      <c r="B274" t="s">
        <v>505</v>
      </c>
      <c r="D274">
        <v>0.52419499999999997</v>
      </c>
      <c r="G274">
        <v>0.86832799999999999</v>
      </c>
      <c r="H274">
        <v>0.87137900000000001</v>
      </c>
      <c r="I274">
        <v>0.87043400000000004</v>
      </c>
      <c r="J274">
        <v>0.87775300000000001</v>
      </c>
      <c r="L274">
        <v>0.60726800000000003</v>
      </c>
      <c r="O274">
        <v>0.95214500000000002</v>
      </c>
      <c r="P274">
        <v>-0.42804199999999998</v>
      </c>
      <c r="Q274">
        <v>-0.25612699999999999</v>
      </c>
      <c r="R274">
        <v>0.18470900000000001</v>
      </c>
    </row>
    <row r="275" spans="1:18" x14ac:dyDescent="0.25">
      <c r="A275" t="s">
        <v>506</v>
      </c>
      <c r="B275" t="s">
        <v>507</v>
      </c>
      <c r="E275">
        <v>5.2820800000000001E-5</v>
      </c>
      <c r="G275">
        <v>0.84195299999999995</v>
      </c>
      <c r="H275">
        <v>0.62611899999999998</v>
      </c>
      <c r="I275">
        <v>0.64311099999999999</v>
      </c>
      <c r="J275">
        <v>0.81895300000000004</v>
      </c>
      <c r="M275">
        <v>1.3530599999999999</v>
      </c>
      <c r="O275">
        <v>-9.6609399999999998E-2</v>
      </c>
      <c r="P275">
        <v>-1.37317</v>
      </c>
      <c r="Q275">
        <v>-0.79010800000000003</v>
      </c>
      <c r="R275">
        <v>-0.67193899999999995</v>
      </c>
    </row>
    <row r="276" spans="1:18" x14ac:dyDescent="0.25">
      <c r="A276" t="s">
        <v>508</v>
      </c>
      <c r="B276" t="s">
        <v>509</v>
      </c>
      <c r="C276">
        <v>6.9027500000000001E-6</v>
      </c>
      <c r="D276">
        <v>0.45648</v>
      </c>
      <c r="E276">
        <v>3.6209699999999998E-3</v>
      </c>
      <c r="F276">
        <v>0.67369100000000004</v>
      </c>
      <c r="G276">
        <v>5.7320500000000003E-2</v>
      </c>
      <c r="H276">
        <v>0.69906999999999997</v>
      </c>
      <c r="I276">
        <v>0.51905699999999999</v>
      </c>
      <c r="J276">
        <v>0.10388799999999999</v>
      </c>
      <c r="K276">
        <v>1.7616700000000001</v>
      </c>
      <c r="L276">
        <v>1.0168299999999999</v>
      </c>
      <c r="M276">
        <v>2.5357599999999998</v>
      </c>
      <c r="N276">
        <v>-0.77409499999999998</v>
      </c>
      <c r="O276">
        <v>0.234935</v>
      </c>
      <c r="P276">
        <v>-0.160048</v>
      </c>
      <c r="Q276">
        <v>2.32958</v>
      </c>
      <c r="R276">
        <v>-2.3675000000000002</v>
      </c>
    </row>
    <row r="277" spans="1:18" x14ac:dyDescent="0.25">
      <c r="A277" t="s">
        <v>510</v>
      </c>
      <c r="B277" t="s">
        <v>511</v>
      </c>
      <c r="D277">
        <v>0.60200399999999998</v>
      </c>
      <c r="E277">
        <v>3.42475E-2</v>
      </c>
      <c r="G277">
        <v>0.83688099999999999</v>
      </c>
      <c r="H277">
        <v>0.51978500000000005</v>
      </c>
      <c r="I277">
        <v>0.65827500000000005</v>
      </c>
      <c r="J277">
        <v>0.90444599999999997</v>
      </c>
      <c r="L277">
        <v>8.9158100000000001E-4</v>
      </c>
      <c r="M277">
        <v>2.0409299999999999</v>
      </c>
      <c r="O277">
        <v>-0.44234299999999999</v>
      </c>
      <c r="P277">
        <v>-1.84493</v>
      </c>
      <c r="Q277">
        <v>-1.4463200000000001</v>
      </c>
      <c r="R277">
        <v>0.90812899999999996</v>
      </c>
    </row>
    <row r="278" spans="1:18" x14ac:dyDescent="0.25">
      <c r="A278" t="s">
        <v>512</v>
      </c>
      <c r="B278" t="s">
        <v>513</v>
      </c>
      <c r="C278">
        <v>0.28445399999999998</v>
      </c>
      <c r="D278">
        <v>0.66474699999999998</v>
      </c>
      <c r="E278">
        <v>0.33720600000000001</v>
      </c>
      <c r="G278">
        <v>0.81720700000000002</v>
      </c>
      <c r="H278">
        <v>0.53395899999999996</v>
      </c>
      <c r="I278">
        <v>0.494562</v>
      </c>
      <c r="K278">
        <v>-0.16085199999999999</v>
      </c>
      <c r="L278">
        <v>0.99286600000000003</v>
      </c>
      <c r="M278">
        <v>0.95682299999999998</v>
      </c>
      <c r="O278">
        <v>1.0567299999999999</v>
      </c>
      <c r="P278">
        <v>1.6792</v>
      </c>
      <c r="Q278">
        <v>1.16411</v>
      </c>
    </row>
    <row r="279" spans="1:18" x14ac:dyDescent="0.25">
      <c r="A279" t="s">
        <v>514</v>
      </c>
      <c r="B279" t="s">
        <v>515</v>
      </c>
      <c r="C279">
        <v>6.5381599999999998E-2</v>
      </c>
      <c r="E279">
        <v>0.64781</v>
      </c>
      <c r="F279">
        <v>0.27086100000000002</v>
      </c>
      <c r="G279">
        <v>0.81182600000000005</v>
      </c>
      <c r="H279">
        <v>0.486396</v>
      </c>
      <c r="I279">
        <v>0.80859099999999995</v>
      </c>
      <c r="J279">
        <v>0.58077400000000001</v>
      </c>
      <c r="K279">
        <v>-0.75354200000000005</v>
      </c>
      <c r="M279">
        <v>0.72406700000000002</v>
      </c>
      <c r="N279">
        <v>-1.6802600000000001</v>
      </c>
      <c r="O279">
        <v>1.00037</v>
      </c>
      <c r="P279">
        <v>1.68157</v>
      </c>
      <c r="Q279">
        <v>6.8364300000000003E-2</v>
      </c>
      <c r="R279">
        <v>2.2083300000000001</v>
      </c>
    </row>
    <row r="280" spans="1:18" x14ac:dyDescent="0.25">
      <c r="A280" t="s">
        <v>516</v>
      </c>
      <c r="B280" t="s">
        <v>517</v>
      </c>
      <c r="C280">
        <v>1.8027E-3</v>
      </c>
      <c r="D280">
        <v>0.71304000000000001</v>
      </c>
      <c r="E280">
        <v>3.9467199999999999E-4</v>
      </c>
      <c r="G280">
        <v>0.71107299999999996</v>
      </c>
      <c r="H280">
        <v>0.72517799999999999</v>
      </c>
      <c r="I280">
        <v>0.474547</v>
      </c>
      <c r="K280">
        <v>0.88675499999999996</v>
      </c>
      <c r="L280">
        <v>7.6333300000000007E-2</v>
      </c>
      <c r="M280">
        <v>2.9511400000000001</v>
      </c>
      <c r="O280">
        <v>1.61297</v>
      </c>
      <c r="P280">
        <v>1.4456199999999999</v>
      </c>
      <c r="Q280">
        <v>2.7674699999999999</v>
      </c>
    </row>
    <row r="281" spans="1:18" x14ac:dyDescent="0.25">
      <c r="A281" t="s">
        <v>518</v>
      </c>
      <c r="B281" t="s">
        <v>519</v>
      </c>
      <c r="D281">
        <v>0.64183800000000002</v>
      </c>
      <c r="G281">
        <v>0.72418000000000005</v>
      </c>
      <c r="H281">
        <v>0.722163</v>
      </c>
      <c r="I281">
        <v>0.62104099999999995</v>
      </c>
      <c r="J281">
        <v>0.80590600000000001</v>
      </c>
      <c r="L281">
        <v>-0.25486700000000001</v>
      </c>
      <c r="O281">
        <v>-0.12427000000000001</v>
      </c>
      <c r="P281">
        <v>1.8269200000000001</v>
      </c>
      <c r="Q281">
        <v>1.9252899999999999</v>
      </c>
      <c r="R281">
        <v>-1.0069300000000001</v>
      </c>
    </row>
    <row r="282" spans="1:18" x14ac:dyDescent="0.25">
      <c r="A282" t="s">
        <v>520</v>
      </c>
      <c r="B282" t="s">
        <v>521</v>
      </c>
      <c r="C282">
        <v>0.57675100000000001</v>
      </c>
      <c r="D282">
        <v>0.21039099999999999</v>
      </c>
      <c r="F282">
        <v>8.8220299999999998E-3</v>
      </c>
      <c r="G282">
        <v>0.84757700000000002</v>
      </c>
      <c r="H282">
        <v>0.85743400000000003</v>
      </c>
      <c r="I282">
        <v>0.81206100000000003</v>
      </c>
      <c r="J282">
        <v>0.69689299999999998</v>
      </c>
      <c r="K282">
        <v>2.0295999999999998</v>
      </c>
      <c r="L282">
        <v>2.00325</v>
      </c>
      <c r="N282">
        <v>-0.64880300000000002</v>
      </c>
      <c r="O282">
        <v>-1.2058</v>
      </c>
      <c r="P282">
        <v>-0.186335</v>
      </c>
      <c r="Q282">
        <v>-0.29916399999999999</v>
      </c>
      <c r="R282">
        <v>1.70512</v>
      </c>
    </row>
    <row r="283" spans="1:18" x14ac:dyDescent="0.25">
      <c r="A283" t="s">
        <v>522</v>
      </c>
      <c r="B283" t="s">
        <v>523</v>
      </c>
      <c r="C283">
        <v>0.68029200000000001</v>
      </c>
      <c r="D283">
        <v>7.6909599999999995E-2</v>
      </c>
      <c r="E283">
        <v>0.48913099999999998</v>
      </c>
      <c r="F283">
        <v>0.49595600000000001</v>
      </c>
      <c r="K283">
        <v>0.96969499999999997</v>
      </c>
      <c r="L283">
        <v>1.4301299999999999</v>
      </c>
      <c r="M283">
        <v>2.5440399999999999</v>
      </c>
      <c r="N283">
        <v>-1.5743499999999999</v>
      </c>
    </row>
    <row r="284" spans="1:18" x14ac:dyDescent="0.25">
      <c r="A284" t="s">
        <v>524</v>
      </c>
      <c r="B284" t="s">
        <v>19</v>
      </c>
      <c r="E284">
        <v>0.67261700000000002</v>
      </c>
      <c r="G284">
        <v>0.85804100000000005</v>
      </c>
      <c r="H284">
        <v>0.79393000000000002</v>
      </c>
      <c r="I284">
        <v>0.86042099999999999</v>
      </c>
      <c r="M284">
        <v>0.29122900000000002</v>
      </c>
      <c r="O284">
        <v>-0.794296</v>
      </c>
      <c r="P284">
        <v>-1.55203</v>
      </c>
      <c r="Q284">
        <v>-0.59706400000000004</v>
      </c>
    </row>
    <row r="285" spans="1:18" x14ac:dyDescent="0.25">
      <c r="A285" t="s">
        <v>525</v>
      </c>
      <c r="B285" t="s">
        <v>511</v>
      </c>
      <c r="E285">
        <v>0.57495600000000002</v>
      </c>
      <c r="M285">
        <v>1.4711700000000001</v>
      </c>
    </row>
    <row r="286" spans="1:18" x14ac:dyDescent="0.25">
      <c r="A286" t="s">
        <v>526</v>
      </c>
      <c r="B286" t="s">
        <v>527</v>
      </c>
      <c r="C286">
        <v>1.43956E-2</v>
      </c>
      <c r="D286">
        <v>0.62142299999999995</v>
      </c>
      <c r="G286">
        <v>0.28786200000000001</v>
      </c>
      <c r="H286">
        <v>0.85076300000000005</v>
      </c>
      <c r="I286">
        <v>0.831094</v>
      </c>
      <c r="J286">
        <v>0.91185899999999998</v>
      </c>
      <c r="K286">
        <v>1.5944499999999999</v>
      </c>
      <c r="L286">
        <v>0.89757600000000004</v>
      </c>
      <c r="O286">
        <v>2.0393599999999998</v>
      </c>
      <c r="P286">
        <v>0.78537500000000005</v>
      </c>
      <c r="Q286">
        <v>0.81742400000000004</v>
      </c>
      <c r="R286">
        <v>1.2620400000000001</v>
      </c>
    </row>
    <row r="287" spans="1:18" x14ac:dyDescent="0.25">
      <c r="A287" t="s">
        <v>528</v>
      </c>
      <c r="B287" t="s">
        <v>453</v>
      </c>
      <c r="C287">
        <v>0.61152200000000001</v>
      </c>
      <c r="D287">
        <v>0.704739</v>
      </c>
      <c r="E287">
        <v>0.49807600000000002</v>
      </c>
      <c r="F287">
        <v>0.35040900000000003</v>
      </c>
      <c r="G287">
        <v>0.85381899999999999</v>
      </c>
      <c r="H287">
        <v>0.77323699999999995</v>
      </c>
      <c r="I287">
        <v>0.85502100000000003</v>
      </c>
      <c r="J287">
        <v>0.91116900000000001</v>
      </c>
      <c r="K287">
        <v>0.99196399999999996</v>
      </c>
      <c r="L287">
        <v>0.68418800000000002</v>
      </c>
      <c r="M287">
        <v>0.28912599999999999</v>
      </c>
      <c r="N287">
        <v>0.70283799999999996</v>
      </c>
      <c r="O287">
        <v>-0.229766</v>
      </c>
      <c r="P287">
        <v>1.5757400000000001E-2</v>
      </c>
      <c r="Q287">
        <v>-0.275057</v>
      </c>
      <c r="R287">
        <v>0.11261400000000001</v>
      </c>
    </row>
    <row r="288" spans="1:18" x14ac:dyDescent="0.25">
      <c r="A288" t="s">
        <v>529</v>
      </c>
      <c r="B288" t="s">
        <v>282</v>
      </c>
      <c r="C288">
        <v>0.56842599999999999</v>
      </c>
      <c r="D288">
        <v>9.6021899999999993E-2</v>
      </c>
      <c r="E288">
        <v>0.51774600000000004</v>
      </c>
      <c r="G288">
        <v>0.83975699999999998</v>
      </c>
      <c r="H288">
        <v>0.807365</v>
      </c>
      <c r="I288">
        <v>0.69145199999999996</v>
      </c>
      <c r="J288">
        <v>0.87577499999999997</v>
      </c>
      <c r="K288">
        <v>-1.21285</v>
      </c>
      <c r="L288">
        <v>-1.93723</v>
      </c>
      <c r="M288">
        <v>-0.11099000000000001</v>
      </c>
      <c r="O288">
        <v>2.6104499999999999E-2</v>
      </c>
      <c r="P288">
        <v>0.81363099999999999</v>
      </c>
      <c r="Q288">
        <v>-0.34162799999999999</v>
      </c>
      <c r="R288">
        <v>-0.66035100000000002</v>
      </c>
    </row>
    <row r="289" spans="1:18" x14ac:dyDescent="0.25">
      <c r="A289" t="s">
        <v>530</v>
      </c>
      <c r="B289" t="s">
        <v>531</v>
      </c>
      <c r="C289">
        <v>0.274592</v>
      </c>
      <c r="D289">
        <v>0.114679</v>
      </c>
      <c r="K289">
        <v>0.49565799999999999</v>
      </c>
      <c r="L289">
        <v>1.0210399999999999</v>
      </c>
    </row>
    <row r="290" spans="1:18" x14ac:dyDescent="0.25">
      <c r="A290" t="s">
        <v>532</v>
      </c>
      <c r="B290" t="s">
        <v>533</v>
      </c>
      <c r="C290">
        <v>0.40238299999999999</v>
      </c>
      <c r="D290">
        <v>9.9598999999999998E-4</v>
      </c>
      <c r="E290">
        <v>0.69337199999999999</v>
      </c>
      <c r="F290">
        <v>0.21309500000000001</v>
      </c>
      <c r="G290">
        <v>0.85817600000000005</v>
      </c>
      <c r="H290">
        <v>0.84788600000000003</v>
      </c>
      <c r="I290">
        <v>0.83679199999999998</v>
      </c>
      <c r="J290">
        <v>0.91337199999999996</v>
      </c>
      <c r="K290">
        <v>-1.71824</v>
      </c>
      <c r="L290">
        <v>-1.47113</v>
      </c>
      <c r="M290">
        <v>-0.332264</v>
      </c>
      <c r="N290">
        <v>-1.3859699999999999</v>
      </c>
      <c r="O290">
        <v>8.8554599999999997E-2</v>
      </c>
      <c r="P290">
        <v>-0.93254400000000004</v>
      </c>
      <c r="Q290">
        <v>0.56156600000000001</v>
      </c>
      <c r="R290">
        <v>-0.995529</v>
      </c>
    </row>
    <row r="291" spans="1:18" x14ac:dyDescent="0.25">
      <c r="A291" t="s">
        <v>534</v>
      </c>
      <c r="B291" t="s">
        <v>535</v>
      </c>
      <c r="C291">
        <v>0.57288700000000004</v>
      </c>
      <c r="E291">
        <v>6.1391099999999997E-2</v>
      </c>
      <c r="F291">
        <v>0.25192999999999999</v>
      </c>
      <c r="K291">
        <v>0.38302199999999997</v>
      </c>
      <c r="M291">
        <v>2.5677099999999999</v>
      </c>
      <c r="N291">
        <v>-2.1846800000000002</v>
      </c>
    </row>
    <row r="292" spans="1:18" x14ac:dyDescent="0.25">
      <c r="A292" t="s">
        <v>536</v>
      </c>
      <c r="B292" t="s">
        <v>537</v>
      </c>
      <c r="C292">
        <v>0.67627199999999998</v>
      </c>
      <c r="D292">
        <v>0.50536700000000001</v>
      </c>
      <c r="G292">
        <v>0.76239400000000002</v>
      </c>
      <c r="H292">
        <v>0.52768099999999996</v>
      </c>
      <c r="I292">
        <v>0.34355200000000002</v>
      </c>
      <c r="J292">
        <v>0.83870800000000001</v>
      </c>
      <c r="K292">
        <v>-6.6034300000000004E-2</v>
      </c>
      <c r="L292">
        <v>1.03972</v>
      </c>
      <c r="O292">
        <v>0.184863</v>
      </c>
      <c r="P292">
        <v>1.55399</v>
      </c>
      <c r="Q292">
        <v>1.8724799999999999</v>
      </c>
      <c r="R292">
        <v>-0.80076400000000003</v>
      </c>
    </row>
    <row r="293" spans="1:18" x14ac:dyDescent="0.25">
      <c r="A293" t="s">
        <v>538</v>
      </c>
      <c r="B293" t="s">
        <v>539</v>
      </c>
      <c r="C293">
        <v>0.43121599999999999</v>
      </c>
      <c r="D293">
        <v>0.69500799999999996</v>
      </c>
      <c r="E293">
        <v>5.0275599999999997E-2</v>
      </c>
      <c r="G293">
        <v>0.333208</v>
      </c>
      <c r="H293">
        <v>0.82907399999999998</v>
      </c>
      <c r="I293">
        <v>3.7666699999999997E-2</v>
      </c>
      <c r="J293">
        <v>0.64802700000000002</v>
      </c>
      <c r="K293">
        <v>-0.77315100000000003</v>
      </c>
      <c r="L293">
        <v>-0.50553599999999999</v>
      </c>
      <c r="M293">
        <v>0.63139299999999998</v>
      </c>
      <c r="O293">
        <v>1.7501899999999999</v>
      </c>
      <c r="P293">
        <v>0.439058</v>
      </c>
      <c r="Q293">
        <v>1.7676099999999999</v>
      </c>
      <c r="R293">
        <v>-1.5261400000000001</v>
      </c>
    </row>
    <row r="294" spans="1:18" x14ac:dyDescent="0.25">
      <c r="A294" t="s">
        <v>540</v>
      </c>
      <c r="B294" t="s">
        <v>541</v>
      </c>
      <c r="C294">
        <v>0.62080599999999997</v>
      </c>
      <c r="D294">
        <v>0.50809300000000002</v>
      </c>
      <c r="E294">
        <v>0.47839199999999998</v>
      </c>
      <c r="F294">
        <v>0.33664699999999997</v>
      </c>
      <c r="J294">
        <v>0.82583899999999999</v>
      </c>
      <c r="K294">
        <v>-0.30929000000000001</v>
      </c>
      <c r="L294">
        <v>-0.53003100000000003</v>
      </c>
      <c r="M294">
        <v>0.85937399999999997</v>
      </c>
      <c r="N294">
        <v>-1.16866</v>
      </c>
      <c r="R294">
        <v>0.75004300000000002</v>
      </c>
    </row>
    <row r="295" spans="1:18" x14ac:dyDescent="0.25">
      <c r="A295" t="s">
        <v>542</v>
      </c>
      <c r="B295" t="s">
        <v>543</v>
      </c>
      <c r="C295">
        <v>7.8010300000000005E-2</v>
      </c>
      <c r="D295">
        <v>0.14454700000000001</v>
      </c>
      <c r="E295">
        <v>0.16170899999999999</v>
      </c>
      <c r="F295">
        <v>0.62548700000000002</v>
      </c>
      <c r="G295">
        <v>0.80649800000000005</v>
      </c>
      <c r="H295">
        <v>0.116283</v>
      </c>
      <c r="I295">
        <v>0.80724200000000002</v>
      </c>
      <c r="J295">
        <v>0.80914200000000003</v>
      </c>
      <c r="K295">
        <v>-1.30806</v>
      </c>
      <c r="L295">
        <v>-1.3222</v>
      </c>
      <c r="M295">
        <v>-1.2035800000000001</v>
      </c>
      <c r="N295">
        <v>-0.104479</v>
      </c>
      <c r="O295">
        <v>0.64666900000000005</v>
      </c>
      <c r="P295">
        <v>1.6969399999999999</v>
      </c>
      <c r="Q295">
        <v>-0.162996</v>
      </c>
      <c r="R295">
        <v>0.96154399999999995</v>
      </c>
    </row>
    <row r="296" spans="1:18" x14ac:dyDescent="0.25">
      <c r="A296" t="s">
        <v>544</v>
      </c>
      <c r="B296" t="s">
        <v>545</v>
      </c>
      <c r="C296">
        <v>0.372587</v>
      </c>
      <c r="D296">
        <v>2.5855300000000001E-2</v>
      </c>
      <c r="G296">
        <v>0.85367700000000002</v>
      </c>
      <c r="H296">
        <v>0.67535900000000004</v>
      </c>
      <c r="I296">
        <v>0.80178400000000005</v>
      </c>
      <c r="K296">
        <v>0.77498299999999998</v>
      </c>
      <c r="L296">
        <v>1.25691</v>
      </c>
      <c r="O296">
        <v>-0.28670400000000001</v>
      </c>
      <c r="P296">
        <v>-1.9086099999999999</v>
      </c>
      <c r="Q296">
        <v>-1.17859</v>
      </c>
    </row>
    <row r="297" spans="1:18" x14ac:dyDescent="0.25">
      <c r="A297" t="s">
        <v>546</v>
      </c>
      <c r="B297" t="s">
        <v>179</v>
      </c>
      <c r="C297">
        <v>0.48026999999999997</v>
      </c>
      <c r="D297">
        <v>7.0993500000000001E-2</v>
      </c>
      <c r="E297">
        <v>0.67672299999999996</v>
      </c>
      <c r="F297">
        <v>0.55616900000000002</v>
      </c>
      <c r="G297">
        <v>0.85844399999999998</v>
      </c>
      <c r="H297">
        <v>0.84433199999999997</v>
      </c>
      <c r="I297">
        <v>0.86555300000000002</v>
      </c>
      <c r="J297">
        <v>0.92200400000000005</v>
      </c>
      <c r="K297">
        <v>-0.85149200000000003</v>
      </c>
      <c r="L297">
        <v>-1.21662</v>
      </c>
      <c r="M297">
        <v>-3.5895000000000003E-2</v>
      </c>
      <c r="N297">
        <v>-0.81559700000000002</v>
      </c>
      <c r="O297">
        <v>0.62050700000000003</v>
      </c>
      <c r="P297">
        <v>-0.604518</v>
      </c>
      <c r="Q297">
        <v>0.25665500000000002</v>
      </c>
      <c r="R297">
        <v>-8.7507100000000004E-2</v>
      </c>
    </row>
    <row r="298" spans="1:18" x14ac:dyDescent="0.25">
      <c r="A298" t="s">
        <v>547</v>
      </c>
      <c r="B298" t="s">
        <v>19</v>
      </c>
      <c r="D298">
        <v>0.68278099999999997</v>
      </c>
      <c r="E298">
        <v>0.30786000000000002</v>
      </c>
      <c r="G298">
        <v>0.65401799999999999</v>
      </c>
      <c r="H298">
        <v>5.8266199999999996E-4</v>
      </c>
      <c r="I298">
        <v>0.80308000000000002</v>
      </c>
      <c r="J298">
        <v>0.78595300000000001</v>
      </c>
      <c r="L298">
        <v>-0.73711300000000002</v>
      </c>
      <c r="M298">
        <v>-1.28572</v>
      </c>
      <c r="O298">
        <v>-0.89874200000000004</v>
      </c>
      <c r="P298">
        <v>-1.1868300000000001</v>
      </c>
      <c r="Q298">
        <v>-0.25328200000000001</v>
      </c>
      <c r="R298">
        <v>-1.54003</v>
      </c>
    </row>
    <row r="299" spans="1:18" x14ac:dyDescent="0.25">
      <c r="A299" t="s">
        <v>548</v>
      </c>
      <c r="B299" t="s">
        <v>549</v>
      </c>
      <c r="D299">
        <v>0.174544</v>
      </c>
      <c r="E299">
        <v>0.44324799999999998</v>
      </c>
      <c r="F299">
        <v>0.52830200000000005</v>
      </c>
      <c r="L299">
        <v>2.4868000000000001</v>
      </c>
      <c r="M299">
        <v>1.35223</v>
      </c>
      <c r="N299">
        <v>0.29460900000000001</v>
      </c>
    </row>
    <row r="300" spans="1:18" x14ac:dyDescent="0.25">
      <c r="A300" t="s">
        <v>550</v>
      </c>
      <c r="B300" t="s">
        <v>551</v>
      </c>
      <c r="C300">
        <v>0.70499400000000001</v>
      </c>
      <c r="E300">
        <v>0.43728800000000001</v>
      </c>
      <c r="K300">
        <v>-0.22674900000000001</v>
      </c>
      <c r="M300">
        <v>1.5443199999999999</v>
      </c>
    </row>
    <row r="301" spans="1:18" x14ac:dyDescent="0.25">
      <c r="A301" t="s">
        <v>552</v>
      </c>
      <c r="B301" t="s">
        <v>553</v>
      </c>
      <c r="C301">
        <v>4.0174500000000002E-2</v>
      </c>
      <c r="D301">
        <v>0.26080100000000001</v>
      </c>
      <c r="G301">
        <v>0.77674600000000005</v>
      </c>
      <c r="H301">
        <v>0.484732</v>
      </c>
      <c r="I301">
        <v>0.82080699999999995</v>
      </c>
      <c r="J301">
        <v>0.75642799999999999</v>
      </c>
      <c r="K301">
        <v>-1.41337</v>
      </c>
      <c r="L301">
        <v>0.123157</v>
      </c>
      <c r="O301">
        <v>0.94525599999999999</v>
      </c>
      <c r="P301">
        <v>2.2029299999999998</v>
      </c>
      <c r="Q301">
        <v>0.49131900000000001</v>
      </c>
      <c r="R301">
        <v>1.66574</v>
      </c>
    </row>
    <row r="302" spans="1:18" x14ac:dyDescent="0.25">
      <c r="A302" t="s">
        <v>554</v>
      </c>
      <c r="B302" t="s">
        <v>555</v>
      </c>
      <c r="D302">
        <v>0.54411600000000004</v>
      </c>
      <c r="L302">
        <v>1.2687900000000001</v>
      </c>
    </row>
    <row r="303" spans="1:18" x14ac:dyDescent="0.25">
      <c r="A303" t="s">
        <v>556</v>
      </c>
      <c r="B303" t="s">
        <v>557</v>
      </c>
      <c r="C303">
        <v>0.569747</v>
      </c>
      <c r="D303">
        <v>9.8325399999999993E-2</v>
      </c>
      <c r="E303">
        <v>0.42901699999999998</v>
      </c>
      <c r="F303">
        <v>0.215113</v>
      </c>
      <c r="G303">
        <v>0.74565999999999999</v>
      </c>
      <c r="H303">
        <v>0.82799599999999995</v>
      </c>
      <c r="I303">
        <v>0.46670099999999998</v>
      </c>
      <c r="J303">
        <v>0.90543899999999999</v>
      </c>
      <c r="K303">
        <v>-0.58023800000000003</v>
      </c>
      <c r="L303">
        <v>-1.37595</v>
      </c>
      <c r="M303">
        <v>0.39890500000000001</v>
      </c>
      <c r="N303">
        <v>-0.97914199999999996</v>
      </c>
      <c r="O303">
        <v>1.21872</v>
      </c>
      <c r="P303">
        <v>0.56250699999999998</v>
      </c>
      <c r="Q303">
        <v>2.1381700000000001</v>
      </c>
      <c r="R303">
        <v>-0.784883</v>
      </c>
    </row>
    <row r="304" spans="1:18" x14ac:dyDescent="0.25">
      <c r="A304" t="s">
        <v>558</v>
      </c>
      <c r="B304" t="s">
        <v>559</v>
      </c>
      <c r="C304">
        <v>0.52387700000000004</v>
      </c>
      <c r="D304">
        <v>0.71376099999999998</v>
      </c>
      <c r="E304">
        <v>0.68350699999999998</v>
      </c>
      <c r="F304">
        <v>0.42945800000000001</v>
      </c>
      <c r="G304">
        <v>0.83820099999999997</v>
      </c>
      <c r="H304">
        <v>0.83616800000000002</v>
      </c>
      <c r="I304">
        <v>0.83118899999999996</v>
      </c>
      <c r="J304">
        <v>0.91386400000000001</v>
      </c>
      <c r="K304">
        <v>-0.30019299999999999</v>
      </c>
      <c r="L304">
        <v>-8.8661900000000002E-2</v>
      </c>
      <c r="M304">
        <v>0.90329300000000001</v>
      </c>
      <c r="N304">
        <v>-1.2034899999999999</v>
      </c>
      <c r="O304">
        <v>6.2533900000000003E-2</v>
      </c>
      <c r="P304">
        <v>0.26145000000000002</v>
      </c>
      <c r="Q304">
        <v>-0.157304</v>
      </c>
      <c r="R304">
        <v>0.80039800000000005</v>
      </c>
    </row>
    <row r="305" spans="1:18" x14ac:dyDescent="0.25">
      <c r="A305" t="s">
        <v>560</v>
      </c>
      <c r="B305" t="s">
        <v>282</v>
      </c>
      <c r="C305">
        <v>0.71109999999999995</v>
      </c>
      <c r="D305">
        <v>0.152812</v>
      </c>
      <c r="E305">
        <v>0.39465800000000001</v>
      </c>
      <c r="K305">
        <v>-0.26921200000000001</v>
      </c>
      <c r="L305">
        <v>-1.09358</v>
      </c>
      <c r="M305">
        <v>0.72502599999999995</v>
      </c>
    </row>
    <row r="306" spans="1:18" x14ac:dyDescent="0.25">
      <c r="A306" t="s">
        <v>561</v>
      </c>
      <c r="B306" t="s">
        <v>562</v>
      </c>
      <c r="C306">
        <v>0.54849199999999998</v>
      </c>
      <c r="D306">
        <v>4.2840099999999998E-6</v>
      </c>
      <c r="E306">
        <v>2.55252E-3</v>
      </c>
      <c r="F306">
        <v>0.115969</v>
      </c>
      <c r="K306">
        <v>1.2979400000000001</v>
      </c>
      <c r="L306">
        <v>1.42048</v>
      </c>
      <c r="M306">
        <v>2.0244399999999998</v>
      </c>
      <c r="N306">
        <v>-0.72650400000000004</v>
      </c>
    </row>
    <row r="307" spans="1:18" x14ac:dyDescent="0.25">
      <c r="A307" t="s">
        <v>563</v>
      </c>
      <c r="B307" t="s">
        <v>564</v>
      </c>
      <c r="C307">
        <v>5.51706E-2</v>
      </c>
      <c r="D307">
        <v>8.9742199999999994E-2</v>
      </c>
      <c r="E307">
        <v>0.29415200000000002</v>
      </c>
      <c r="F307">
        <v>0.65168099999999995</v>
      </c>
      <c r="G307">
        <v>0.73684300000000003</v>
      </c>
      <c r="H307">
        <v>0.75687000000000004</v>
      </c>
      <c r="I307">
        <v>0.70886000000000005</v>
      </c>
      <c r="K307">
        <v>0.75187400000000004</v>
      </c>
      <c r="L307">
        <v>1.1091800000000001</v>
      </c>
      <c r="M307">
        <v>1.05454</v>
      </c>
      <c r="N307">
        <v>-0.232818</v>
      </c>
      <c r="O307">
        <v>0.81221699999999997</v>
      </c>
      <c r="P307">
        <v>0.66150799999999998</v>
      </c>
      <c r="Q307">
        <v>0.332789</v>
      </c>
    </row>
    <row r="308" spans="1:18" x14ac:dyDescent="0.25">
      <c r="A308" t="s">
        <v>565</v>
      </c>
      <c r="B308" t="s">
        <v>566</v>
      </c>
      <c r="C308">
        <v>0.65375799999999995</v>
      </c>
      <c r="D308">
        <v>0.51741899999999996</v>
      </c>
      <c r="E308">
        <v>0.22714699999999999</v>
      </c>
      <c r="K308">
        <v>0.13400799999999999</v>
      </c>
      <c r="L308">
        <v>0.71528599999999998</v>
      </c>
      <c r="M308">
        <v>1.1163799999999999</v>
      </c>
    </row>
    <row r="309" spans="1:18" x14ac:dyDescent="0.25">
      <c r="A309" t="s">
        <v>567</v>
      </c>
      <c r="B309" t="s">
        <v>568</v>
      </c>
      <c r="C309">
        <v>0.67940699999999998</v>
      </c>
      <c r="D309">
        <v>0.17791899999999999</v>
      </c>
      <c r="F309">
        <v>0.276453</v>
      </c>
      <c r="G309">
        <v>0.84294599999999997</v>
      </c>
      <c r="H309">
        <v>0.83941399999999999</v>
      </c>
      <c r="I309">
        <v>0.86234299999999997</v>
      </c>
      <c r="J309">
        <v>0.89355600000000002</v>
      </c>
      <c r="K309">
        <v>0.57091800000000004</v>
      </c>
      <c r="L309">
        <v>1.3022499999999999</v>
      </c>
      <c r="N309">
        <v>-1.6631</v>
      </c>
      <c r="O309">
        <v>-0.45094000000000001</v>
      </c>
      <c r="P309">
        <v>-0.57917799999999997</v>
      </c>
      <c r="Q309">
        <v>-0.73638000000000003</v>
      </c>
      <c r="R309">
        <v>-0.14355999999999999</v>
      </c>
    </row>
    <row r="310" spans="1:18" x14ac:dyDescent="0.25">
      <c r="A310" t="s">
        <v>569</v>
      </c>
      <c r="B310" t="s">
        <v>570</v>
      </c>
      <c r="C310">
        <v>0.48213600000000001</v>
      </c>
      <c r="D310">
        <v>0.71411999999999998</v>
      </c>
      <c r="G310">
        <v>7.9567399999999996E-2</v>
      </c>
      <c r="H310">
        <v>2.00409E-2</v>
      </c>
      <c r="I310">
        <v>0.20627400000000001</v>
      </c>
      <c r="J310">
        <v>0.87338400000000005</v>
      </c>
      <c r="K310">
        <v>-1.022</v>
      </c>
      <c r="L310">
        <v>-0.101881</v>
      </c>
      <c r="O310">
        <v>1.8714</v>
      </c>
      <c r="P310">
        <v>2.0231300000000001</v>
      </c>
      <c r="Q310">
        <v>2.00562</v>
      </c>
      <c r="R310">
        <v>-0.24172299999999999</v>
      </c>
    </row>
    <row r="311" spans="1:18" x14ac:dyDescent="0.25">
      <c r="A311" t="s">
        <v>571</v>
      </c>
      <c r="B311" t="s">
        <v>19</v>
      </c>
      <c r="C311">
        <v>0.10417899999999999</v>
      </c>
      <c r="D311">
        <v>4.5321300000000002E-2</v>
      </c>
      <c r="G311">
        <v>0.67466700000000002</v>
      </c>
      <c r="H311">
        <v>0.67945199999999994</v>
      </c>
      <c r="I311">
        <v>0.61438099999999995</v>
      </c>
      <c r="J311">
        <v>0.89154999999999995</v>
      </c>
      <c r="K311">
        <v>1.6789499999999999</v>
      </c>
      <c r="L311">
        <v>1.3895500000000001</v>
      </c>
      <c r="O311">
        <v>-0.98528499999999997</v>
      </c>
      <c r="P311">
        <v>-0.80065299999999995</v>
      </c>
      <c r="Q311">
        <v>-1.1124099999999999</v>
      </c>
      <c r="R311">
        <v>-0.196543</v>
      </c>
    </row>
    <row r="312" spans="1:18" x14ac:dyDescent="0.25">
      <c r="A312" t="s">
        <v>572</v>
      </c>
      <c r="B312" t="s">
        <v>573</v>
      </c>
      <c r="C312">
        <v>0.70060599999999995</v>
      </c>
      <c r="E312">
        <v>0.46091100000000002</v>
      </c>
      <c r="F312">
        <v>0.16983000000000001</v>
      </c>
      <c r="G312">
        <v>0.82133999999999996</v>
      </c>
      <c r="H312">
        <v>0.83572000000000002</v>
      </c>
      <c r="I312">
        <v>0.82994599999999996</v>
      </c>
      <c r="J312">
        <v>0.87373199999999995</v>
      </c>
      <c r="K312">
        <v>-0.57144099999999998</v>
      </c>
      <c r="M312">
        <v>2.8743399999999999E-2</v>
      </c>
      <c r="N312">
        <v>-0.60018400000000005</v>
      </c>
      <c r="O312">
        <v>0.591248</v>
      </c>
      <c r="P312">
        <v>0.23527100000000001</v>
      </c>
      <c r="Q312">
        <v>-0.629938</v>
      </c>
      <c r="R312">
        <v>0.273204</v>
      </c>
    </row>
    <row r="313" spans="1:18" x14ac:dyDescent="0.25">
      <c r="A313" t="s">
        <v>574</v>
      </c>
      <c r="B313" t="s">
        <v>575</v>
      </c>
      <c r="C313">
        <v>0.53815100000000005</v>
      </c>
      <c r="D313">
        <v>0.67702399999999996</v>
      </c>
      <c r="G313">
        <v>0.82640400000000003</v>
      </c>
      <c r="H313">
        <v>0.82208199999999998</v>
      </c>
      <c r="J313">
        <v>0.88152200000000003</v>
      </c>
      <c r="K313">
        <v>0.51062399999999997</v>
      </c>
      <c r="L313">
        <v>-2.3485499999999999E-2</v>
      </c>
      <c r="O313">
        <v>3.26416E-2</v>
      </c>
      <c r="P313">
        <v>0.175954</v>
      </c>
      <c r="R313">
        <v>-0.11093799999999999</v>
      </c>
    </row>
    <row r="314" spans="1:18" x14ac:dyDescent="0.25">
      <c r="A314" t="s">
        <v>576</v>
      </c>
      <c r="B314" t="s">
        <v>577</v>
      </c>
      <c r="C314">
        <v>0.42769099999999999</v>
      </c>
      <c r="D314">
        <v>2.6129800000000002E-2</v>
      </c>
      <c r="G314">
        <v>0.86100299999999996</v>
      </c>
      <c r="H314">
        <v>0.36715100000000001</v>
      </c>
      <c r="I314">
        <v>0.49051099999999997</v>
      </c>
      <c r="K314">
        <v>-1.3170200000000001</v>
      </c>
      <c r="L314">
        <v>-1.1644399999999999</v>
      </c>
      <c r="O314">
        <v>0.40607199999999999</v>
      </c>
      <c r="P314">
        <v>1.3176000000000001</v>
      </c>
      <c r="Q314">
        <v>0.62173100000000003</v>
      </c>
    </row>
    <row r="315" spans="1:18" x14ac:dyDescent="0.25">
      <c r="A315" t="s">
        <v>578</v>
      </c>
      <c r="B315" t="s">
        <v>579</v>
      </c>
      <c r="C315">
        <v>0.192828</v>
      </c>
      <c r="E315">
        <v>0.51011899999999999</v>
      </c>
      <c r="F315">
        <v>4.1714000000000001E-2</v>
      </c>
      <c r="K315">
        <v>-0.85375100000000004</v>
      </c>
      <c r="M315">
        <v>1.39157</v>
      </c>
      <c r="N315">
        <v>-2.24532</v>
      </c>
    </row>
    <row r="316" spans="1:18" x14ac:dyDescent="0.25">
      <c r="A316" t="s">
        <v>580</v>
      </c>
      <c r="B316" t="s">
        <v>581</v>
      </c>
      <c r="C316">
        <v>7.3237599999999998E-6</v>
      </c>
      <c r="D316">
        <v>8.7139300000000001E-6</v>
      </c>
      <c r="E316">
        <v>0.64816499999999999</v>
      </c>
      <c r="F316">
        <v>0.12978999999999999</v>
      </c>
      <c r="G316">
        <v>0.82364899999999996</v>
      </c>
      <c r="H316">
        <v>0.82848699999999997</v>
      </c>
      <c r="I316">
        <v>0.83417600000000003</v>
      </c>
      <c r="J316">
        <v>0.112348</v>
      </c>
      <c r="K316">
        <v>1.63117</v>
      </c>
      <c r="L316">
        <v>1.79189</v>
      </c>
      <c r="M316">
        <v>1.17309</v>
      </c>
      <c r="N316">
        <v>0.45807999999999999</v>
      </c>
      <c r="O316">
        <v>1.21421</v>
      </c>
      <c r="P316">
        <v>0.57448999999999995</v>
      </c>
      <c r="Q316">
        <v>-1.0602499999999999</v>
      </c>
      <c r="R316">
        <v>1.8834</v>
      </c>
    </row>
    <row r="317" spans="1:18" x14ac:dyDescent="0.25">
      <c r="A317" t="s">
        <v>582</v>
      </c>
      <c r="B317" t="s">
        <v>19</v>
      </c>
      <c r="C317">
        <v>0.54055500000000001</v>
      </c>
      <c r="G317">
        <v>0.82740199999999997</v>
      </c>
      <c r="H317">
        <v>0.65480000000000005</v>
      </c>
      <c r="I317">
        <v>0.84489599999999998</v>
      </c>
      <c r="K317">
        <v>1.66025</v>
      </c>
      <c r="O317">
        <v>-0.38982600000000001</v>
      </c>
      <c r="P317">
        <v>-1.96167</v>
      </c>
      <c r="Q317">
        <v>3.31715E-2</v>
      </c>
    </row>
    <row r="318" spans="1:18" x14ac:dyDescent="0.25">
      <c r="A318" t="s">
        <v>583</v>
      </c>
      <c r="B318" t="s">
        <v>584</v>
      </c>
      <c r="E318">
        <v>0.17588400000000001</v>
      </c>
      <c r="G318">
        <v>0.79887399999999997</v>
      </c>
      <c r="H318">
        <v>0.84086300000000003</v>
      </c>
      <c r="I318">
        <v>0.79940999999999995</v>
      </c>
      <c r="J318">
        <v>0.90811600000000003</v>
      </c>
      <c r="M318">
        <v>1.51993</v>
      </c>
      <c r="O318">
        <v>-1.0183599999999999</v>
      </c>
      <c r="P318">
        <v>-0.79253099999999999</v>
      </c>
      <c r="Q318">
        <v>-0.92692799999999997</v>
      </c>
      <c r="R318">
        <v>0.64142200000000005</v>
      </c>
    </row>
    <row r="319" spans="1:18" x14ac:dyDescent="0.25">
      <c r="A319" t="s">
        <v>585</v>
      </c>
      <c r="B319" t="s">
        <v>586</v>
      </c>
      <c r="D319">
        <v>0.62985899999999995</v>
      </c>
      <c r="E319">
        <v>0.20225799999999999</v>
      </c>
      <c r="L319">
        <v>-0.36108000000000001</v>
      </c>
      <c r="M319">
        <v>1.85354</v>
      </c>
    </row>
    <row r="320" spans="1:18" x14ac:dyDescent="0.25">
      <c r="A320" t="s">
        <v>587</v>
      </c>
      <c r="B320" t="s">
        <v>80</v>
      </c>
      <c r="C320">
        <v>0.33776400000000001</v>
      </c>
      <c r="K320">
        <v>-1.36351</v>
      </c>
    </row>
    <row r="321" spans="1:18" x14ac:dyDescent="0.25">
      <c r="A321" t="s">
        <v>588</v>
      </c>
      <c r="B321" t="s">
        <v>589</v>
      </c>
      <c r="C321">
        <v>0.70242800000000005</v>
      </c>
      <c r="D321">
        <v>0.554203</v>
      </c>
      <c r="G321">
        <v>0.81842300000000001</v>
      </c>
      <c r="H321">
        <v>0.41177999999999998</v>
      </c>
      <c r="I321">
        <v>0.82406299999999999</v>
      </c>
      <c r="J321">
        <v>0.90583100000000005</v>
      </c>
      <c r="K321">
        <v>-0.31185000000000002</v>
      </c>
      <c r="L321">
        <v>-0.63683800000000002</v>
      </c>
      <c r="O321">
        <v>1.0266</v>
      </c>
      <c r="P321">
        <v>2.4714800000000001</v>
      </c>
      <c r="Q321">
        <v>3.3783300000000002E-2</v>
      </c>
      <c r="R321">
        <v>-3.3896999999999997E-2</v>
      </c>
    </row>
    <row r="322" spans="1:18" x14ac:dyDescent="0.25">
      <c r="A322" t="s">
        <v>590</v>
      </c>
      <c r="B322" t="s">
        <v>591</v>
      </c>
      <c r="C322">
        <v>0.58575299999999997</v>
      </c>
      <c r="G322">
        <v>0.82037800000000005</v>
      </c>
      <c r="H322">
        <v>0.76979299999999995</v>
      </c>
      <c r="I322">
        <v>0.787408</v>
      </c>
      <c r="J322">
        <v>0.89404600000000001</v>
      </c>
      <c r="K322">
        <v>-0.892343</v>
      </c>
      <c r="O322">
        <v>2.8381E-2</v>
      </c>
      <c r="P322">
        <v>-0.26560600000000001</v>
      </c>
      <c r="Q322">
        <v>1.33588</v>
      </c>
      <c r="R322">
        <v>-0.12180299999999999</v>
      </c>
    </row>
    <row r="323" spans="1:18" x14ac:dyDescent="0.25">
      <c r="A323" t="s">
        <v>592</v>
      </c>
      <c r="B323" t="s">
        <v>593</v>
      </c>
      <c r="C323">
        <v>3.9788499999999997E-2</v>
      </c>
      <c r="D323">
        <v>0.657501</v>
      </c>
      <c r="K323">
        <v>-1.4629300000000001</v>
      </c>
      <c r="L323">
        <v>0.152083</v>
      </c>
    </row>
    <row r="324" spans="1:18" x14ac:dyDescent="0.25">
      <c r="A324" t="s">
        <v>594</v>
      </c>
      <c r="B324" t="s">
        <v>595</v>
      </c>
      <c r="D324">
        <v>0.43556400000000001</v>
      </c>
      <c r="G324">
        <v>0.804867</v>
      </c>
      <c r="H324">
        <v>0.83090399999999998</v>
      </c>
      <c r="I324">
        <v>0.81322899999999998</v>
      </c>
      <c r="J324">
        <v>0.59539500000000001</v>
      </c>
      <c r="L324">
        <v>0.96686799999999995</v>
      </c>
      <c r="O324">
        <v>2.2586900000000001</v>
      </c>
      <c r="P324">
        <v>0.74957399999999996</v>
      </c>
      <c r="Q324">
        <v>0.63119800000000004</v>
      </c>
      <c r="R324">
        <v>4.1890299999999998</v>
      </c>
    </row>
    <row r="325" spans="1:18" x14ac:dyDescent="0.25">
      <c r="A325" t="s">
        <v>596</v>
      </c>
      <c r="B325" t="s">
        <v>597</v>
      </c>
      <c r="C325">
        <v>0.69199600000000006</v>
      </c>
      <c r="D325">
        <v>0.14868100000000001</v>
      </c>
      <c r="E325">
        <v>0.441133</v>
      </c>
      <c r="G325">
        <v>0.80599900000000002</v>
      </c>
      <c r="H325">
        <v>0.79752400000000001</v>
      </c>
      <c r="I325">
        <v>0.81099699999999997</v>
      </c>
      <c r="K325">
        <v>0.30978499999999998</v>
      </c>
      <c r="L325">
        <v>0.77018600000000004</v>
      </c>
      <c r="M325">
        <v>1.05829</v>
      </c>
      <c r="O325">
        <v>1.2080500000000001</v>
      </c>
      <c r="P325">
        <v>-0.327565</v>
      </c>
      <c r="Q325">
        <v>0.82689400000000002</v>
      </c>
    </row>
    <row r="326" spans="1:18" x14ac:dyDescent="0.25">
      <c r="A326" t="s">
        <v>598</v>
      </c>
      <c r="B326" t="s">
        <v>19</v>
      </c>
      <c r="C326">
        <v>0.61685100000000004</v>
      </c>
      <c r="D326">
        <v>0.23772599999999999</v>
      </c>
      <c r="G326">
        <v>0.79504900000000001</v>
      </c>
      <c r="H326">
        <v>1.8480899999999999E-3</v>
      </c>
      <c r="I326">
        <v>7.4175599999999994E-2</v>
      </c>
      <c r="J326">
        <v>0.91370099999999999</v>
      </c>
      <c r="K326">
        <v>-0.61136599999999997</v>
      </c>
      <c r="L326">
        <v>1.2738499999999999</v>
      </c>
      <c r="O326">
        <v>-1.9772700000000001</v>
      </c>
      <c r="P326">
        <v>-2.7291300000000001</v>
      </c>
      <c r="Q326">
        <v>-2.1823700000000001</v>
      </c>
      <c r="R326">
        <v>0.40236100000000002</v>
      </c>
    </row>
    <row r="327" spans="1:18" x14ac:dyDescent="0.25">
      <c r="A327" t="s">
        <v>599</v>
      </c>
      <c r="B327" t="s">
        <v>600</v>
      </c>
      <c r="D327">
        <v>8.3549700000000005E-2</v>
      </c>
      <c r="E327">
        <v>0.69514399999999998</v>
      </c>
      <c r="G327">
        <v>0.83080900000000002</v>
      </c>
      <c r="H327">
        <v>0.84409000000000001</v>
      </c>
      <c r="I327">
        <v>0.84211899999999995</v>
      </c>
      <c r="J327">
        <v>0.91029199999999999</v>
      </c>
      <c r="L327">
        <v>-1.7262200000000001</v>
      </c>
      <c r="M327">
        <v>-0.151951</v>
      </c>
      <c r="O327">
        <v>-0.49298599999999998</v>
      </c>
      <c r="P327">
        <v>-0.61734999999999995</v>
      </c>
      <c r="Q327">
        <v>-0.28661500000000001</v>
      </c>
      <c r="R327">
        <v>0.176514</v>
      </c>
    </row>
    <row r="328" spans="1:18" x14ac:dyDescent="0.25">
      <c r="A328" t="s">
        <v>601</v>
      </c>
      <c r="B328" t="s">
        <v>602</v>
      </c>
      <c r="C328">
        <v>0.66132800000000003</v>
      </c>
      <c r="G328">
        <v>0.82447499999999996</v>
      </c>
      <c r="H328">
        <v>0.80810300000000002</v>
      </c>
      <c r="I328">
        <v>0.74154600000000004</v>
      </c>
      <c r="J328">
        <v>0.87742699999999996</v>
      </c>
      <c r="K328">
        <v>-5.1192399999999999E-2</v>
      </c>
      <c r="O328">
        <v>-0.64809799999999995</v>
      </c>
      <c r="P328">
        <v>-0.86588299999999996</v>
      </c>
      <c r="Q328">
        <v>0.52704899999999999</v>
      </c>
      <c r="R328">
        <v>-0.167987</v>
      </c>
    </row>
    <row r="329" spans="1:18" x14ac:dyDescent="0.25">
      <c r="A329" t="s">
        <v>603</v>
      </c>
      <c r="B329" t="s">
        <v>604</v>
      </c>
      <c r="C329">
        <v>0.61706099999999997</v>
      </c>
      <c r="E329">
        <v>0.52609899999999998</v>
      </c>
      <c r="F329">
        <v>0.43814700000000001</v>
      </c>
      <c r="G329">
        <v>0.81229600000000002</v>
      </c>
      <c r="H329">
        <v>0.77542199999999994</v>
      </c>
      <c r="I329">
        <v>0.83984300000000001</v>
      </c>
      <c r="J329">
        <v>0.86639900000000003</v>
      </c>
      <c r="K329">
        <v>-0.18920999999999999</v>
      </c>
      <c r="M329">
        <v>0.84213899999999997</v>
      </c>
      <c r="N329">
        <v>-1.03135</v>
      </c>
      <c r="O329">
        <v>0.97114900000000004</v>
      </c>
      <c r="P329">
        <v>0.81115499999999996</v>
      </c>
      <c r="Q329">
        <v>0.30656699999999998</v>
      </c>
      <c r="R329">
        <v>0.33471699999999999</v>
      </c>
    </row>
    <row r="330" spans="1:18" x14ac:dyDescent="0.25">
      <c r="A330" t="s">
        <v>605</v>
      </c>
      <c r="B330" t="s">
        <v>606</v>
      </c>
      <c r="C330">
        <v>0.68709200000000004</v>
      </c>
      <c r="E330">
        <v>0.35847600000000002</v>
      </c>
      <c r="F330">
        <v>0.390739</v>
      </c>
      <c r="G330">
        <v>0.86998399999999998</v>
      </c>
      <c r="H330">
        <v>0.85530099999999998</v>
      </c>
      <c r="I330">
        <v>0.42508600000000002</v>
      </c>
      <c r="J330">
        <v>0.90363599999999999</v>
      </c>
      <c r="K330">
        <v>2.74498E-2</v>
      </c>
      <c r="M330">
        <v>0.880521</v>
      </c>
      <c r="N330">
        <v>-0.85307100000000002</v>
      </c>
      <c r="O330">
        <v>8.2390900000000003E-2</v>
      </c>
      <c r="P330">
        <v>-0.84620399999999996</v>
      </c>
      <c r="Q330">
        <v>0.48590800000000001</v>
      </c>
      <c r="R330">
        <v>-1.71729</v>
      </c>
    </row>
    <row r="331" spans="1:18" x14ac:dyDescent="0.25">
      <c r="A331" t="s">
        <v>607</v>
      </c>
      <c r="B331" t="s">
        <v>608</v>
      </c>
      <c r="D331">
        <v>0.63103399999999998</v>
      </c>
      <c r="L331">
        <v>-0.84596000000000005</v>
      </c>
    </row>
    <row r="332" spans="1:18" x14ac:dyDescent="0.25">
      <c r="A332" t="s">
        <v>609</v>
      </c>
      <c r="B332" t="s">
        <v>610</v>
      </c>
      <c r="C332">
        <v>0.33044299999999999</v>
      </c>
      <c r="D332">
        <v>0.44198100000000001</v>
      </c>
      <c r="E332">
        <v>0.71011999999999997</v>
      </c>
      <c r="G332">
        <v>0.86297199999999996</v>
      </c>
      <c r="H332">
        <v>0.84009900000000004</v>
      </c>
      <c r="I332">
        <v>0.84616899999999995</v>
      </c>
      <c r="J332">
        <v>0.91609300000000005</v>
      </c>
      <c r="K332">
        <v>-1.9798500000000001</v>
      </c>
      <c r="L332">
        <v>-1.3748400000000001</v>
      </c>
      <c r="M332">
        <v>-0.27738200000000002</v>
      </c>
      <c r="O332">
        <v>-0.23638000000000001</v>
      </c>
      <c r="P332">
        <v>-9.7265199999999996E-2</v>
      </c>
      <c r="Q332">
        <v>-0.57680500000000001</v>
      </c>
      <c r="R332">
        <v>0.85620799999999997</v>
      </c>
    </row>
    <row r="333" spans="1:18" x14ac:dyDescent="0.25">
      <c r="A333" t="s">
        <v>611</v>
      </c>
      <c r="B333" t="s">
        <v>612</v>
      </c>
      <c r="C333">
        <v>4.0782500000000001E-4</v>
      </c>
      <c r="D333">
        <v>1.34493E-3</v>
      </c>
      <c r="E333">
        <v>0.58204800000000001</v>
      </c>
      <c r="F333">
        <v>6.3377299999999998E-2</v>
      </c>
      <c r="G333">
        <v>0.54541200000000001</v>
      </c>
      <c r="H333">
        <v>0.41798600000000002</v>
      </c>
      <c r="I333">
        <v>0.151031</v>
      </c>
      <c r="K333">
        <v>2.6701199999999998</v>
      </c>
      <c r="L333">
        <v>2.1928000000000001</v>
      </c>
      <c r="M333">
        <v>0.75173000000000001</v>
      </c>
      <c r="N333">
        <v>1.91839</v>
      </c>
      <c r="O333">
        <v>2.3699400000000002</v>
      </c>
      <c r="P333">
        <v>2.7011599999999998</v>
      </c>
      <c r="Q333">
        <v>2.6555</v>
      </c>
    </row>
    <row r="334" spans="1:18" x14ac:dyDescent="0.25">
      <c r="A334" t="s">
        <v>613</v>
      </c>
      <c r="B334" t="s">
        <v>614</v>
      </c>
      <c r="C334">
        <v>0.68623800000000001</v>
      </c>
      <c r="E334">
        <v>0.30133199999999999</v>
      </c>
      <c r="F334">
        <v>1.1297E-2</v>
      </c>
      <c r="G334">
        <v>0.517594</v>
      </c>
      <c r="H334">
        <v>9.7416199999999994E-2</v>
      </c>
      <c r="I334">
        <v>0.38688899999999998</v>
      </c>
      <c r="J334">
        <v>0.83582100000000004</v>
      </c>
      <c r="K334">
        <v>-0.47100999999999998</v>
      </c>
      <c r="M334">
        <v>1.13232</v>
      </c>
      <c r="N334">
        <v>-1.6033299999999999</v>
      </c>
      <c r="O334">
        <v>1.6707399999999999</v>
      </c>
      <c r="P334">
        <v>1.23556</v>
      </c>
      <c r="Q334">
        <v>1.5186500000000001</v>
      </c>
      <c r="R334">
        <v>0.88176699999999997</v>
      </c>
    </row>
    <row r="335" spans="1:18" x14ac:dyDescent="0.25">
      <c r="A335" t="s">
        <v>615</v>
      </c>
      <c r="B335" t="s">
        <v>616</v>
      </c>
      <c r="D335">
        <v>2.7812399999999999E-3</v>
      </c>
      <c r="G335">
        <v>0.81597500000000001</v>
      </c>
      <c r="H335">
        <v>0.83185200000000004</v>
      </c>
      <c r="I335">
        <v>1.9282800000000001E-5</v>
      </c>
      <c r="J335">
        <v>8.6073299999999998E-3</v>
      </c>
      <c r="L335">
        <v>-1.8866000000000001</v>
      </c>
      <c r="O335">
        <v>0.627973</v>
      </c>
      <c r="P335">
        <v>0.59953100000000004</v>
      </c>
      <c r="Q335">
        <v>1.94825</v>
      </c>
      <c r="R335">
        <v>-1.92821</v>
      </c>
    </row>
    <row r="336" spans="1:18" x14ac:dyDescent="0.25">
      <c r="A336" t="s">
        <v>617</v>
      </c>
      <c r="B336" t="s">
        <v>209</v>
      </c>
      <c r="C336">
        <v>0.45890399999999998</v>
      </c>
      <c r="D336">
        <v>0.59202600000000005</v>
      </c>
      <c r="G336">
        <v>0.84632700000000005</v>
      </c>
      <c r="H336">
        <v>0.86132399999999998</v>
      </c>
      <c r="I336">
        <v>0.85864399999999996</v>
      </c>
      <c r="K336">
        <v>-1.0350699999999999</v>
      </c>
      <c r="L336">
        <v>-0.10842</v>
      </c>
      <c r="O336">
        <v>-0.50695800000000002</v>
      </c>
      <c r="P336">
        <v>3.7565899999999999E-2</v>
      </c>
      <c r="Q336">
        <v>0.75434400000000001</v>
      </c>
    </row>
    <row r="337" spans="1:18" x14ac:dyDescent="0.25">
      <c r="A337" t="s">
        <v>618</v>
      </c>
      <c r="B337" t="s">
        <v>619</v>
      </c>
      <c r="C337">
        <v>0.60803399999999996</v>
      </c>
      <c r="E337">
        <v>6.8626800000000003E-3</v>
      </c>
      <c r="F337">
        <v>4.7395900000000001E-3</v>
      </c>
      <c r="K337">
        <v>-1.0192000000000001</v>
      </c>
      <c r="M337">
        <v>2.9666899999999998</v>
      </c>
      <c r="N337">
        <v>-3.9858899999999999</v>
      </c>
    </row>
    <row r="338" spans="1:18" x14ac:dyDescent="0.25">
      <c r="A338" t="s">
        <v>620</v>
      </c>
      <c r="B338" t="s">
        <v>621</v>
      </c>
      <c r="F338">
        <v>0.34495100000000001</v>
      </c>
      <c r="N338">
        <v>-1.5205599999999999</v>
      </c>
    </row>
    <row r="339" spans="1:18" x14ac:dyDescent="0.25">
      <c r="A339" t="s">
        <v>622</v>
      </c>
      <c r="B339" t="s">
        <v>623</v>
      </c>
      <c r="D339">
        <v>0.54646099999999997</v>
      </c>
      <c r="G339">
        <v>0.80612399999999995</v>
      </c>
      <c r="H339">
        <v>9.5990699999999998E-2</v>
      </c>
      <c r="I339">
        <v>3.4250900000000001E-5</v>
      </c>
      <c r="J339">
        <v>0.90004200000000001</v>
      </c>
      <c r="L339">
        <v>-1.0980799999999999</v>
      </c>
      <c r="O339">
        <v>0.53736700000000004</v>
      </c>
      <c r="P339">
        <v>-0.63487400000000005</v>
      </c>
      <c r="Q339">
        <v>2.3041399999999999</v>
      </c>
      <c r="R339">
        <v>-2.0321199999999999</v>
      </c>
    </row>
    <row r="340" spans="1:18" x14ac:dyDescent="0.25">
      <c r="A340" t="s">
        <v>624</v>
      </c>
      <c r="B340" t="s">
        <v>19</v>
      </c>
      <c r="D340">
        <v>0.65202899999999997</v>
      </c>
      <c r="E340">
        <v>0.51643600000000001</v>
      </c>
      <c r="G340">
        <v>0.85877700000000001</v>
      </c>
      <c r="H340">
        <v>0.84640599999999999</v>
      </c>
      <c r="I340">
        <v>0.85558000000000001</v>
      </c>
      <c r="J340">
        <v>0.918794</v>
      </c>
      <c r="L340">
        <v>3.83246E-2</v>
      </c>
      <c r="M340">
        <v>0.94053699999999996</v>
      </c>
      <c r="O340">
        <v>0.525312</v>
      </c>
      <c r="P340">
        <v>-0.55090600000000001</v>
      </c>
      <c r="Q340">
        <v>-0.36778699999999998</v>
      </c>
      <c r="R340">
        <v>2.07724E-2</v>
      </c>
    </row>
    <row r="341" spans="1:18" x14ac:dyDescent="0.25">
      <c r="A341" t="s">
        <v>625</v>
      </c>
      <c r="B341" t="s">
        <v>4</v>
      </c>
      <c r="C341">
        <v>1.17115E-8</v>
      </c>
      <c r="D341">
        <v>2.8921799999999999E-4</v>
      </c>
      <c r="E341">
        <v>0.53449999999999998</v>
      </c>
      <c r="F341">
        <v>0.69130400000000003</v>
      </c>
      <c r="G341">
        <v>0.62243899999999996</v>
      </c>
      <c r="H341">
        <v>0.17289499999999999</v>
      </c>
      <c r="I341">
        <v>0.11329400000000001</v>
      </c>
      <c r="J341">
        <v>6.3573400000000002E-2</v>
      </c>
      <c r="K341">
        <v>2.3847700000000001</v>
      </c>
      <c r="L341">
        <v>1.1981200000000001</v>
      </c>
      <c r="M341">
        <v>1.4129499999999999</v>
      </c>
      <c r="N341">
        <v>0.97182000000000002</v>
      </c>
      <c r="O341">
        <v>1.3176300000000001</v>
      </c>
      <c r="P341">
        <v>-0.20864099999999999</v>
      </c>
      <c r="Q341">
        <v>-1.20137</v>
      </c>
      <c r="R341">
        <v>2.5483699999999998</v>
      </c>
    </row>
    <row r="342" spans="1:18" x14ac:dyDescent="0.25">
      <c r="A342" t="s">
        <v>626</v>
      </c>
      <c r="B342" t="s">
        <v>627</v>
      </c>
      <c r="C342">
        <v>0.648343</v>
      </c>
      <c r="G342">
        <v>0.73477499999999996</v>
      </c>
      <c r="H342">
        <v>0.495365</v>
      </c>
      <c r="I342">
        <v>9.4883599999999995E-3</v>
      </c>
      <c r="J342">
        <v>0.84575999999999996</v>
      </c>
      <c r="K342">
        <v>-0.20147200000000001</v>
      </c>
      <c r="O342">
        <v>-1.17875</v>
      </c>
      <c r="P342">
        <v>-2.0562900000000002</v>
      </c>
      <c r="Q342">
        <v>-2.7395800000000001</v>
      </c>
      <c r="R342">
        <v>0.599576</v>
      </c>
    </row>
    <row r="343" spans="1:18" x14ac:dyDescent="0.25">
      <c r="A343" t="s">
        <v>628</v>
      </c>
      <c r="B343" t="s">
        <v>629</v>
      </c>
      <c r="C343">
        <v>2.6086E-3</v>
      </c>
      <c r="D343">
        <v>8.8605699999999996E-2</v>
      </c>
      <c r="K343">
        <v>2.2630599999999998</v>
      </c>
      <c r="L343">
        <v>2.1415700000000002</v>
      </c>
    </row>
    <row r="344" spans="1:18" x14ac:dyDescent="0.25">
      <c r="A344" t="s">
        <v>630</v>
      </c>
      <c r="B344" t="s">
        <v>631</v>
      </c>
      <c r="D344">
        <v>0.36584800000000001</v>
      </c>
      <c r="E344">
        <v>0.51904899999999998</v>
      </c>
      <c r="G344">
        <v>0.51612199999999997</v>
      </c>
      <c r="H344">
        <v>0.76405900000000004</v>
      </c>
      <c r="I344">
        <v>0.74735399999999996</v>
      </c>
      <c r="J344">
        <v>0.68437899999999996</v>
      </c>
      <c r="L344">
        <v>-0.33346399999999998</v>
      </c>
      <c r="M344">
        <v>0.47004000000000001</v>
      </c>
      <c r="O344">
        <v>1.5688599999999999</v>
      </c>
      <c r="P344">
        <v>0.55816299999999996</v>
      </c>
      <c r="Q344">
        <v>-0.98031400000000002</v>
      </c>
      <c r="R344">
        <v>1.7060999999999999</v>
      </c>
    </row>
    <row r="345" spans="1:18" x14ac:dyDescent="0.25">
      <c r="A345" t="s">
        <v>632</v>
      </c>
      <c r="B345" t="s">
        <v>633</v>
      </c>
      <c r="C345">
        <v>0.140482</v>
      </c>
      <c r="E345">
        <v>0.49166599999999999</v>
      </c>
      <c r="F345">
        <v>0.63393900000000003</v>
      </c>
      <c r="G345">
        <v>0.80269299999999999</v>
      </c>
      <c r="H345">
        <v>0.58480100000000002</v>
      </c>
      <c r="I345">
        <v>0.83232200000000001</v>
      </c>
      <c r="J345">
        <v>0.230846</v>
      </c>
      <c r="K345">
        <v>1.82742</v>
      </c>
      <c r="M345">
        <v>1.8693299999999999</v>
      </c>
      <c r="N345">
        <v>-4.1904799999999999E-2</v>
      </c>
      <c r="O345">
        <v>1.38476</v>
      </c>
      <c r="P345">
        <v>1.7883599999999999</v>
      </c>
      <c r="Q345">
        <v>0.48855500000000002</v>
      </c>
      <c r="R345">
        <v>2.1377000000000002</v>
      </c>
    </row>
    <row r="346" spans="1:18" x14ac:dyDescent="0.25">
      <c r="A346" t="s">
        <v>634</v>
      </c>
      <c r="B346" t="s">
        <v>635</v>
      </c>
      <c r="D346">
        <v>0.584032</v>
      </c>
      <c r="G346">
        <v>0.79136799999999996</v>
      </c>
      <c r="H346">
        <v>0.63890000000000002</v>
      </c>
      <c r="L346">
        <v>0.36095500000000003</v>
      </c>
      <c r="O346">
        <v>-8.8837700000000006E-2</v>
      </c>
      <c r="P346">
        <v>-0.34054699999999999</v>
      </c>
    </row>
    <row r="347" spans="1:18" x14ac:dyDescent="0.25">
      <c r="A347" t="s">
        <v>636</v>
      </c>
      <c r="B347" t="s">
        <v>637</v>
      </c>
      <c r="C347">
        <v>0.71036600000000005</v>
      </c>
      <c r="D347">
        <v>0.55391999999999997</v>
      </c>
      <c r="E347">
        <v>0.179952</v>
      </c>
      <c r="H347">
        <v>0.454098</v>
      </c>
      <c r="I347">
        <v>0.72317600000000004</v>
      </c>
      <c r="K347">
        <v>0.43055300000000002</v>
      </c>
      <c r="L347">
        <v>0.29365599999999997</v>
      </c>
      <c r="M347">
        <v>1.3190900000000001</v>
      </c>
      <c r="P347">
        <v>-1.48289</v>
      </c>
      <c r="Q347">
        <v>-1.04345</v>
      </c>
    </row>
    <row r="348" spans="1:18" x14ac:dyDescent="0.25">
      <c r="A348" t="s">
        <v>638</v>
      </c>
      <c r="B348" t="s">
        <v>639</v>
      </c>
      <c r="C348">
        <v>0.49274499999999999</v>
      </c>
      <c r="D348">
        <v>0.10718</v>
      </c>
      <c r="G348">
        <v>0.80511999999999995</v>
      </c>
      <c r="H348">
        <v>0.73910299999999995</v>
      </c>
      <c r="I348">
        <v>0.78407099999999996</v>
      </c>
      <c r="J348">
        <v>0.89666199999999996</v>
      </c>
      <c r="K348">
        <v>0.26213799999999998</v>
      </c>
      <c r="L348">
        <v>0.96335899999999997</v>
      </c>
      <c r="O348">
        <v>0.95607699999999995</v>
      </c>
      <c r="P348">
        <v>1.28685</v>
      </c>
      <c r="Q348">
        <v>-0.13286100000000001</v>
      </c>
      <c r="R348">
        <v>1.6819500000000001</v>
      </c>
    </row>
    <row r="349" spans="1:18" x14ac:dyDescent="0.25">
      <c r="A349" t="s">
        <v>640</v>
      </c>
      <c r="B349" t="s">
        <v>641</v>
      </c>
      <c r="C349">
        <v>0.57649499999999998</v>
      </c>
      <c r="D349">
        <v>2.4446799999999999E-3</v>
      </c>
      <c r="G349">
        <v>6.1077699999999999E-2</v>
      </c>
      <c r="H349">
        <v>0.80165299999999995</v>
      </c>
      <c r="I349">
        <v>0.65903800000000001</v>
      </c>
      <c r="J349">
        <v>0.89501299999999995</v>
      </c>
      <c r="K349">
        <v>-1.4003000000000001</v>
      </c>
      <c r="L349">
        <v>-1.6968799999999999</v>
      </c>
      <c r="O349">
        <v>1.9591499999999999</v>
      </c>
      <c r="P349">
        <v>1.0212600000000001</v>
      </c>
      <c r="Q349">
        <v>1.0494300000000001</v>
      </c>
      <c r="R349">
        <v>-7.4167700000000003E-2</v>
      </c>
    </row>
    <row r="350" spans="1:18" x14ac:dyDescent="0.25">
      <c r="A350" t="s">
        <v>642</v>
      </c>
      <c r="B350" t="s">
        <v>643</v>
      </c>
      <c r="F350">
        <v>0.50843099999999997</v>
      </c>
      <c r="G350">
        <v>0.80152299999999999</v>
      </c>
      <c r="H350">
        <v>0.80320899999999995</v>
      </c>
      <c r="I350">
        <v>0.85346200000000005</v>
      </c>
      <c r="N350">
        <v>-1.49559</v>
      </c>
      <c r="O350">
        <v>3.3916200000000001E-2</v>
      </c>
      <c r="P350">
        <v>-0.13258300000000001</v>
      </c>
      <c r="Q350">
        <v>0.60207100000000002</v>
      </c>
    </row>
    <row r="351" spans="1:18" x14ac:dyDescent="0.25">
      <c r="A351" t="s">
        <v>644</v>
      </c>
      <c r="B351" t="s">
        <v>19</v>
      </c>
      <c r="D351">
        <v>0.59368200000000004</v>
      </c>
      <c r="F351">
        <v>4.8856300000000002E-4</v>
      </c>
      <c r="G351">
        <v>0.66391800000000001</v>
      </c>
      <c r="H351">
        <v>0.71189400000000003</v>
      </c>
      <c r="I351">
        <v>0.40652500000000003</v>
      </c>
      <c r="J351">
        <v>8.3362599999999995E-2</v>
      </c>
      <c r="L351">
        <v>0.10003099999999999</v>
      </c>
      <c r="N351">
        <v>-3.2900200000000002</v>
      </c>
      <c r="O351">
        <v>1.3713900000000001</v>
      </c>
      <c r="P351">
        <v>1.1692</v>
      </c>
      <c r="Q351">
        <v>-1.8734200000000001</v>
      </c>
      <c r="R351">
        <v>3.0483699999999998</v>
      </c>
    </row>
    <row r="352" spans="1:18" x14ac:dyDescent="0.25">
      <c r="A352" t="s">
        <v>645</v>
      </c>
      <c r="B352" t="s">
        <v>646</v>
      </c>
      <c r="D352">
        <v>0.377716</v>
      </c>
      <c r="L352">
        <v>-1.2721899999999999</v>
      </c>
    </row>
    <row r="353" spans="1:18" x14ac:dyDescent="0.25">
      <c r="A353" t="s">
        <v>647</v>
      </c>
      <c r="B353" t="s">
        <v>648</v>
      </c>
      <c r="D353">
        <v>0.66714700000000005</v>
      </c>
      <c r="L353">
        <v>1.2014199999999999E-2</v>
      </c>
    </row>
    <row r="354" spans="1:18" x14ac:dyDescent="0.25">
      <c r="A354" t="s">
        <v>649</v>
      </c>
      <c r="B354" t="s">
        <v>650</v>
      </c>
      <c r="C354">
        <v>0.47989500000000002</v>
      </c>
      <c r="E354">
        <v>1.45886E-2</v>
      </c>
      <c r="F354">
        <v>0.12512000000000001</v>
      </c>
      <c r="J354">
        <v>0.24135100000000001</v>
      </c>
      <c r="K354">
        <v>1.1407099999999999</v>
      </c>
      <c r="M354">
        <v>2.9658600000000002</v>
      </c>
      <c r="N354">
        <v>-1.8251500000000001</v>
      </c>
      <c r="R354">
        <v>-5.1636499999999996</v>
      </c>
    </row>
    <row r="355" spans="1:18" x14ac:dyDescent="0.25">
      <c r="A355" t="s">
        <v>651</v>
      </c>
      <c r="B355" t="s">
        <v>652</v>
      </c>
      <c r="C355">
        <v>0.40142699999999998</v>
      </c>
      <c r="D355">
        <v>0.62668900000000005</v>
      </c>
      <c r="E355">
        <v>0.67246300000000003</v>
      </c>
      <c r="F355">
        <v>0.58029699999999995</v>
      </c>
      <c r="G355">
        <v>0.82750100000000004</v>
      </c>
      <c r="H355">
        <v>0.52555099999999999</v>
      </c>
      <c r="I355">
        <v>0.675014</v>
      </c>
      <c r="J355">
        <v>0.85363</v>
      </c>
      <c r="K355">
        <v>-0.39995900000000001</v>
      </c>
      <c r="L355">
        <v>-0.79857900000000004</v>
      </c>
      <c r="M355">
        <v>0.369029</v>
      </c>
      <c r="N355">
        <v>-0.300844</v>
      </c>
      <c r="O355">
        <v>-0.37173</v>
      </c>
      <c r="P355">
        <v>-0.69038999999999995</v>
      </c>
      <c r="Q355">
        <v>1.4770000000000001</v>
      </c>
      <c r="R355">
        <v>0.487041</v>
      </c>
    </row>
    <row r="356" spans="1:18" x14ac:dyDescent="0.25">
      <c r="A356" t="s">
        <v>653</v>
      </c>
      <c r="B356" t="s">
        <v>654</v>
      </c>
      <c r="D356">
        <v>0.65850699999999995</v>
      </c>
      <c r="E356">
        <v>0.46131100000000003</v>
      </c>
      <c r="G356">
        <v>0.85194199999999998</v>
      </c>
      <c r="H356">
        <v>0.86615299999999995</v>
      </c>
      <c r="I356">
        <v>0.85252499999999998</v>
      </c>
      <c r="J356">
        <v>0.91530999999999996</v>
      </c>
      <c r="L356">
        <v>7.2403200000000001E-2</v>
      </c>
      <c r="M356">
        <v>0.99264399999999997</v>
      </c>
      <c r="O356">
        <v>0.851105</v>
      </c>
      <c r="P356">
        <v>0.55510099999999996</v>
      </c>
      <c r="Q356">
        <v>1.5054000000000001</v>
      </c>
      <c r="R356">
        <v>-0.85306700000000002</v>
      </c>
    </row>
    <row r="357" spans="1:18" x14ac:dyDescent="0.25">
      <c r="A357" t="s">
        <v>655</v>
      </c>
      <c r="B357" t="s">
        <v>656</v>
      </c>
      <c r="C357">
        <v>0.51179699999999995</v>
      </c>
      <c r="D357">
        <v>0.70461200000000002</v>
      </c>
      <c r="G357">
        <v>0.76032900000000003</v>
      </c>
      <c r="H357">
        <v>0.799543</v>
      </c>
      <c r="I357">
        <v>2.0178700000000002E-3</v>
      </c>
      <c r="K357">
        <v>-1.3039000000000001</v>
      </c>
      <c r="L357">
        <v>-0.528308</v>
      </c>
      <c r="O357">
        <v>1.0668599999999999</v>
      </c>
      <c r="P357">
        <v>0.77537100000000003</v>
      </c>
      <c r="Q357">
        <v>3.03634</v>
      </c>
    </row>
    <row r="358" spans="1:18" x14ac:dyDescent="0.25">
      <c r="A358" t="s">
        <v>657</v>
      </c>
      <c r="B358" t="s">
        <v>658</v>
      </c>
      <c r="C358">
        <v>2.7626000000000001E-2</v>
      </c>
      <c r="E358">
        <v>2.7318800000000001E-2</v>
      </c>
      <c r="F358">
        <v>0.65983999999999998</v>
      </c>
      <c r="G358">
        <v>0.82559700000000003</v>
      </c>
      <c r="H358">
        <v>0.77934899999999996</v>
      </c>
      <c r="I358">
        <v>0.23491699999999999</v>
      </c>
      <c r="J358">
        <v>0.74563199999999996</v>
      </c>
      <c r="K358">
        <v>-2.75895</v>
      </c>
      <c r="M358">
        <v>-2.1615199999999999</v>
      </c>
      <c r="N358">
        <v>-0.59742099999999998</v>
      </c>
      <c r="O358">
        <v>0.12773000000000001</v>
      </c>
      <c r="P358">
        <v>1.2984800000000001</v>
      </c>
      <c r="Q358">
        <v>-1.60748</v>
      </c>
      <c r="R358">
        <v>1.4210400000000001</v>
      </c>
    </row>
    <row r="359" spans="1:18" x14ac:dyDescent="0.25">
      <c r="A359" t="s">
        <v>659</v>
      </c>
      <c r="B359" t="s">
        <v>660</v>
      </c>
      <c r="C359">
        <v>0.62628899999999998</v>
      </c>
      <c r="D359">
        <v>0.34932200000000002</v>
      </c>
      <c r="G359">
        <v>0.57102900000000001</v>
      </c>
      <c r="H359">
        <v>0.77951000000000004</v>
      </c>
      <c r="K359">
        <v>-0.227217</v>
      </c>
      <c r="L359">
        <v>0.59728899999999996</v>
      </c>
      <c r="O359">
        <v>-1.44886</v>
      </c>
      <c r="P359">
        <v>-6.5014600000000006E-2</v>
      </c>
    </row>
    <row r="360" spans="1:18" x14ac:dyDescent="0.25">
      <c r="A360" t="s">
        <v>661</v>
      </c>
      <c r="B360" t="s">
        <v>662</v>
      </c>
      <c r="D360">
        <v>0.59903600000000001</v>
      </c>
      <c r="G360">
        <v>0.82385600000000003</v>
      </c>
      <c r="H360">
        <v>0.800867</v>
      </c>
      <c r="I360">
        <v>0.81687299999999996</v>
      </c>
      <c r="J360">
        <v>0.84312200000000004</v>
      </c>
      <c r="L360">
        <v>-1.0259400000000001</v>
      </c>
      <c r="O360">
        <v>2.4801199999999999E-2</v>
      </c>
      <c r="P360">
        <v>0.39222699999999999</v>
      </c>
      <c r="Q360">
        <v>1.0274099999999999</v>
      </c>
      <c r="R360">
        <v>-0.65358499999999997</v>
      </c>
    </row>
    <row r="361" spans="1:18" x14ac:dyDescent="0.25">
      <c r="A361" t="s">
        <v>663</v>
      </c>
      <c r="B361" t="s">
        <v>664</v>
      </c>
      <c r="C361">
        <v>0.66149199999999997</v>
      </c>
      <c r="D361">
        <v>0.69836399999999998</v>
      </c>
      <c r="K361">
        <v>0.35151700000000002</v>
      </c>
      <c r="L361">
        <v>0.53280099999999997</v>
      </c>
    </row>
    <row r="362" spans="1:18" x14ac:dyDescent="0.25">
      <c r="A362" t="s">
        <v>665</v>
      </c>
      <c r="B362" t="s">
        <v>21</v>
      </c>
      <c r="D362">
        <v>0.57521299999999997</v>
      </c>
      <c r="L362">
        <v>0.46234999999999998</v>
      </c>
    </row>
    <row r="363" spans="1:18" x14ac:dyDescent="0.25">
      <c r="A363" t="s">
        <v>666</v>
      </c>
      <c r="B363" t="s">
        <v>667</v>
      </c>
      <c r="E363">
        <v>0.44868000000000002</v>
      </c>
      <c r="M363">
        <v>1.71482</v>
      </c>
    </row>
    <row r="364" spans="1:18" x14ac:dyDescent="0.25">
      <c r="A364" t="s">
        <v>668</v>
      </c>
      <c r="B364" t="s">
        <v>669</v>
      </c>
      <c r="C364">
        <v>4.1124100000000002E-5</v>
      </c>
      <c r="D364">
        <v>0.60956699999999997</v>
      </c>
      <c r="E364">
        <v>0.656995</v>
      </c>
      <c r="F364">
        <v>6.3284200000000004E-3</v>
      </c>
      <c r="G364">
        <v>1.8804600000000001E-4</v>
      </c>
      <c r="H364">
        <v>1.19405E-6</v>
      </c>
      <c r="I364">
        <v>6.74677E-3</v>
      </c>
      <c r="J364">
        <v>0.85902199999999995</v>
      </c>
      <c r="K364">
        <v>-4.44123</v>
      </c>
      <c r="L364">
        <v>-0.48658299999999999</v>
      </c>
      <c r="M364">
        <v>-0.95447899999999997</v>
      </c>
      <c r="N364">
        <v>-3.4867499999999998</v>
      </c>
      <c r="O364">
        <v>4.28057</v>
      </c>
      <c r="P364">
        <v>5.3467900000000004</v>
      </c>
      <c r="Q364">
        <v>4.5751600000000003</v>
      </c>
      <c r="R364">
        <v>0.47453200000000001</v>
      </c>
    </row>
    <row r="365" spans="1:18" x14ac:dyDescent="0.25">
      <c r="A365" t="s">
        <v>670</v>
      </c>
      <c r="B365" t="s">
        <v>19</v>
      </c>
      <c r="C365">
        <v>0.62688900000000003</v>
      </c>
      <c r="D365">
        <v>0.53784900000000002</v>
      </c>
      <c r="E365">
        <v>2.9029899999999998E-3</v>
      </c>
      <c r="F365">
        <v>0.30726799999999999</v>
      </c>
      <c r="G365">
        <v>7.8214800000000001E-2</v>
      </c>
      <c r="H365">
        <v>0.488873</v>
      </c>
      <c r="I365">
        <v>4.9918300000000001E-3</v>
      </c>
      <c r="K365">
        <v>0.56218299999999999</v>
      </c>
      <c r="L365">
        <v>1.2664800000000001</v>
      </c>
      <c r="M365">
        <v>2.6907899999999998</v>
      </c>
      <c r="N365">
        <v>-2.1286100000000001</v>
      </c>
      <c r="O365">
        <v>4.0827900000000001</v>
      </c>
      <c r="P365">
        <v>1.91059</v>
      </c>
      <c r="Q365">
        <v>3.9597799999999999</v>
      </c>
    </row>
    <row r="366" spans="1:18" x14ac:dyDescent="0.25">
      <c r="A366" t="s">
        <v>671</v>
      </c>
      <c r="B366" t="s">
        <v>672</v>
      </c>
      <c r="E366">
        <v>5.6276199999999996E-4</v>
      </c>
      <c r="F366">
        <v>1.98228E-4</v>
      </c>
      <c r="G366">
        <v>0.848271</v>
      </c>
      <c r="H366">
        <v>0.80243399999999998</v>
      </c>
      <c r="I366">
        <v>0.81403800000000004</v>
      </c>
      <c r="M366">
        <v>3.9231600000000002</v>
      </c>
      <c r="N366">
        <v>-3.9446099999999999</v>
      </c>
      <c r="O366">
        <v>0.32172400000000001</v>
      </c>
      <c r="P366">
        <v>-9.1011700000000004E-3</v>
      </c>
      <c r="Q366">
        <v>-9.3226900000000001E-2</v>
      </c>
    </row>
    <row r="367" spans="1:18" x14ac:dyDescent="0.25">
      <c r="A367" t="s">
        <v>673</v>
      </c>
      <c r="B367" t="s">
        <v>674</v>
      </c>
      <c r="C367">
        <v>0.66426300000000005</v>
      </c>
      <c r="D367">
        <v>0.45074999999999998</v>
      </c>
      <c r="E367">
        <v>7.0471599999999995E-2</v>
      </c>
      <c r="G367">
        <v>0.61773900000000004</v>
      </c>
      <c r="H367">
        <v>0.72392999999999996</v>
      </c>
      <c r="I367">
        <v>0.73196700000000003</v>
      </c>
      <c r="J367">
        <v>0.86402900000000005</v>
      </c>
      <c r="K367">
        <v>-7.6474E-2</v>
      </c>
      <c r="L367">
        <v>5.8064299999999999E-2</v>
      </c>
      <c r="M367">
        <v>2.3378299999999999</v>
      </c>
      <c r="O367">
        <v>0.18317</v>
      </c>
      <c r="P367">
        <v>-0.67313100000000003</v>
      </c>
      <c r="Q367">
        <v>0.82442400000000005</v>
      </c>
      <c r="R367">
        <v>-0.88459399999999999</v>
      </c>
    </row>
    <row r="368" spans="1:18" x14ac:dyDescent="0.25">
      <c r="A368" t="s">
        <v>675</v>
      </c>
      <c r="B368" t="s">
        <v>676</v>
      </c>
      <c r="C368">
        <v>2.3227500000000002E-2</v>
      </c>
      <c r="D368">
        <v>0.542045</v>
      </c>
      <c r="E368">
        <v>4.4108700000000001E-2</v>
      </c>
      <c r="F368">
        <v>0.59226299999999998</v>
      </c>
      <c r="G368">
        <v>0.68637400000000004</v>
      </c>
      <c r="H368">
        <v>0.82887900000000003</v>
      </c>
      <c r="I368">
        <v>0.73407800000000001</v>
      </c>
      <c r="K368">
        <v>-4.7933799999999999E-2</v>
      </c>
      <c r="L368">
        <v>0.61520900000000001</v>
      </c>
      <c r="M368">
        <v>1.5006600000000001</v>
      </c>
      <c r="N368">
        <v>-1.5485899999999999</v>
      </c>
      <c r="O368">
        <v>-1.5750599999999999</v>
      </c>
      <c r="P368">
        <v>8.7320999999999996E-2</v>
      </c>
      <c r="Q368">
        <v>-1.61548</v>
      </c>
    </row>
    <row r="369" spans="1:18" x14ac:dyDescent="0.25">
      <c r="A369" t="s">
        <v>677</v>
      </c>
      <c r="B369" t="s">
        <v>678</v>
      </c>
      <c r="D369">
        <v>0.28200199999999997</v>
      </c>
      <c r="E369">
        <v>3.3259899999999999E-4</v>
      </c>
      <c r="L369">
        <v>-0.84118400000000004</v>
      </c>
      <c r="M369">
        <v>-2.1831399999999999</v>
      </c>
    </row>
    <row r="370" spans="1:18" x14ac:dyDescent="0.25">
      <c r="A370" t="s">
        <v>679</v>
      </c>
      <c r="B370" t="s">
        <v>680</v>
      </c>
      <c r="D370">
        <v>0.47306100000000001</v>
      </c>
      <c r="G370">
        <v>0.78391699999999997</v>
      </c>
      <c r="H370">
        <v>0.70433199999999996</v>
      </c>
      <c r="I370">
        <v>0.77870399999999995</v>
      </c>
      <c r="J370">
        <v>0.84365699999999999</v>
      </c>
      <c r="L370">
        <v>0.98109599999999997</v>
      </c>
      <c r="O370">
        <v>0.15457599999999999</v>
      </c>
      <c r="P370">
        <v>-0.72279899999999997</v>
      </c>
      <c r="Q370">
        <v>0.36735200000000001</v>
      </c>
      <c r="R370">
        <v>0.64024499999999995</v>
      </c>
    </row>
    <row r="371" spans="1:18" x14ac:dyDescent="0.25">
      <c r="A371" t="s">
        <v>681</v>
      </c>
      <c r="B371" t="s">
        <v>559</v>
      </c>
      <c r="D371">
        <v>0.61302800000000002</v>
      </c>
      <c r="E371">
        <v>1.8305399999999999E-2</v>
      </c>
      <c r="G371">
        <v>0.74307599999999996</v>
      </c>
      <c r="H371">
        <v>0.481375</v>
      </c>
      <c r="I371">
        <v>0.70604599999999995</v>
      </c>
      <c r="L371">
        <v>0.15343000000000001</v>
      </c>
      <c r="M371">
        <v>1.9241999999999999</v>
      </c>
      <c r="O371">
        <v>0.65990199999999999</v>
      </c>
      <c r="P371">
        <v>1.9863999999999999</v>
      </c>
      <c r="Q371">
        <v>1.1326700000000001</v>
      </c>
    </row>
    <row r="372" spans="1:18" x14ac:dyDescent="0.25">
      <c r="A372" t="s">
        <v>682</v>
      </c>
      <c r="B372" t="s">
        <v>683</v>
      </c>
      <c r="D372">
        <v>0.517092</v>
      </c>
      <c r="E372">
        <v>0.12313300000000001</v>
      </c>
      <c r="G372">
        <v>0.20299600000000001</v>
      </c>
      <c r="H372">
        <v>0.77204300000000003</v>
      </c>
      <c r="I372">
        <v>0.73172999999999999</v>
      </c>
      <c r="J372">
        <v>0.89103699999999997</v>
      </c>
      <c r="L372">
        <v>0.14444199999999999</v>
      </c>
      <c r="M372">
        <v>1.1373899999999999</v>
      </c>
      <c r="O372">
        <v>2.0050300000000001</v>
      </c>
      <c r="P372">
        <v>2.7537300000000001E-2</v>
      </c>
      <c r="Q372">
        <v>-0.20589499999999999</v>
      </c>
      <c r="R372">
        <v>-0.36956299999999997</v>
      </c>
    </row>
    <row r="373" spans="1:18" x14ac:dyDescent="0.25">
      <c r="A373" t="s">
        <v>684</v>
      </c>
      <c r="B373" t="s">
        <v>685</v>
      </c>
      <c r="D373">
        <v>0.60403399999999996</v>
      </c>
      <c r="G373">
        <v>0.671516</v>
      </c>
      <c r="H373">
        <v>0.72367899999999996</v>
      </c>
      <c r="I373">
        <v>0.69082600000000005</v>
      </c>
      <c r="L373">
        <v>0.81481999999999999</v>
      </c>
      <c r="O373">
        <v>0.54916399999999999</v>
      </c>
      <c r="P373">
        <v>0.37039</v>
      </c>
      <c r="Q373">
        <v>-0.56345900000000004</v>
      </c>
    </row>
    <row r="374" spans="1:18" x14ac:dyDescent="0.25">
      <c r="A374" t="s">
        <v>686</v>
      </c>
      <c r="B374" t="s">
        <v>631</v>
      </c>
      <c r="C374">
        <v>1.3047800000000001E-10</v>
      </c>
      <c r="D374">
        <v>7.0351099999999999E-10</v>
      </c>
      <c r="E374">
        <v>4.8865100000000001E-5</v>
      </c>
      <c r="F374">
        <v>8.4388199999999997E-3</v>
      </c>
      <c r="G374">
        <v>0.77083699999999999</v>
      </c>
      <c r="H374">
        <v>0.52195899999999995</v>
      </c>
      <c r="I374">
        <v>0.79265699999999994</v>
      </c>
      <c r="J374">
        <v>0.86943300000000001</v>
      </c>
      <c r="K374">
        <v>4.0459699999999996</v>
      </c>
      <c r="L374">
        <v>3.5784400000000001</v>
      </c>
      <c r="M374">
        <v>2.8260200000000002</v>
      </c>
      <c r="N374">
        <v>1.2199500000000001</v>
      </c>
      <c r="O374">
        <v>-0.80254800000000004</v>
      </c>
      <c r="P374">
        <v>1.24068</v>
      </c>
      <c r="Q374">
        <v>-0.25739600000000001</v>
      </c>
      <c r="R374">
        <v>-0.28824899999999998</v>
      </c>
    </row>
    <row r="375" spans="1:18" x14ac:dyDescent="0.25">
      <c r="A375" t="s">
        <v>687</v>
      </c>
      <c r="B375" t="s">
        <v>688</v>
      </c>
      <c r="C375">
        <v>3.4837000000000002E-3</v>
      </c>
      <c r="G375">
        <v>0.85046600000000006</v>
      </c>
      <c r="H375">
        <v>0.84956500000000001</v>
      </c>
      <c r="I375">
        <v>0.83950000000000002</v>
      </c>
      <c r="K375">
        <v>-3.9896699999999998</v>
      </c>
      <c r="O375">
        <v>-7.3282E-2</v>
      </c>
      <c r="P375">
        <v>-0.48345700000000003</v>
      </c>
      <c r="Q375">
        <v>0.99251100000000003</v>
      </c>
    </row>
    <row r="376" spans="1:18" x14ac:dyDescent="0.25">
      <c r="A376" t="s">
        <v>689</v>
      </c>
      <c r="B376" t="s">
        <v>690</v>
      </c>
      <c r="C376">
        <v>0.59742099999999998</v>
      </c>
      <c r="D376">
        <v>7.7441999999999997E-3</v>
      </c>
      <c r="E376">
        <v>1.8086700000000001E-2</v>
      </c>
      <c r="G376">
        <v>0.57338599999999995</v>
      </c>
      <c r="H376">
        <v>0.45684599999999997</v>
      </c>
      <c r="I376">
        <v>6.5574699999999995E-7</v>
      </c>
      <c r="K376">
        <v>0.15407999999999999</v>
      </c>
      <c r="L376">
        <v>0.95543100000000003</v>
      </c>
      <c r="M376">
        <v>1.5924499999999999</v>
      </c>
      <c r="O376">
        <v>1.31138</v>
      </c>
      <c r="P376">
        <v>1.5636300000000001</v>
      </c>
      <c r="Q376">
        <v>5.5080600000000004</v>
      </c>
    </row>
    <row r="377" spans="1:18" x14ac:dyDescent="0.25">
      <c r="A377" t="s">
        <v>691</v>
      </c>
      <c r="B377" t="s">
        <v>692</v>
      </c>
      <c r="C377">
        <v>0.71905600000000003</v>
      </c>
      <c r="D377">
        <v>0.204289</v>
      </c>
      <c r="E377">
        <v>0.70975100000000002</v>
      </c>
      <c r="F377">
        <v>0.39902599999999999</v>
      </c>
      <c r="G377">
        <v>0.81918899999999994</v>
      </c>
      <c r="H377">
        <v>0.81264700000000001</v>
      </c>
      <c r="I377">
        <v>0.80907700000000005</v>
      </c>
      <c r="J377">
        <v>0.366948</v>
      </c>
      <c r="K377">
        <v>-0.41470000000000001</v>
      </c>
      <c r="L377">
        <v>-0.62096300000000004</v>
      </c>
      <c r="M377">
        <v>0.33388600000000002</v>
      </c>
      <c r="N377">
        <v>-0.74858599999999997</v>
      </c>
      <c r="O377">
        <v>-1.1553100000000001</v>
      </c>
      <c r="P377">
        <v>-0.71456900000000001</v>
      </c>
      <c r="Q377">
        <v>1.1988799999999999</v>
      </c>
      <c r="R377">
        <v>-2.76173</v>
      </c>
    </row>
    <row r="378" spans="1:18" x14ac:dyDescent="0.25">
      <c r="A378" t="s">
        <v>693</v>
      </c>
      <c r="B378" t="s">
        <v>694</v>
      </c>
      <c r="C378">
        <v>0.54323100000000002</v>
      </c>
      <c r="D378">
        <v>0.20835799999999999</v>
      </c>
      <c r="E378">
        <v>2.3424100000000001E-3</v>
      </c>
      <c r="F378">
        <v>0.52099099999999998</v>
      </c>
      <c r="H378">
        <v>0.70802100000000001</v>
      </c>
      <c r="K378">
        <v>0.66161599999999998</v>
      </c>
      <c r="L378">
        <v>1.07219</v>
      </c>
      <c r="M378">
        <v>2.64567</v>
      </c>
      <c r="N378">
        <v>-1.9840599999999999</v>
      </c>
      <c r="P378">
        <v>-0.77921399999999996</v>
      </c>
    </row>
    <row r="379" spans="1:18" x14ac:dyDescent="0.25">
      <c r="A379" t="s">
        <v>695</v>
      </c>
      <c r="B379" t="s">
        <v>696</v>
      </c>
      <c r="C379">
        <v>0.62508399999999997</v>
      </c>
      <c r="E379">
        <v>0.48803800000000003</v>
      </c>
      <c r="F379">
        <v>0.41133500000000001</v>
      </c>
      <c r="G379">
        <v>0.12856300000000001</v>
      </c>
      <c r="H379">
        <v>2.8139200000000001E-3</v>
      </c>
      <c r="I379">
        <v>0.35864699999999999</v>
      </c>
      <c r="K379">
        <v>3.9050599999999998E-2</v>
      </c>
      <c r="M379">
        <v>1.0796399999999999</v>
      </c>
      <c r="N379">
        <v>-1.0405899999999999</v>
      </c>
      <c r="O379">
        <v>-2.0474700000000001</v>
      </c>
      <c r="P379">
        <v>-3.7425099999999998</v>
      </c>
      <c r="Q379">
        <v>-1.2887299999999999</v>
      </c>
    </row>
    <row r="380" spans="1:18" x14ac:dyDescent="0.25">
      <c r="A380" t="s">
        <v>697</v>
      </c>
      <c r="B380" t="s">
        <v>698</v>
      </c>
      <c r="C380">
        <v>0.37052400000000002</v>
      </c>
      <c r="D380">
        <v>0.41779699999999997</v>
      </c>
      <c r="K380">
        <v>0.84521599999999997</v>
      </c>
      <c r="L380">
        <v>1.0401</v>
      </c>
    </row>
    <row r="381" spans="1:18" x14ac:dyDescent="0.25">
      <c r="A381" t="s">
        <v>699</v>
      </c>
      <c r="B381" t="s">
        <v>700</v>
      </c>
      <c r="E381">
        <v>0.65884200000000004</v>
      </c>
      <c r="M381">
        <v>-0.14709</v>
      </c>
    </row>
    <row r="382" spans="1:18" x14ac:dyDescent="0.25">
      <c r="A382" t="s">
        <v>701</v>
      </c>
      <c r="B382" t="s">
        <v>702</v>
      </c>
      <c r="C382">
        <v>0.16373799999999999</v>
      </c>
      <c r="D382">
        <v>0.32645299999999999</v>
      </c>
      <c r="E382">
        <v>0.50978299999999999</v>
      </c>
      <c r="G382">
        <v>0.609981</v>
      </c>
      <c r="H382">
        <v>0.82700399999999996</v>
      </c>
      <c r="I382">
        <v>0.72885699999999998</v>
      </c>
      <c r="K382">
        <v>-1.4862200000000001</v>
      </c>
      <c r="L382">
        <v>-1.6305099999999999</v>
      </c>
      <c r="M382">
        <v>0.11466700000000001</v>
      </c>
      <c r="O382">
        <v>1.5446</v>
      </c>
      <c r="P382">
        <v>1.00508</v>
      </c>
      <c r="Q382">
        <v>1.0516000000000001</v>
      </c>
    </row>
    <row r="383" spans="1:18" x14ac:dyDescent="0.25">
      <c r="A383" t="s">
        <v>703</v>
      </c>
      <c r="B383" t="s">
        <v>331</v>
      </c>
      <c r="C383">
        <v>0.15624399999999999</v>
      </c>
      <c r="D383">
        <v>4.3433600000000001E-3</v>
      </c>
      <c r="K383">
        <v>1.2320800000000001</v>
      </c>
      <c r="L383">
        <v>1.9278200000000001</v>
      </c>
    </row>
    <row r="384" spans="1:18" x14ac:dyDescent="0.25">
      <c r="A384" t="s">
        <v>704</v>
      </c>
      <c r="B384" t="s">
        <v>705</v>
      </c>
      <c r="C384">
        <v>0.12578600000000001</v>
      </c>
      <c r="D384">
        <v>0.61494899999999997</v>
      </c>
      <c r="G384">
        <v>0.75230399999999997</v>
      </c>
      <c r="H384">
        <v>0.46933200000000003</v>
      </c>
      <c r="I384">
        <v>0.133296</v>
      </c>
      <c r="J384">
        <v>0.80753799999999998</v>
      </c>
      <c r="K384">
        <v>-2.1796099999999998</v>
      </c>
      <c r="L384">
        <v>-0.90837199999999996</v>
      </c>
      <c r="O384">
        <v>0.51714400000000005</v>
      </c>
      <c r="P384">
        <v>-1.3855299999999999</v>
      </c>
      <c r="Q384">
        <v>2.27854</v>
      </c>
      <c r="R384">
        <v>-0.970947</v>
      </c>
    </row>
    <row r="385" spans="1:18" x14ac:dyDescent="0.25">
      <c r="A385" t="s">
        <v>706</v>
      </c>
      <c r="B385" t="s">
        <v>19</v>
      </c>
      <c r="C385">
        <v>7.5292100000000001E-2</v>
      </c>
      <c r="D385">
        <v>0.61789899999999998</v>
      </c>
      <c r="E385">
        <v>0.65115800000000001</v>
      </c>
      <c r="G385">
        <v>0.74351100000000003</v>
      </c>
      <c r="H385">
        <v>5.3856000000000001E-9</v>
      </c>
      <c r="I385">
        <v>0.86189899999999997</v>
      </c>
      <c r="J385">
        <v>0.92105400000000004</v>
      </c>
      <c r="K385">
        <v>-1.18333</v>
      </c>
      <c r="L385">
        <v>-0.76528700000000005</v>
      </c>
      <c r="M385">
        <v>-0.38753199999999999</v>
      </c>
      <c r="O385">
        <v>-0.728792</v>
      </c>
      <c r="P385">
        <v>-1.7756000000000001</v>
      </c>
      <c r="Q385">
        <v>-0.58978600000000003</v>
      </c>
      <c r="R385">
        <v>-0.42262</v>
      </c>
    </row>
    <row r="386" spans="1:18" x14ac:dyDescent="0.25">
      <c r="A386" t="s">
        <v>707</v>
      </c>
      <c r="B386" t="s">
        <v>708</v>
      </c>
      <c r="D386">
        <v>0.45566800000000002</v>
      </c>
      <c r="E386">
        <v>0.63849500000000003</v>
      </c>
      <c r="F386">
        <v>0.62326199999999998</v>
      </c>
      <c r="G386">
        <v>0.76070700000000002</v>
      </c>
      <c r="H386">
        <v>0.78499099999999999</v>
      </c>
      <c r="I386">
        <v>0.777729</v>
      </c>
      <c r="J386">
        <v>0.88866800000000001</v>
      </c>
      <c r="L386">
        <v>-0.83181300000000002</v>
      </c>
      <c r="M386">
        <v>0.284771</v>
      </c>
      <c r="N386">
        <v>-1.22621</v>
      </c>
      <c r="O386">
        <v>1.3683700000000001</v>
      </c>
      <c r="P386">
        <v>1.3934</v>
      </c>
      <c r="Q386">
        <v>1.39246</v>
      </c>
      <c r="R386">
        <v>-0.36410700000000001</v>
      </c>
    </row>
    <row r="387" spans="1:18" x14ac:dyDescent="0.25">
      <c r="A387" t="s">
        <v>709</v>
      </c>
      <c r="B387" t="s">
        <v>710</v>
      </c>
      <c r="C387">
        <v>0.445766</v>
      </c>
      <c r="E387">
        <v>0.64620100000000003</v>
      </c>
      <c r="K387">
        <v>-0.75423099999999998</v>
      </c>
      <c r="M387">
        <v>0.44661299999999998</v>
      </c>
    </row>
    <row r="388" spans="1:18" x14ac:dyDescent="0.25">
      <c r="A388" t="s">
        <v>711</v>
      </c>
      <c r="B388" t="s">
        <v>712</v>
      </c>
      <c r="D388">
        <v>0.424128</v>
      </c>
      <c r="L388">
        <v>-1.0197799999999999</v>
      </c>
    </row>
    <row r="389" spans="1:18" x14ac:dyDescent="0.25">
      <c r="A389" t="s">
        <v>713</v>
      </c>
      <c r="B389" t="s">
        <v>714</v>
      </c>
      <c r="C389">
        <v>0.63661000000000001</v>
      </c>
      <c r="D389">
        <v>0.47952</v>
      </c>
      <c r="E389">
        <v>1.9646799999999999E-2</v>
      </c>
      <c r="F389">
        <v>3.4601699999999999E-2</v>
      </c>
      <c r="G389">
        <v>1.3302800000000001E-3</v>
      </c>
      <c r="H389">
        <v>0.66168300000000002</v>
      </c>
      <c r="I389">
        <v>6.5307099999999997E-4</v>
      </c>
      <c r="J389">
        <v>0.78494900000000001</v>
      </c>
      <c r="K389">
        <v>0.47459600000000002</v>
      </c>
      <c r="L389">
        <v>-0.23296600000000001</v>
      </c>
      <c r="M389">
        <v>2.2206800000000002</v>
      </c>
      <c r="N389">
        <v>-1.7460800000000001</v>
      </c>
      <c r="O389">
        <v>2.9094099999999998</v>
      </c>
      <c r="P389">
        <v>1.6294</v>
      </c>
      <c r="Q389">
        <v>3.3840499999999998</v>
      </c>
      <c r="R389">
        <v>-1.40646</v>
      </c>
    </row>
    <row r="390" spans="1:18" x14ac:dyDescent="0.25">
      <c r="A390" t="s">
        <v>715</v>
      </c>
      <c r="B390" t="s">
        <v>716</v>
      </c>
      <c r="C390">
        <v>5.3373500000000003E-3</v>
      </c>
      <c r="D390">
        <v>0.62018700000000004</v>
      </c>
      <c r="G390">
        <v>0.67809900000000001</v>
      </c>
      <c r="H390">
        <v>0.352441</v>
      </c>
      <c r="I390">
        <v>0.76961800000000002</v>
      </c>
      <c r="K390">
        <v>2.9287899999999998</v>
      </c>
      <c r="L390">
        <v>1.24411</v>
      </c>
      <c r="O390">
        <v>0.87029299999999998</v>
      </c>
      <c r="P390">
        <v>2.1217299999999999</v>
      </c>
      <c r="Q390">
        <v>0.42860199999999998</v>
      </c>
    </row>
    <row r="391" spans="1:18" x14ac:dyDescent="0.25">
      <c r="A391" t="s">
        <v>717</v>
      </c>
      <c r="B391" t="s">
        <v>718</v>
      </c>
      <c r="D391">
        <v>0.48362300000000003</v>
      </c>
      <c r="L391">
        <v>-1.9870699999999999</v>
      </c>
    </row>
    <row r="392" spans="1:18" x14ac:dyDescent="0.25">
      <c r="A392" t="s">
        <v>719</v>
      </c>
      <c r="B392" t="s">
        <v>720</v>
      </c>
      <c r="C392">
        <v>0.13112599999999999</v>
      </c>
      <c r="D392">
        <v>0.47497600000000001</v>
      </c>
      <c r="G392">
        <v>0.63459100000000002</v>
      </c>
      <c r="H392">
        <v>0.794211</v>
      </c>
      <c r="I392">
        <v>0.79477100000000001</v>
      </c>
      <c r="J392">
        <v>0.83698799999999995</v>
      </c>
      <c r="K392">
        <v>0.51829099999999995</v>
      </c>
      <c r="L392">
        <v>1.1232</v>
      </c>
      <c r="O392">
        <v>0.97023700000000002</v>
      </c>
      <c r="P392">
        <v>0.360182</v>
      </c>
      <c r="Q392">
        <v>7.79783E-2</v>
      </c>
      <c r="R392">
        <v>0.89122699999999999</v>
      </c>
    </row>
    <row r="393" spans="1:18" x14ac:dyDescent="0.25">
      <c r="A393" t="s">
        <v>721</v>
      </c>
      <c r="B393" t="s">
        <v>722</v>
      </c>
      <c r="C393">
        <v>0.57418199999999997</v>
      </c>
      <c r="D393">
        <v>0.61516099999999996</v>
      </c>
      <c r="E393">
        <v>1.9193200000000001E-2</v>
      </c>
      <c r="G393">
        <v>0.69051200000000001</v>
      </c>
      <c r="H393">
        <v>0.74132500000000001</v>
      </c>
      <c r="K393">
        <v>0.58659799999999995</v>
      </c>
      <c r="L393">
        <v>0.88614199999999999</v>
      </c>
      <c r="M393">
        <v>2.41988</v>
      </c>
      <c r="O393">
        <v>0.97375699999999998</v>
      </c>
      <c r="P393">
        <v>0.64144199999999996</v>
      </c>
    </row>
    <row r="394" spans="1:18" x14ac:dyDescent="0.25">
      <c r="A394" t="s">
        <v>723</v>
      </c>
      <c r="B394" t="s">
        <v>724</v>
      </c>
      <c r="C394">
        <v>0.55050600000000005</v>
      </c>
      <c r="D394">
        <v>0.68161400000000005</v>
      </c>
      <c r="E394">
        <v>0.21106800000000001</v>
      </c>
      <c r="F394">
        <v>8.4662299999999996E-2</v>
      </c>
      <c r="I394">
        <v>0.14285400000000001</v>
      </c>
      <c r="J394">
        <v>0.71916999999999998</v>
      </c>
      <c r="K394">
        <v>0.69989900000000005</v>
      </c>
      <c r="L394">
        <v>1.8226900000000001E-2</v>
      </c>
      <c r="M394">
        <v>-1.25997</v>
      </c>
      <c r="N394">
        <v>1.9598599999999999</v>
      </c>
      <c r="Q394">
        <v>-3.6722999999999999</v>
      </c>
      <c r="R394">
        <v>1.5409299999999999</v>
      </c>
    </row>
    <row r="395" spans="1:18" x14ac:dyDescent="0.25">
      <c r="A395" t="s">
        <v>725</v>
      </c>
      <c r="B395" t="s">
        <v>726</v>
      </c>
      <c r="C395">
        <v>0.72111999999999998</v>
      </c>
      <c r="D395">
        <v>0.71146600000000004</v>
      </c>
      <c r="E395">
        <v>2.2000599999999999E-2</v>
      </c>
      <c r="F395">
        <v>0.27023599999999998</v>
      </c>
      <c r="G395">
        <v>0.76369100000000001</v>
      </c>
      <c r="H395">
        <v>0.76183500000000004</v>
      </c>
      <c r="I395">
        <v>0.45866400000000002</v>
      </c>
      <c r="J395">
        <v>0.90866999999999998</v>
      </c>
      <c r="K395">
        <v>0.29228700000000002</v>
      </c>
      <c r="L395">
        <v>0.30749799999999999</v>
      </c>
      <c r="M395">
        <v>1.0938300000000001</v>
      </c>
      <c r="N395">
        <v>-0.80154700000000001</v>
      </c>
      <c r="O395">
        <v>-0.42626500000000001</v>
      </c>
      <c r="P395">
        <v>0.95890200000000003</v>
      </c>
      <c r="Q395">
        <v>-1.2541100000000001</v>
      </c>
      <c r="R395">
        <v>-0.73619199999999996</v>
      </c>
    </row>
    <row r="396" spans="1:18" x14ac:dyDescent="0.25">
      <c r="A396" t="s">
        <v>727</v>
      </c>
      <c r="B396" t="s">
        <v>728</v>
      </c>
      <c r="D396">
        <v>0.66539099999999995</v>
      </c>
      <c r="E396">
        <v>2.2929600000000001E-3</v>
      </c>
      <c r="L396">
        <v>8.3096299999999998E-2</v>
      </c>
      <c r="M396">
        <v>2.0469400000000002</v>
      </c>
    </row>
    <row r="397" spans="1:18" x14ac:dyDescent="0.25">
      <c r="A397" t="s">
        <v>729</v>
      </c>
      <c r="B397" t="s">
        <v>730</v>
      </c>
      <c r="C397">
        <v>0.19350300000000001</v>
      </c>
      <c r="E397">
        <v>0.61345700000000003</v>
      </c>
      <c r="K397">
        <v>-1.4055800000000001</v>
      </c>
      <c r="M397">
        <v>0.50795100000000004</v>
      </c>
    </row>
    <row r="398" spans="1:18" x14ac:dyDescent="0.25">
      <c r="A398" t="s">
        <v>731</v>
      </c>
      <c r="B398" t="s">
        <v>732</v>
      </c>
      <c r="D398">
        <v>5.8235200000000004E-3</v>
      </c>
      <c r="E398">
        <v>7.85661E-2</v>
      </c>
      <c r="G398">
        <v>0.83033000000000001</v>
      </c>
      <c r="H398">
        <v>0.82488399999999995</v>
      </c>
      <c r="J398">
        <v>0.85815200000000003</v>
      </c>
      <c r="L398">
        <v>1.0504100000000001</v>
      </c>
      <c r="M398">
        <v>1.34093</v>
      </c>
      <c r="O398">
        <v>0.251359</v>
      </c>
      <c r="P398">
        <v>-1.0969899999999999E-3</v>
      </c>
      <c r="R398">
        <v>0.47044999999999998</v>
      </c>
    </row>
    <row r="399" spans="1:18" x14ac:dyDescent="0.25">
      <c r="A399" t="s">
        <v>733</v>
      </c>
      <c r="B399" t="s">
        <v>734</v>
      </c>
      <c r="D399">
        <v>0.34549999999999997</v>
      </c>
      <c r="F399">
        <v>0.58672999999999997</v>
      </c>
      <c r="G399">
        <v>0.71134699999999995</v>
      </c>
      <c r="H399">
        <v>0.119292</v>
      </c>
      <c r="I399">
        <v>2.19717E-2</v>
      </c>
      <c r="L399">
        <v>-0.79508299999999998</v>
      </c>
      <c r="N399">
        <v>-0.26750299999999999</v>
      </c>
      <c r="O399">
        <v>1.75396</v>
      </c>
      <c r="P399">
        <v>2.4981499999999999</v>
      </c>
      <c r="Q399">
        <v>3.7460399999999998</v>
      </c>
    </row>
    <row r="400" spans="1:18" x14ac:dyDescent="0.25">
      <c r="A400" t="s">
        <v>735</v>
      </c>
      <c r="B400" t="s">
        <v>736</v>
      </c>
      <c r="F400">
        <v>0.18470300000000001</v>
      </c>
      <c r="N400">
        <v>-1.4090100000000001</v>
      </c>
    </row>
    <row r="401" spans="1:18" x14ac:dyDescent="0.25">
      <c r="A401" t="s">
        <v>737</v>
      </c>
      <c r="B401" t="s">
        <v>738</v>
      </c>
      <c r="C401">
        <v>0.51112800000000003</v>
      </c>
      <c r="D401">
        <v>0.66793899999999995</v>
      </c>
      <c r="G401">
        <v>0.65362600000000004</v>
      </c>
      <c r="H401">
        <v>0.61096700000000004</v>
      </c>
      <c r="I401">
        <v>0.67116200000000004</v>
      </c>
      <c r="K401">
        <v>1.07389</v>
      </c>
      <c r="L401">
        <v>-9.5001100000000005E-2</v>
      </c>
      <c r="O401">
        <v>0.85524100000000003</v>
      </c>
      <c r="P401">
        <v>-0.96107399999999998</v>
      </c>
      <c r="Q401">
        <v>1.0706899999999999</v>
      </c>
    </row>
    <row r="402" spans="1:18" x14ac:dyDescent="0.25">
      <c r="A402" t="s">
        <v>739</v>
      </c>
      <c r="B402" t="s">
        <v>740</v>
      </c>
      <c r="C402">
        <v>0.67107099999999997</v>
      </c>
      <c r="D402">
        <v>0.58501700000000001</v>
      </c>
      <c r="E402">
        <v>0.64457699999999996</v>
      </c>
      <c r="F402">
        <v>0.57027300000000003</v>
      </c>
      <c r="G402">
        <v>0.78142</v>
      </c>
      <c r="H402">
        <v>0.74798299999999995</v>
      </c>
      <c r="I402">
        <v>0.38576700000000003</v>
      </c>
      <c r="J402">
        <v>0.14150699999999999</v>
      </c>
      <c r="K402">
        <v>-0.198486</v>
      </c>
      <c r="L402">
        <v>-0.78537400000000002</v>
      </c>
      <c r="M402">
        <v>-0.65854000000000001</v>
      </c>
      <c r="N402">
        <v>0.46005400000000002</v>
      </c>
      <c r="O402">
        <v>0.29427799999999998</v>
      </c>
      <c r="P402">
        <v>-0.48696099999999998</v>
      </c>
      <c r="Q402">
        <v>-1.8711500000000001</v>
      </c>
      <c r="R402">
        <v>2.3479100000000002</v>
      </c>
    </row>
    <row r="403" spans="1:18" x14ac:dyDescent="0.25">
      <c r="A403" t="s">
        <v>741</v>
      </c>
      <c r="B403" t="s">
        <v>742</v>
      </c>
      <c r="C403">
        <v>0.189447</v>
      </c>
      <c r="D403">
        <v>8.1892300000000001E-2</v>
      </c>
      <c r="F403">
        <v>0.64763199999999999</v>
      </c>
      <c r="K403">
        <v>-0.85985900000000004</v>
      </c>
      <c r="L403">
        <v>-1.1213299999999999</v>
      </c>
      <c r="N403">
        <v>4.1683900000000003E-2</v>
      </c>
    </row>
    <row r="404" spans="1:18" x14ac:dyDescent="0.25">
      <c r="A404" t="s">
        <v>743</v>
      </c>
      <c r="B404" t="s">
        <v>744</v>
      </c>
      <c r="C404">
        <v>0.63005500000000003</v>
      </c>
      <c r="D404">
        <v>3.7899200000000001E-2</v>
      </c>
      <c r="G404">
        <v>0.31724799999999997</v>
      </c>
      <c r="H404">
        <v>0.78815299999999999</v>
      </c>
      <c r="I404">
        <v>0.65865700000000005</v>
      </c>
      <c r="K404">
        <v>0.50170599999999999</v>
      </c>
      <c r="L404">
        <v>1.2704500000000001</v>
      </c>
      <c r="O404">
        <v>1.7273400000000001</v>
      </c>
      <c r="P404">
        <v>-0.22784099999999999</v>
      </c>
      <c r="Q404">
        <v>1.1040700000000001</v>
      </c>
    </row>
    <row r="405" spans="1:18" x14ac:dyDescent="0.25">
      <c r="A405" t="s">
        <v>745</v>
      </c>
      <c r="B405" t="s">
        <v>19</v>
      </c>
      <c r="D405">
        <v>0.47611999999999999</v>
      </c>
      <c r="L405">
        <v>-1.09795</v>
      </c>
    </row>
    <row r="406" spans="1:18" x14ac:dyDescent="0.25">
      <c r="A406" t="s">
        <v>746</v>
      </c>
      <c r="B406" t="s">
        <v>747</v>
      </c>
      <c r="D406">
        <v>0.10181900000000001</v>
      </c>
      <c r="E406">
        <v>0.70307399999999998</v>
      </c>
      <c r="G406">
        <v>0.82508800000000004</v>
      </c>
      <c r="H406">
        <v>0.52340200000000003</v>
      </c>
      <c r="I406">
        <v>0.344835</v>
      </c>
      <c r="J406">
        <v>0.79178800000000005</v>
      </c>
      <c r="L406">
        <v>-1.4207000000000001</v>
      </c>
      <c r="M406">
        <v>0.238618</v>
      </c>
      <c r="O406">
        <v>0.30449599999999999</v>
      </c>
      <c r="P406">
        <v>-0.23127500000000001</v>
      </c>
      <c r="Q406">
        <v>-1.87009</v>
      </c>
      <c r="R406">
        <v>2.10846</v>
      </c>
    </row>
    <row r="407" spans="1:18" x14ac:dyDescent="0.25">
      <c r="A407" t="s">
        <v>748</v>
      </c>
      <c r="B407" t="s">
        <v>749</v>
      </c>
      <c r="C407">
        <v>0.50052700000000006</v>
      </c>
      <c r="D407">
        <v>0.56278700000000004</v>
      </c>
      <c r="K407">
        <v>0.75877300000000003</v>
      </c>
      <c r="L407">
        <v>0.41350799999999999</v>
      </c>
    </row>
    <row r="408" spans="1:18" x14ac:dyDescent="0.25">
      <c r="A408" t="s">
        <v>750</v>
      </c>
      <c r="B408" t="s">
        <v>751</v>
      </c>
      <c r="D408">
        <v>0.46290500000000001</v>
      </c>
      <c r="E408">
        <v>1.3589599999999999E-7</v>
      </c>
      <c r="G408">
        <v>0.83061799999999997</v>
      </c>
      <c r="H408">
        <v>0.80637300000000001</v>
      </c>
      <c r="I408">
        <v>1.1378200000000001E-3</v>
      </c>
      <c r="J408">
        <v>2.6824400000000002E-2</v>
      </c>
      <c r="L408">
        <v>-0.63722199999999996</v>
      </c>
      <c r="M408">
        <v>4.1933800000000003</v>
      </c>
      <c r="O408">
        <v>0.67407700000000004</v>
      </c>
      <c r="P408">
        <v>0.90932800000000003</v>
      </c>
      <c r="Q408">
        <v>2.7689599999999999</v>
      </c>
      <c r="R408">
        <v>-3.59314</v>
      </c>
    </row>
    <row r="409" spans="1:18" x14ac:dyDescent="0.25">
      <c r="A409" t="s">
        <v>752</v>
      </c>
      <c r="B409" t="s">
        <v>753</v>
      </c>
      <c r="C409">
        <v>0.59602599999999994</v>
      </c>
      <c r="D409">
        <v>7.9120599999999999E-2</v>
      </c>
      <c r="K409">
        <v>0.27332600000000001</v>
      </c>
      <c r="L409">
        <v>1.05653</v>
      </c>
    </row>
    <row r="410" spans="1:18" x14ac:dyDescent="0.25">
      <c r="A410" t="s">
        <v>754</v>
      </c>
      <c r="B410" t="s">
        <v>755</v>
      </c>
      <c r="C410">
        <v>0.625888</v>
      </c>
      <c r="G410">
        <v>0.82197600000000004</v>
      </c>
      <c r="H410">
        <v>0.85627200000000003</v>
      </c>
      <c r="I410">
        <v>0.846248</v>
      </c>
      <c r="J410">
        <v>0.87709999999999999</v>
      </c>
      <c r="K410">
        <v>-0.59088799999999997</v>
      </c>
      <c r="O410">
        <v>0.90454400000000001</v>
      </c>
      <c r="P410">
        <v>-0.10180500000000001</v>
      </c>
      <c r="Q410">
        <v>0.93895700000000004</v>
      </c>
      <c r="R410">
        <v>-0.19950699999999999</v>
      </c>
    </row>
    <row r="411" spans="1:18" x14ac:dyDescent="0.25">
      <c r="A411" t="s">
        <v>756</v>
      </c>
      <c r="B411" t="s">
        <v>757</v>
      </c>
      <c r="C411">
        <v>0.52131300000000003</v>
      </c>
      <c r="D411">
        <v>0.62407400000000002</v>
      </c>
      <c r="G411">
        <v>0.62702899999999995</v>
      </c>
      <c r="H411">
        <v>0.68893300000000002</v>
      </c>
      <c r="I411">
        <v>0.69757599999999997</v>
      </c>
      <c r="K411">
        <v>0.72202599999999995</v>
      </c>
      <c r="L411">
        <v>0.29143000000000002</v>
      </c>
      <c r="O411">
        <v>0.94206000000000001</v>
      </c>
      <c r="P411">
        <v>0.65132400000000001</v>
      </c>
      <c r="Q411">
        <v>1.1391899999999999</v>
      </c>
    </row>
    <row r="412" spans="1:18" x14ac:dyDescent="0.25">
      <c r="A412" t="s">
        <v>758</v>
      </c>
      <c r="B412" t="s">
        <v>759</v>
      </c>
      <c r="E412">
        <v>0.55756300000000003</v>
      </c>
      <c r="J412">
        <v>0.80834300000000003</v>
      </c>
      <c r="M412">
        <v>0.725545</v>
      </c>
      <c r="R412">
        <v>-0.93967299999999998</v>
      </c>
    </row>
    <row r="413" spans="1:18" x14ac:dyDescent="0.25">
      <c r="A413" t="s">
        <v>760</v>
      </c>
      <c r="B413" t="s">
        <v>19</v>
      </c>
      <c r="C413">
        <v>1.51833E-2</v>
      </c>
      <c r="G413">
        <v>0.78859699999999999</v>
      </c>
      <c r="H413">
        <v>0.76146000000000003</v>
      </c>
      <c r="I413">
        <v>0.755498</v>
      </c>
      <c r="K413">
        <v>-3.2026699999999999</v>
      </c>
      <c r="O413">
        <v>-0.132581</v>
      </c>
      <c r="P413">
        <v>-0.439971</v>
      </c>
      <c r="Q413">
        <v>-0.97252099999999997</v>
      </c>
    </row>
    <row r="414" spans="1:18" x14ac:dyDescent="0.25">
      <c r="A414" t="s">
        <v>761</v>
      </c>
      <c r="B414" t="s">
        <v>762</v>
      </c>
      <c r="D414">
        <v>0.58526199999999995</v>
      </c>
      <c r="L414">
        <v>0.50859699999999997</v>
      </c>
    </row>
    <row r="415" spans="1:18" x14ac:dyDescent="0.25">
      <c r="A415" t="s">
        <v>763</v>
      </c>
      <c r="B415" t="s">
        <v>764</v>
      </c>
      <c r="C415">
        <v>1.0105700000000001E-4</v>
      </c>
      <c r="D415">
        <v>0.705121</v>
      </c>
      <c r="E415">
        <v>0.200235</v>
      </c>
      <c r="G415">
        <v>0.82769999999999999</v>
      </c>
      <c r="H415">
        <v>0.78314300000000003</v>
      </c>
      <c r="I415">
        <v>0.82091400000000003</v>
      </c>
      <c r="K415">
        <v>-1.62914</v>
      </c>
      <c r="L415">
        <v>-0.62808900000000001</v>
      </c>
      <c r="M415">
        <v>-2.4096500000000001</v>
      </c>
      <c r="O415">
        <v>0.46773900000000002</v>
      </c>
      <c r="P415">
        <v>1.21025</v>
      </c>
      <c r="Q415">
        <v>-0.48400199999999999</v>
      </c>
    </row>
    <row r="416" spans="1:18" x14ac:dyDescent="0.25">
      <c r="A416" t="s">
        <v>765</v>
      </c>
      <c r="B416" t="s">
        <v>766</v>
      </c>
      <c r="D416">
        <v>0.55278799999999995</v>
      </c>
      <c r="E416">
        <v>0.65427299999999999</v>
      </c>
      <c r="L416">
        <v>-0.33587800000000001</v>
      </c>
      <c r="M416">
        <v>0.54086500000000004</v>
      </c>
    </row>
    <row r="417" spans="1:18" x14ac:dyDescent="0.25">
      <c r="A417" t="s">
        <v>767</v>
      </c>
      <c r="B417" t="s">
        <v>768</v>
      </c>
      <c r="C417">
        <v>0.65080899999999997</v>
      </c>
      <c r="G417">
        <v>0.852742</v>
      </c>
      <c r="H417">
        <v>0.84834799999999999</v>
      </c>
      <c r="I417">
        <v>0.62474700000000005</v>
      </c>
      <c r="K417">
        <v>-0.28392899999999999</v>
      </c>
      <c r="O417">
        <v>-0.17020299999999999</v>
      </c>
      <c r="P417">
        <v>-0.53354800000000002</v>
      </c>
      <c r="Q417">
        <v>-2.0772699999999999</v>
      </c>
    </row>
    <row r="418" spans="1:18" x14ac:dyDescent="0.25">
      <c r="A418" t="s">
        <v>769</v>
      </c>
      <c r="B418" t="s">
        <v>164</v>
      </c>
      <c r="F418">
        <v>1.4985200000000001E-2</v>
      </c>
      <c r="N418">
        <v>-2.2335400000000001</v>
      </c>
    </row>
    <row r="419" spans="1:18" x14ac:dyDescent="0.25">
      <c r="A419" t="s">
        <v>770</v>
      </c>
      <c r="B419" t="s">
        <v>771</v>
      </c>
      <c r="C419">
        <v>1.37448E-3</v>
      </c>
      <c r="D419">
        <v>1.87576E-3</v>
      </c>
      <c r="E419">
        <v>0.25891500000000001</v>
      </c>
      <c r="G419">
        <v>0.63283900000000004</v>
      </c>
      <c r="H419">
        <v>0.64682099999999998</v>
      </c>
      <c r="I419">
        <v>0.62290299999999998</v>
      </c>
      <c r="J419">
        <v>0.51615</v>
      </c>
      <c r="K419">
        <v>-3.2716500000000002</v>
      </c>
      <c r="L419">
        <v>-1.58646</v>
      </c>
      <c r="M419">
        <v>-2.1962199999999998</v>
      </c>
      <c r="O419">
        <v>0.24651799999999999</v>
      </c>
      <c r="P419">
        <v>0.65868300000000002</v>
      </c>
      <c r="Q419">
        <v>-1.6988700000000001</v>
      </c>
      <c r="R419">
        <v>1.94539</v>
      </c>
    </row>
    <row r="420" spans="1:18" x14ac:dyDescent="0.25">
      <c r="A420" t="s">
        <v>772</v>
      </c>
      <c r="B420" t="s">
        <v>19</v>
      </c>
      <c r="D420">
        <v>0.66872799999999999</v>
      </c>
      <c r="L420">
        <v>0.64343799999999995</v>
      </c>
    </row>
    <row r="421" spans="1:18" x14ac:dyDescent="0.25">
      <c r="A421" t="s">
        <v>773</v>
      </c>
      <c r="B421" t="s">
        <v>774</v>
      </c>
      <c r="C421">
        <v>0.460511</v>
      </c>
      <c r="D421">
        <v>0.64851999999999999</v>
      </c>
      <c r="E421">
        <v>0.28871599999999997</v>
      </c>
      <c r="G421">
        <v>0.84077800000000003</v>
      </c>
      <c r="H421">
        <v>0.82144700000000004</v>
      </c>
      <c r="I421">
        <v>0.85716199999999998</v>
      </c>
      <c r="K421">
        <v>0.51932400000000001</v>
      </c>
      <c r="L421">
        <v>0.63815</v>
      </c>
      <c r="M421">
        <v>1.60456</v>
      </c>
      <c r="O421">
        <v>-0.65168400000000004</v>
      </c>
      <c r="P421">
        <v>-1.2618799999999999</v>
      </c>
      <c r="Q421">
        <v>-0.34490599999999999</v>
      </c>
    </row>
    <row r="422" spans="1:18" x14ac:dyDescent="0.25">
      <c r="A422" t="s">
        <v>775</v>
      </c>
      <c r="B422" t="s">
        <v>776</v>
      </c>
      <c r="D422">
        <v>0.22048499999999999</v>
      </c>
      <c r="L422">
        <v>-1.0696399999999999</v>
      </c>
    </row>
    <row r="423" spans="1:18" x14ac:dyDescent="0.25">
      <c r="A423" t="s">
        <v>777</v>
      </c>
      <c r="B423" t="s">
        <v>778</v>
      </c>
      <c r="C423">
        <v>0.512799</v>
      </c>
      <c r="E423">
        <v>4.3011199999999999E-5</v>
      </c>
      <c r="F423">
        <v>0.19822200000000001</v>
      </c>
      <c r="G423">
        <v>0.82720300000000002</v>
      </c>
      <c r="H423">
        <v>0.79874000000000001</v>
      </c>
      <c r="I423">
        <v>0.146094</v>
      </c>
      <c r="K423">
        <v>0.67803000000000002</v>
      </c>
      <c r="M423">
        <v>3.2373500000000002</v>
      </c>
      <c r="N423">
        <v>-2.55932</v>
      </c>
      <c r="O423">
        <v>0.63372700000000004</v>
      </c>
      <c r="P423">
        <v>-1.05307</v>
      </c>
      <c r="Q423">
        <v>2.2229199999999998</v>
      </c>
    </row>
    <row r="424" spans="1:18" x14ac:dyDescent="0.25">
      <c r="A424" t="s">
        <v>779</v>
      </c>
      <c r="B424" t="s">
        <v>780</v>
      </c>
      <c r="C424">
        <v>0.50876999999999994</v>
      </c>
      <c r="D424">
        <v>6.9705899999999996E-3</v>
      </c>
      <c r="E424">
        <v>0.21645700000000001</v>
      </c>
      <c r="K424">
        <v>-0.86685900000000005</v>
      </c>
      <c r="L424">
        <v>-1.91629</v>
      </c>
      <c r="M424">
        <v>1.5589299999999999</v>
      </c>
    </row>
    <row r="425" spans="1:18" x14ac:dyDescent="0.25">
      <c r="A425" t="s">
        <v>781</v>
      </c>
      <c r="B425" t="s">
        <v>782</v>
      </c>
      <c r="D425">
        <v>0.52291799999999999</v>
      </c>
      <c r="E425">
        <v>7.9911399999999997E-4</v>
      </c>
      <c r="G425">
        <v>0.86080900000000005</v>
      </c>
      <c r="H425">
        <v>0.85550999999999999</v>
      </c>
      <c r="I425">
        <v>0.58591199999999999</v>
      </c>
      <c r="J425">
        <v>0.89871199999999996</v>
      </c>
      <c r="L425">
        <v>0.56260900000000003</v>
      </c>
      <c r="M425">
        <v>2.4394399999999998</v>
      </c>
      <c r="O425">
        <v>0.46645900000000001</v>
      </c>
      <c r="P425">
        <v>0.27965400000000001</v>
      </c>
      <c r="Q425">
        <v>-0.67917300000000003</v>
      </c>
      <c r="R425">
        <v>1.6014900000000001</v>
      </c>
    </row>
    <row r="426" spans="1:18" x14ac:dyDescent="0.25">
      <c r="A426" t="s">
        <v>783</v>
      </c>
      <c r="B426" t="s">
        <v>464</v>
      </c>
      <c r="C426">
        <v>0</v>
      </c>
      <c r="D426">
        <v>5.8887499999999997E-8</v>
      </c>
      <c r="E426">
        <v>9.1821400000000008E-6</v>
      </c>
      <c r="F426">
        <v>0.67153700000000005</v>
      </c>
      <c r="G426">
        <v>0.84465500000000004</v>
      </c>
      <c r="H426">
        <v>0.83316100000000004</v>
      </c>
      <c r="I426">
        <v>0.84400799999999998</v>
      </c>
      <c r="J426">
        <v>0.87543899999999997</v>
      </c>
      <c r="K426">
        <v>3.0090599999999998</v>
      </c>
      <c r="L426">
        <v>1.58674</v>
      </c>
      <c r="M426">
        <v>2.2233299999999998</v>
      </c>
      <c r="N426">
        <v>0.78572799999999998</v>
      </c>
      <c r="O426">
        <v>-0.123797</v>
      </c>
      <c r="P426">
        <v>-0.66268499999999997</v>
      </c>
      <c r="Q426">
        <v>-0.99134699999999998</v>
      </c>
      <c r="R426">
        <v>-0.27318199999999998</v>
      </c>
    </row>
    <row r="427" spans="1:18" x14ac:dyDescent="0.25">
      <c r="A427" t="s">
        <v>784</v>
      </c>
      <c r="B427" t="s">
        <v>19</v>
      </c>
      <c r="C427">
        <v>0.50433700000000004</v>
      </c>
      <c r="D427">
        <v>0.45485399999999998</v>
      </c>
      <c r="G427">
        <v>0.85031599999999996</v>
      </c>
      <c r="H427">
        <v>0.79336600000000002</v>
      </c>
      <c r="I427">
        <v>0.14937600000000001</v>
      </c>
      <c r="J427">
        <v>0.79909399999999997</v>
      </c>
      <c r="K427">
        <v>1.1371800000000001</v>
      </c>
      <c r="L427">
        <v>0.57554099999999997</v>
      </c>
      <c r="O427">
        <v>-0.45977099999999999</v>
      </c>
      <c r="P427">
        <v>-1.31616</v>
      </c>
      <c r="Q427">
        <v>-2.1146099999999999</v>
      </c>
      <c r="R427">
        <v>1.56142</v>
      </c>
    </row>
    <row r="428" spans="1:18" x14ac:dyDescent="0.25">
      <c r="A428" t="s">
        <v>785</v>
      </c>
      <c r="B428" t="s">
        <v>786</v>
      </c>
      <c r="C428">
        <v>7.1517499999999998E-2</v>
      </c>
      <c r="D428">
        <v>1.0938199999999999E-3</v>
      </c>
      <c r="G428">
        <v>0.72140000000000004</v>
      </c>
      <c r="H428">
        <v>0.62748199999999998</v>
      </c>
      <c r="I428">
        <v>2.4305099999999999E-4</v>
      </c>
      <c r="J428">
        <v>5.7072600000000001E-2</v>
      </c>
      <c r="K428">
        <v>-2.6588599999999998</v>
      </c>
      <c r="L428">
        <v>-1.47977</v>
      </c>
      <c r="O428">
        <v>0.54128900000000002</v>
      </c>
      <c r="P428">
        <v>1.01962</v>
      </c>
      <c r="Q428">
        <v>3.9746299999999999</v>
      </c>
      <c r="R428">
        <v>-3.7566099999999998</v>
      </c>
    </row>
    <row r="429" spans="1:18" x14ac:dyDescent="0.25">
      <c r="A429" t="s">
        <v>787</v>
      </c>
      <c r="B429" t="s">
        <v>788</v>
      </c>
      <c r="C429">
        <v>0.54993300000000001</v>
      </c>
      <c r="D429">
        <v>0.49130499999999999</v>
      </c>
      <c r="E429">
        <v>1.2351E-7</v>
      </c>
      <c r="F429">
        <v>7.7925200000000002E-8</v>
      </c>
      <c r="G429">
        <v>0.69996000000000003</v>
      </c>
      <c r="H429">
        <v>0.83705799999999997</v>
      </c>
      <c r="I429">
        <v>0.70633000000000001</v>
      </c>
      <c r="J429">
        <v>0.91151499999999996</v>
      </c>
      <c r="K429">
        <v>1.0610200000000001</v>
      </c>
      <c r="L429">
        <v>0.89767799999999998</v>
      </c>
      <c r="M429">
        <v>5.8981700000000004</v>
      </c>
      <c r="N429">
        <v>-4.8371500000000003</v>
      </c>
      <c r="O429">
        <v>1.2624599999999999</v>
      </c>
      <c r="P429">
        <v>-4.0092599999999999E-2</v>
      </c>
      <c r="Q429">
        <v>1.3349299999999999</v>
      </c>
      <c r="R429">
        <v>-1.0059800000000001E-2</v>
      </c>
    </row>
    <row r="430" spans="1:18" x14ac:dyDescent="0.25">
      <c r="A430" t="s">
        <v>789</v>
      </c>
      <c r="B430" t="s">
        <v>790</v>
      </c>
      <c r="D430">
        <v>0.68694999999999995</v>
      </c>
      <c r="E430">
        <v>2.39164E-3</v>
      </c>
      <c r="G430">
        <v>0.52268199999999998</v>
      </c>
      <c r="H430">
        <v>0.77391399999999999</v>
      </c>
      <c r="I430">
        <v>0.81040100000000004</v>
      </c>
      <c r="J430">
        <v>0.87839800000000001</v>
      </c>
      <c r="L430">
        <v>0.69264800000000004</v>
      </c>
      <c r="M430">
        <v>2.0913400000000002</v>
      </c>
      <c r="O430">
        <v>1.4807600000000001</v>
      </c>
      <c r="P430">
        <v>1.07491</v>
      </c>
      <c r="Q430">
        <v>0.75695999999999997</v>
      </c>
      <c r="R430">
        <v>0.15093500000000001</v>
      </c>
    </row>
    <row r="431" spans="1:18" x14ac:dyDescent="0.25">
      <c r="A431" t="s">
        <v>791</v>
      </c>
      <c r="B431" t="s">
        <v>792</v>
      </c>
      <c r="C431">
        <v>0.67821900000000002</v>
      </c>
      <c r="D431">
        <v>0.612599</v>
      </c>
      <c r="G431">
        <v>0.17632600000000001</v>
      </c>
      <c r="H431">
        <v>0.70858100000000002</v>
      </c>
      <c r="I431">
        <v>0.75290900000000005</v>
      </c>
      <c r="K431">
        <v>-0.81380399999999997</v>
      </c>
      <c r="L431">
        <v>-0.89840100000000001</v>
      </c>
      <c r="O431">
        <v>1.9107099999999999</v>
      </c>
      <c r="P431">
        <v>0.76264699999999996</v>
      </c>
      <c r="Q431">
        <v>0.70496800000000004</v>
      </c>
    </row>
    <row r="432" spans="1:18" x14ac:dyDescent="0.25">
      <c r="A432" t="s">
        <v>793</v>
      </c>
      <c r="B432" t="s">
        <v>794</v>
      </c>
      <c r="C432">
        <v>0.17927399999999999</v>
      </c>
      <c r="G432">
        <v>0.78620699999999999</v>
      </c>
      <c r="H432">
        <v>0.77575499999999997</v>
      </c>
      <c r="I432">
        <v>0.73314400000000002</v>
      </c>
      <c r="J432">
        <v>0.80170399999999997</v>
      </c>
      <c r="K432">
        <v>-1.67685</v>
      </c>
      <c r="O432">
        <v>-4.8376000000000002E-2</v>
      </c>
      <c r="P432">
        <v>-0.34055000000000002</v>
      </c>
      <c r="Q432">
        <v>-0.78647500000000004</v>
      </c>
      <c r="R432">
        <v>1.01539</v>
      </c>
    </row>
    <row r="433" spans="1:18" x14ac:dyDescent="0.25">
      <c r="A433" t="s">
        <v>795</v>
      </c>
      <c r="B433" t="s">
        <v>796</v>
      </c>
      <c r="D433">
        <v>0.18877099999999999</v>
      </c>
      <c r="E433">
        <v>0.70588200000000001</v>
      </c>
      <c r="L433">
        <v>-0.350609</v>
      </c>
      <c r="M433">
        <v>0.70965199999999995</v>
      </c>
    </row>
    <row r="434" spans="1:18" x14ac:dyDescent="0.25">
      <c r="A434" t="s">
        <v>797</v>
      </c>
      <c r="B434" t="s">
        <v>798</v>
      </c>
      <c r="C434">
        <v>5.2001100000000001E-2</v>
      </c>
      <c r="D434">
        <v>0.71542899999999998</v>
      </c>
      <c r="E434">
        <v>0.103584</v>
      </c>
      <c r="G434">
        <v>0.83481499999999997</v>
      </c>
      <c r="H434">
        <v>0.351186</v>
      </c>
      <c r="I434">
        <v>0.108962</v>
      </c>
      <c r="K434">
        <v>-0.79466099999999995</v>
      </c>
      <c r="L434">
        <v>-0.17295099999999999</v>
      </c>
      <c r="M434">
        <v>1.3470800000000001</v>
      </c>
      <c r="O434">
        <v>0.31006499999999998</v>
      </c>
      <c r="P434">
        <v>1.4596</v>
      </c>
      <c r="Q434">
        <v>1.41032</v>
      </c>
    </row>
    <row r="435" spans="1:18" x14ac:dyDescent="0.25">
      <c r="A435" t="s">
        <v>799</v>
      </c>
      <c r="B435" t="s">
        <v>800</v>
      </c>
      <c r="C435">
        <v>0.18809300000000001</v>
      </c>
      <c r="K435">
        <v>-1.7497</v>
      </c>
    </row>
    <row r="436" spans="1:18" x14ac:dyDescent="0.25">
      <c r="A436" t="s">
        <v>801</v>
      </c>
      <c r="B436" t="s">
        <v>747</v>
      </c>
      <c r="C436">
        <v>0.51079200000000002</v>
      </c>
      <c r="D436">
        <v>7.2989200000000004E-3</v>
      </c>
      <c r="K436">
        <v>-1.15727</v>
      </c>
      <c r="L436">
        <v>-0.69889800000000002</v>
      </c>
    </row>
    <row r="437" spans="1:18" x14ac:dyDescent="0.25">
      <c r="A437" t="s">
        <v>802</v>
      </c>
      <c r="B437" t="s">
        <v>803</v>
      </c>
      <c r="C437">
        <v>0.70739200000000002</v>
      </c>
      <c r="D437">
        <v>0.13179199999999999</v>
      </c>
      <c r="E437">
        <v>0.56414299999999995</v>
      </c>
      <c r="F437">
        <v>0.63566100000000003</v>
      </c>
      <c r="G437">
        <v>0.78605499999999995</v>
      </c>
      <c r="H437">
        <v>0.76624199999999998</v>
      </c>
      <c r="I437">
        <v>0.742641</v>
      </c>
      <c r="J437">
        <v>0.880602</v>
      </c>
      <c r="K437">
        <v>0.31651000000000001</v>
      </c>
      <c r="L437">
        <v>1.1931700000000001</v>
      </c>
      <c r="M437">
        <v>1.33144</v>
      </c>
      <c r="N437">
        <v>-1.0149300000000001</v>
      </c>
      <c r="O437">
        <v>-0.33310899999999999</v>
      </c>
      <c r="P437">
        <v>-1.53379</v>
      </c>
      <c r="Q437">
        <v>-1.20523</v>
      </c>
      <c r="R437">
        <v>0.11541700000000001</v>
      </c>
    </row>
    <row r="438" spans="1:18" x14ac:dyDescent="0.25">
      <c r="A438" t="s">
        <v>804</v>
      </c>
      <c r="B438" t="s">
        <v>805</v>
      </c>
      <c r="C438">
        <v>5.7815000000000004E-4</v>
      </c>
      <c r="D438">
        <v>0.67551700000000003</v>
      </c>
      <c r="E438">
        <v>0.62387199999999998</v>
      </c>
      <c r="F438">
        <v>4.61404E-4</v>
      </c>
      <c r="K438">
        <v>-2.9998200000000002</v>
      </c>
      <c r="L438">
        <v>8.7857500000000005E-2</v>
      </c>
      <c r="M438">
        <v>0.84665900000000005</v>
      </c>
      <c r="N438">
        <v>-3.8464800000000001</v>
      </c>
    </row>
    <row r="439" spans="1:18" x14ac:dyDescent="0.25">
      <c r="A439" t="s">
        <v>806</v>
      </c>
      <c r="B439" t="s">
        <v>807</v>
      </c>
      <c r="E439">
        <v>0.64940399999999998</v>
      </c>
      <c r="M439">
        <v>0.23896700000000001</v>
      </c>
    </row>
    <row r="440" spans="1:18" x14ac:dyDescent="0.25">
      <c r="A440" t="s">
        <v>808</v>
      </c>
      <c r="B440" t="s">
        <v>809</v>
      </c>
      <c r="D440">
        <v>0.50087599999999999</v>
      </c>
      <c r="E440">
        <v>0.56441300000000005</v>
      </c>
      <c r="L440">
        <v>1.22658</v>
      </c>
      <c r="M440">
        <v>0.47561999999999999</v>
      </c>
    </row>
    <row r="441" spans="1:18" x14ac:dyDescent="0.25">
      <c r="A441" t="s">
        <v>810</v>
      </c>
      <c r="B441" t="s">
        <v>811</v>
      </c>
      <c r="D441">
        <v>0.55784100000000003</v>
      </c>
      <c r="L441">
        <v>-1.7346600000000001</v>
      </c>
    </row>
    <row r="442" spans="1:18" x14ac:dyDescent="0.25">
      <c r="A442" t="s">
        <v>812</v>
      </c>
      <c r="B442" t="s">
        <v>568</v>
      </c>
      <c r="C442">
        <v>0.40046900000000002</v>
      </c>
      <c r="D442">
        <v>6.3628100000000002E-5</v>
      </c>
      <c r="F442">
        <v>3.4160800000000002E-3</v>
      </c>
      <c r="G442">
        <v>0.83071300000000003</v>
      </c>
      <c r="H442">
        <v>0.83992800000000001</v>
      </c>
      <c r="I442">
        <v>0.21596899999999999</v>
      </c>
      <c r="J442">
        <v>4.6753499999999999E-4</v>
      </c>
      <c r="K442">
        <v>1.7053199999999999</v>
      </c>
      <c r="L442">
        <v>2.11252</v>
      </c>
      <c r="N442">
        <v>-1.1693100000000001</v>
      </c>
      <c r="O442">
        <v>1.1655500000000001</v>
      </c>
      <c r="P442">
        <v>0.87534000000000001</v>
      </c>
      <c r="Q442">
        <v>1.40561</v>
      </c>
      <c r="R442">
        <v>-2.6138300000000001</v>
      </c>
    </row>
    <row r="443" spans="1:18" x14ac:dyDescent="0.25">
      <c r="A443" t="s">
        <v>813</v>
      </c>
      <c r="B443" t="s">
        <v>814</v>
      </c>
      <c r="C443">
        <v>0.21376800000000001</v>
      </c>
      <c r="D443">
        <v>0.15212400000000001</v>
      </c>
      <c r="G443">
        <v>8.3629099999999998E-2</v>
      </c>
      <c r="H443">
        <v>0.60598700000000005</v>
      </c>
      <c r="I443">
        <v>8.0918500000000004E-2</v>
      </c>
      <c r="J443">
        <v>0.842584</v>
      </c>
      <c r="K443">
        <v>-0.54838399999999998</v>
      </c>
      <c r="L443">
        <v>-1.1352</v>
      </c>
      <c r="O443">
        <v>2.0003799999999998</v>
      </c>
      <c r="P443">
        <v>0.97648400000000002</v>
      </c>
      <c r="Q443">
        <v>2.1208399999999998</v>
      </c>
      <c r="R443">
        <v>-0.63113600000000003</v>
      </c>
    </row>
    <row r="444" spans="1:18" x14ac:dyDescent="0.25">
      <c r="A444" t="s">
        <v>815</v>
      </c>
      <c r="B444" t="s">
        <v>816</v>
      </c>
      <c r="E444">
        <v>0.59880599999999995</v>
      </c>
      <c r="G444">
        <v>0.72492900000000005</v>
      </c>
      <c r="H444">
        <v>0.71566700000000005</v>
      </c>
      <c r="I444">
        <v>0.74819199999999997</v>
      </c>
      <c r="M444">
        <v>0.53637800000000002</v>
      </c>
      <c r="O444">
        <v>0.77938099999999999</v>
      </c>
      <c r="P444">
        <v>0.31453599999999998</v>
      </c>
      <c r="Q444">
        <v>0.60632200000000003</v>
      </c>
    </row>
    <row r="445" spans="1:18" x14ac:dyDescent="0.25">
      <c r="A445" t="s">
        <v>817</v>
      </c>
      <c r="B445" t="s">
        <v>818</v>
      </c>
      <c r="C445">
        <v>0.209036</v>
      </c>
      <c r="G445">
        <v>0.73077899999999996</v>
      </c>
      <c r="H445">
        <v>0.70547700000000002</v>
      </c>
      <c r="I445">
        <v>0.65941799999999995</v>
      </c>
      <c r="J445">
        <v>0.435247</v>
      </c>
      <c r="K445">
        <v>-1.3642099999999999</v>
      </c>
      <c r="O445">
        <v>0.77325299999999997</v>
      </c>
      <c r="P445">
        <v>0.51559200000000005</v>
      </c>
      <c r="Q445">
        <v>-0.95288499999999998</v>
      </c>
      <c r="R445">
        <v>2.1480899999999998</v>
      </c>
    </row>
    <row r="446" spans="1:18" x14ac:dyDescent="0.25">
      <c r="A446" t="s">
        <v>819</v>
      </c>
      <c r="B446" t="s">
        <v>820</v>
      </c>
      <c r="C446">
        <v>6.9435399999999994E-2</v>
      </c>
      <c r="D446">
        <v>1.36341E-2</v>
      </c>
      <c r="E446">
        <v>0.66033799999999998</v>
      </c>
      <c r="F446">
        <v>0.47152100000000002</v>
      </c>
      <c r="G446">
        <v>0.76313699999999995</v>
      </c>
      <c r="H446">
        <v>0.682786</v>
      </c>
      <c r="I446">
        <v>0.72616899999999995</v>
      </c>
      <c r="J446">
        <v>0.83463699999999996</v>
      </c>
      <c r="K446">
        <v>0.72228400000000004</v>
      </c>
      <c r="L446">
        <v>0.81487299999999996</v>
      </c>
      <c r="M446">
        <v>-0.11872000000000001</v>
      </c>
      <c r="N446">
        <v>0.841005</v>
      </c>
      <c r="O446">
        <v>0.65091600000000005</v>
      </c>
      <c r="P446">
        <v>-0.78603299999999998</v>
      </c>
      <c r="Q446">
        <v>0.483541</v>
      </c>
      <c r="R446">
        <v>-0.75036199999999997</v>
      </c>
    </row>
    <row r="447" spans="1:18" x14ac:dyDescent="0.25">
      <c r="A447" t="s">
        <v>821</v>
      </c>
      <c r="B447" t="s">
        <v>822</v>
      </c>
      <c r="C447">
        <v>0.66682900000000001</v>
      </c>
      <c r="G447">
        <v>0.77238600000000002</v>
      </c>
      <c r="H447">
        <v>0.687338</v>
      </c>
      <c r="I447">
        <v>0.796431</v>
      </c>
      <c r="K447">
        <v>-1.29217</v>
      </c>
      <c r="O447">
        <v>-0.172041</v>
      </c>
      <c r="P447">
        <v>-1.7763899999999999</v>
      </c>
      <c r="Q447">
        <v>-0.89131899999999997</v>
      </c>
    </row>
    <row r="448" spans="1:18" x14ac:dyDescent="0.25">
      <c r="A448" t="s">
        <v>823</v>
      </c>
      <c r="B448" t="s">
        <v>824</v>
      </c>
      <c r="C448">
        <v>0.63717800000000002</v>
      </c>
      <c r="D448">
        <v>0.60847300000000004</v>
      </c>
      <c r="G448">
        <v>0.75880300000000001</v>
      </c>
      <c r="I448">
        <v>0.58087200000000005</v>
      </c>
      <c r="K448">
        <v>-0.409854</v>
      </c>
      <c r="L448">
        <v>-0.59563699999999997</v>
      </c>
      <c r="O448">
        <v>-0.64914499999999997</v>
      </c>
      <c r="Q448">
        <v>-1.7882899999999999</v>
      </c>
    </row>
    <row r="449" spans="1:18" x14ac:dyDescent="0.25">
      <c r="A449" t="s">
        <v>825</v>
      </c>
      <c r="B449" t="s">
        <v>826</v>
      </c>
      <c r="C449">
        <v>0.54234199999999999</v>
      </c>
      <c r="D449">
        <v>0.65289600000000003</v>
      </c>
      <c r="K449">
        <v>-0.30492399999999997</v>
      </c>
      <c r="L449">
        <v>-0.89810699999999999</v>
      </c>
    </row>
    <row r="450" spans="1:18" x14ac:dyDescent="0.25">
      <c r="A450" t="s">
        <v>827</v>
      </c>
      <c r="B450" t="s">
        <v>828</v>
      </c>
      <c r="C450">
        <v>0.53079900000000002</v>
      </c>
      <c r="E450">
        <v>1.7445599999999999E-2</v>
      </c>
      <c r="F450">
        <v>6.53938E-3</v>
      </c>
      <c r="G450">
        <v>0.75667499999999999</v>
      </c>
      <c r="H450">
        <v>0.72837200000000002</v>
      </c>
      <c r="I450">
        <v>0.76051800000000003</v>
      </c>
      <c r="J450">
        <v>0.88272700000000004</v>
      </c>
      <c r="K450">
        <v>-0.803624</v>
      </c>
      <c r="M450">
        <v>2.2572100000000002</v>
      </c>
      <c r="N450">
        <v>-3.0608300000000002</v>
      </c>
      <c r="O450">
        <v>0.54895400000000005</v>
      </c>
      <c r="P450">
        <v>-0.70344399999999996</v>
      </c>
      <c r="Q450">
        <v>5.7730999999999998E-2</v>
      </c>
      <c r="R450">
        <v>9.2843200000000001E-2</v>
      </c>
    </row>
    <row r="451" spans="1:18" x14ac:dyDescent="0.25">
      <c r="A451" t="s">
        <v>829</v>
      </c>
      <c r="B451" t="s">
        <v>319</v>
      </c>
      <c r="C451">
        <v>0.516764</v>
      </c>
      <c r="D451">
        <v>0.10657700000000001</v>
      </c>
      <c r="G451">
        <v>0.78514399999999995</v>
      </c>
      <c r="H451">
        <v>0.77998999999999996</v>
      </c>
      <c r="I451">
        <v>0.78345299999999995</v>
      </c>
      <c r="K451">
        <v>-0.73553999999999997</v>
      </c>
      <c r="L451">
        <v>-1.1684099999999999</v>
      </c>
      <c r="O451">
        <v>0.617205</v>
      </c>
      <c r="P451">
        <v>5.2421700000000002E-2</v>
      </c>
      <c r="Q451">
        <v>0.38320900000000002</v>
      </c>
    </row>
    <row r="452" spans="1:18" x14ac:dyDescent="0.25">
      <c r="A452" t="s">
        <v>830</v>
      </c>
      <c r="B452" t="s">
        <v>19</v>
      </c>
      <c r="C452">
        <v>0.55950200000000005</v>
      </c>
      <c r="D452">
        <v>0.64036000000000004</v>
      </c>
      <c r="K452">
        <v>-1.6035200000000001</v>
      </c>
      <c r="L452">
        <v>-1.0810900000000001</v>
      </c>
    </row>
    <row r="453" spans="1:18" x14ac:dyDescent="0.25">
      <c r="A453" t="s">
        <v>831</v>
      </c>
      <c r="B453" t="s">
        <v>19</v>
      </c>
      <c r="D453">
        <v>0.31664999999999999</v>
      </c>
      <c r="L453">
        <v>1.0951200000000001</v>
      </c>
    </row>
    <row r="454" spans="1:18" x14ac:dyDescent="0.25">
      <c r="A454" t="s">
        <v>832</v>
      </c>
      <c r="B454" t="s">
        <v>833</v>
      </c>
      <c r="C454">
        <v>0.496311</v>
      </c>
      <c r="D454">
        <v>5.2897699999999999E-2</v>
      </c>
      <c r="E454">
        <v>8.6090699999999995E-4</v>
      </c>
      <c r="F454">
        <v>0.57443999999999995</v>
      </c>
      <c r="K454">
        <v>1.51335</v>
      </c>
      <c r="L454">
        <v>1.7531000000000001</v>
      </c>
      <c r="M454">
        <v>1.84684</v>
      </c>
      <c r="N454">
        <v>-0.33349000000000001</v>
      </c>
    </row>
    <row r="455" spans="1:18" x14ac:dyDescent="0.25">
      <c r="A455" t="s">
        <v>834</v>
      </c>
      <c r="B455" t="s">
        <v>835</v>
      </c>
      <c r="C455">
        <v>0.537547</v>
      </c>
      <c r="D455">
        <v>0.54791400000000001</v>
      </c>
      <c r="G455">
        <v>0.86106700000000003</v>
      </c>
      <c r="H455">
        <v>0.85164899999999999</v>
      </c>
      <c r="I455">
        <v>0.83222799999999997</v>
      </c>
      <c r="J455">
        <v>0.91499299999999995</v>
      </c>
      <c r="K455">
        <v>-0.63322800000000001</v>
      </c>
      <c r="L455">
        <v>-0.67993099999999995</v>
      </c>
      <c r="O455">
        <v>0.27621400000000002</v>
      </c>
      <c r="P455">
        <v>0.795373</v>
      </c>
      <c r="Q455">
        <v>1.4904500000000001</v>
      </c>
      <c r="R455">
        <v>-1.0185999999999999</v>
      </c>
    </row>
    <row r="456" spans="1:18" x14ac:dyDescent="0.25">
      <c r="A456" t="s">
        <v>836</v>
      </c>
      <c r="B456" t="s">
        <v>837</v>
      </c>
      <c r="E456">
        <v>0.22249099999999999</v>
      </c>
      <c r="F456">
        <v>0.65917499999999996</v>
      </c>
      <c r="G456">
        <v>0.81853299999999996</v>
      </c>
      <c r="H456">
        <v>0.76497300000000001</v>
      </c>
      <c r="I456">
        <v>0.75783999999999996</v>
      </c>
      <c r="J456">
        <v>0.19730500000000001</v>
      </c>
      <c r="M456">
        <v>2.0728399999999998</v>
      </c>
      <c r="N456">
        <v>-1.5765</v>
      </c>
      <c r="O456">
        <v>2.3171400000000002E-2</v>
      </c>
      <c r="P456">
        <v>-1.20543</v>
      </c>
      <c r="Q456">
        <v>-1.5522400000000001</v>
      </c>
      <c r="R456">
        <v>2.2932299999999999</v>
      </c>
    </row>
    <row r="457" spans="1:18" x14ac:dyDescent="0.25">
      <c r="A457" t="s">
        <v>838</v>
      </c>
      <c r="B457" t="s">
        <v>19</v>
      </c>
      <c r="F457">
        <v>3.35482E-2</v>
      </c>
      <c r="N457">
        <v>-3.4371399999999999</v>
      </c>
    </row>
    <row r="458" spans="1:18" x14ac:dyDescent="0.25">
      <c r="A458" t="s">
        <v>839</v>
      </c>
      <c r="B458" t="s">
        <v>840</v>
      </c>
      <c r="C458">
        <v>0.59131100000000003</v>
      </c>
      <c r="D458">
        <v>0.33440199999999998</v>
      </c>
      <c r="K458">
        <v>0.458092</v>
      </c>
      <c r="L458">
        <v>0.98356500000000002</v>
      </c>
    </row>
    <row r="459" spans="1:18" x14ac:dyDescent="0.25">
      <c r="A459" t="s">
        <v>841</v>
      </c>
      <c r="B459" t="s">
        <v>842</v>
      </c>
      <c r="D459">
        <v>0.66345299999999996</v>
      </c>
      <c r="E459">
        <v>0.27148499999999998</v>
      </c>
      <c r="J459">
        <v>0.692832</v>
      </c>
      <c r="L459">
        <v>0.19101000000000001</v>
      </c>
      <c r="M459">
        <v>1.17449</v>
      </c>
      <c r="R459">
        <v>-1.6589</v>
      </c>
    </row>
    <row r="460" spans="1:18" x14ac:dyDescent="0.25">
      <c r="A460" t="s">
        <v>843</v>
      </c>
      <c r="B460" t="s">
        <v>844</v>
      </c>
      <c r="E460">
        <v>4.3305900000000001E-2</v>
      </c>
      <c r="M460">
        <v>2.0997699999999999</v>
      </c>
    </row>
    <row r="461" spans="1:18" x14ac:dyDescent="0.25">
      <c r="A461" t="s">
        <v>845</v>
      </c>
      <c r="B461" t="s">
        <v>846</v>
      </c>
      <c r="C461">
        <v>3.0970599999999998E-4</v>
      </c>
      <c r="D461">
        <v>2.32642E-4</v>
      </c>
      <c r="E461">
        <v>1.69816E-3</v>
      </c>
      <c r="F461">
        <v>0.28506500000000001</v>
      </c>
      <c r="G461">
        <v>0.85331900000000005</v>
      </c>
      <c r="H461">
        <v>0.46226499999999998</v>
      </c>
      <c r="I461">
        <v>0.824986</v>
      </c>
      <c r="J461">
        <v>0.76986100000000002</v>
      </c>
      <c r="K461">
        <v>2.3598300000000001</v>
      </c>
      <c r="L461">
        <v>2.1495099999999998</v>
      </c>
      <c r="M461">
        <v>4.1603199999999996</v>
      </c>
      <c r="N461">
        <v>-1.8004800000000001</v>
      </c>
      <c r="O461">
        <v>-0.44742399999999999</v>
      </c>
      <c r="P461">
        <v>-1.9588399999999999</v>
      </c>
      <c r="Q461">
        <v>-1.21678</v>
      </c>
      <c r="R461">
        <v>-1.45099</v>
      </c>
    </row>
    <row r="462" spans="1:18" x14ac:dyDescent="0.25">
      <c r="A462" t="s">
        <v>847</v>
      </c>
      <c r="B462" t="s">
        <v>848</v>
      </c>
      <c r="C462">
        <v>0.32930700000000002</v>
      </c>
      <c r="D462">
        <v>0.509108</v>
      </c>
      <c r="K462">
        <v>-0.92233900000000002</v>
      </c>
      <c r="L462">
        <v>-0.53879299999999997</v>
      </c>
    </row>
    <row r="463" spans="1:18" x14ac:dyDescent="0.25">
      <c r="A463" t="s">
        <v>849</v>
      </c>
      <c r="B463" t="s">
        <v>850</v>
      </c>
      <c r="D463">
        <v>0.39660600000000001</v>
      </c>
      <c r="G463">
        <v>0.71325300000000003</v>
      </c>
      <c r="I463">
        <v>0.10170700000000001</v>
      </c>
      <c r="L463">
        <v>-0.94398300000000002</v>
      </c>
      <c r="O463">
        <v>-0.29647800000000002</v>
      </c>
      <c r="Q463">
        <v>3.6451199999999999</v>
      </c>
    </row>
    <row r="464" spans="1:18" x14ac:dyDescent="0.25">
      <c r="A464" t="s">
        <v>851</v>
      </c>
      <c r="B464" t="s">
        <v>852</v>
      </c>
      <c r="E464">
        <v>0.60290900000000003</v>
      </c>
      <c r="G464">
        <v>0.82955900000000005</v>
      </c>
      <c r="H464">
        <v>0.78680899999999998</v>
      </c>
      <c r="I464">
        <v>5.5121099999999998E-3</v>
      </c>
      <c r="M464">
        <v>0.22591</v>
      </c>
      <c r="O464">
        <v>-0.10545599999999999</v>
      </c>
      <c r="P464">
        <v>-1.3847700000000001</v>
      </c>
      <c r="Q464">
        <v>2.8708200000000001</v>
      </c>
    </row>
    <row r="465" spans="1:18" x14ac:dyDescent="0.25">
      <c r="A465" t="s">
        <v>853</v>
      </c>
      <c r="B465" t="s">
        <v>854</v>
      </c>
      <c r="E465">
        <v>0.56869000000000003</v>
      </c>
      <c r="G465">
        <v>0.79050100000000001</v>
      </c>
      <c r="H465">
        <v>0.63151400000000002</v>
      </c>
      <c r="I465">
        <v>0.81787200000000004</v>
      </c>
      <c r="J465">
        <v>0.90830100000000003</v>
      </c>
      <c r="M465">
        <v>-0.50370300000000001</v>
      </c>
      <c r="O465">
        <v>-0.30469800000000002</v>
      </c>
      <c r="P465">
        <v>-1.47509</v>
      </c>
      <c r="Q465">
        <v>-0.87706300000000004</v>
      </c>
      <c r="R465">
        <v>0.72201599999999999</v>
      </c>
    </row>
    <row r="466" spans="1:18" x14ac:dyDescent="0.25">
      <c r="A466" t="s">
        <v>855</v>
      </c>
      <c r="B466" t="s">
        <v>856</v>
      </c>
      <c r="E466">
        <v>0.61977300000000002</v>
      </c>
      <c r="F466">
        <v>0.38876300000000003</v>
      </c>
      <c r="G466">
        <v>0.53602000000000005</v>
      </c>
      <c r="H466">
        <v>0.73887899999999995</v>
      </c>
      <c r="I466">
        <v>0.39574399999999998</v>
      </c>
      <c r="J466">
        <v>8.9785000000000004E-2</v>
      </c>
      <c r="M466">
        <v>0.239033</v>
      </c>
      <c r="N466">
        <v>-1.3473200000000001</v>
      </c>
      <c r="O466">
        <v>-0.75474399999999997</v>
      </c>
      <c r="P466">
        <v>0.750058</v>
      </c>
      <c r="Q466">
        <v>1.9077599999999999</v>
      </c>
      <c r="R466">
        <v>-5.3141999999999996</v>
      </c>
    </row>
    <row r="467" spans="1:18" x14ac:dyDescent="0.25">
      <c r="A467" t="s">
        <v>857</v>
      </c>
      <c r="B467" t="s">
        <v>858</v>
      </c>
      <c r="D467">
        <v>0.58328999999999998</v>
      </c>
      <c r="E467">
        <v>0.66998100000000005</v>
      </c>
      <c r="L467">
        <v>-0.51779500000000001</v>
      </c>
      <c r="M467">
        <v>1.04756</v>
      </c>
    </row>
    <row r="468" spans="1:18" x14ac:dyDescent="0.25">
      <c r="A468" t="s">
        <v>859</v>
      </c>
      <c r="B468" t="s">
        <v>860</v>
      </c>
      <c r="C468">
        <v>0.58304199999999995</v>
      </c>
      <c r="D468">
        <v>0.62728799999999996</v>
      </c>
      <c r="E468">
        <v>0.26143300000000003</v>
      </c>
      <c r="F468">
        <v>8.8035799999999997E-2</v>
      </c>
      <c r="G468">
        <v>0.29073100000000002</v>
      </c>
      <c r="H468">
        <v>0.828291</v>
      </c>
      <c r="I468">
        <v>0.11185100000000001</v>
      </c>
      <c r="J468">
        <v>0.88591399999999998</v>
      </c>
      <c r="K468">
        <v>-0.11702700000000001</v>
      </c>
      <c r="L468">
        <v>-0.144257</v>
      </c>
      <c r="M468">
        <v>1.59354</v>
      </c>
      <c r="N468">
        <v>-1.7105699999999999</v>
      </c>
      <c r="O468">
        <v>1.9955099999999999</v>
      </c>
      <c r="P468">
        <v>0.35151399999999999</v>
      </c>
      <c r="Q468">
        <v>1.7180500000000001</v>
      </c>
      <c r="R468">
        <v>0.59819599999999995</v>
      </c>
    </row>
    <row r="469" spans="1:18" x14ac:dyDescent="0.25">
      <c r="A469" t="s">
        <v>861</v>
      </c>
      <c r="B469" t="s">
        <v>862</v>
      </c>
      <c r="C469">
        <v>0.63432299999999997</v>
      </c>
      <c r="D469">
        <v>0.35794300000000001</v>
      </c>
      <c r="G469">
        <v>0.78453200000000001</v>
      </c>
      <c r="H469">
        <v>0.84842499999999998</v>
      </c>
      <c r="I469">
        <v>0.253492</v>
      </c>
      <c r="K469">
        <v>-0.28859800000000002</v>
      </c>
      <c r="L469">
        <v>0.95418999999999998</v>
      </c>
      <c r="O469">
        <v>0.81676499999999996</v>
      </c>
      <c r="P469">
        <v>-0.38889200000000002</v>
      </c>
      <c r="Q469">
        <v>-1.8410200000000001</v>
      </c>
    </row>
    <row r="470" spans="1:18" x14ac:dyDescent="0.25">
      <c r="A470" t="s">
        <v>863</v>
      </c>
      <c r="B470" t="s">
        <v>692</v>
      </c>
      <c r="C470">
        <v>0.123793</v>
      </c>
      <c r="D470">
        <v>0.23444100000000001</v>
      </c>
      <c r="G470">
        <v>0.60548199999999996</v>
      </c>
      <c r="H470">
        <v>0.59828599999999998</v>
      </c>
      <c r="I470">
        <v>9.0417399999999995E-2</v>
      </c>
      <c r="J470">
        <v>0.34090500000000001</v>
      </c>
      <c r="K470">
        <v>1.1495</v>
      </c>
      <c r="L470">
        <v>1.0747800000000001</v>
      </c>
      <c r="O470">
        <v>2.6988799999999999</v>
      </c>
      <c r="P470">
        <v>1.97018</v>
      </c>
      <c r="Q470">
        <v>1.19147</v>
      </c>
      <c r="R470">
        <v>-1.40062</v>
      </c>
    </row>
    <row r="471" spans="1:18" x14ac:dyDescent="0.25">
      <c r="A471" t="s">
        <v>864</v>
      </c>
      <c r="B471" t="s">
        <v>865</v>
      </c>
      <c r="E471">
        <v>0.15074799999999999</v>
      </c>
      <c r="M471">
        <v>1.20567</v>
      </c>
    </row>
    <row r="472" spans="1:18" x14ac:dyDescent="0.25">
      <c r="A472" t="s">
        <v>866</v>
      </c>
      <c r="B472" t="s">
        <v>282</v>
      </c>
      <c r="C472">
        <v>4.2095199999999999E-4</v>
      </c>
      <c r="E472">
        <v>0.25001800000000002</v>
      </c>
      <c r="F472">
        <v>3.7592500000000003E-5</v>
      </c>
      <c r="G472">
        <v>0.60396000000000005</v>
      </c>
      <c r="H472">
        <v>1.23175E-2</v>
      </c>
      <c r="I472">
        <v>0.58256399999999997</v>
      </c>
      <c r="K472">
        <v>4.8738700000000001</v>
      </c>
      <c r="M472">
        <v>1.9809000000000001</v>
      </c>
      <c r="N472">
        <v>2.8929800000000001</v>
      </c>
      <c r="O472">
        <v>1.1589499999999999</v>
      </c>
      <c r="P472">
        <v>3.0575100000000002</v>
      </c>
      <c r="Q472">
        <v>1.8066199999999999</v>
      </c>
    </row>
    <row r="473" spans="1:18" x14ac:dyDescent="0.25">
      <c r="A473" t="s">
        <v>867</v>
      </c>
      <c r="B473" t="s">
        <v>868</v>
      </c>
      <c r="D473">
        <v>0.31432500000000002</v>
      </c>
      <c r="E473">
        <v>5.5631399999999998E-2</v>
      </c>
      <c r="G473">
        <v>0.77357600000000004</v>
      </c>
      <c r="H473">
        <v>0.69362299999999999</v>
      </c>
      <c r="I473">
        <v>0.65518900000000002</v>
      </c>
      <c r="J473">
        <v>0.82314799999999999</v>
      </c>
      <c r="L473">
        <v>-1.03555</v>
      </c>
      <c r="M473">
        <v>1.9380999999999999</v>
      </c>
      <c r="O473">
        <v>-2.49173E-2</v>
      </c>
      <c r="P473">
        <v>-0.91771800000000003</v>
      </c>
      <c r="Q473">
        <v>1.05732</v>
      </c>
      <c r="R473">
        <v>-0.88397800000000004</v>
      </c>
    </row>
    <row r="474" spans="1:18" x14ac:dyDescent="0.25">
      <c r="A474" t="s">
        <v>869</v>
      </c>
      <c r="B474" t="s">
        <v>870</v>
      </c>
      <c r="E474">
        <v>2.44926E-2</v>
      </c>
      <c r="M474">
        <v>2.3495200000000001</v>
      </c>
    </row>
    <row r="475" spans="1:18" x14ac:dyDescent="0.25">
      <c r="A475" t="s">
        <v>871</v>
      </c>
      <c r="B475" t="s">
        <v>872</v>
      </c>
      <c r="D475">
        <v>2.64163E-2</v>
      </c>
      <c r="E475">
        <v>6.1883899999999999E-2</v>
      </c>
      <c r="L475">
        <v>2.1481599999999998</v>
      </c>
      <c r="M475">
        <v>2.1264400000000001</v>
      </c>
    </row>
    <row r="476" spans="1:18" x14ac:dyDescent="0.25">
      <c r="A476" t="s">
        <v>873</v>
      </c>
      <c r="B476" t="s">
        <v>19</v>
      </c>
      <c r="C476">
        <v>0.65045900000000001</v>
      </c>
      <c r="D476">
        <v>0.60781300000000005</v>
      </c>
      <c r="E476">
        <v>5.2474899999999996E-3</v>
      </c>
      <c r="K476">
        <v>0.53695499999999996</v>
      </c>
      <c r="L476">
        <v>0.90063099999999996</v>
      </c>
      <c r="M476">
        <v>2.1314299999999999</v>
      </c>
    </row>
    <row r="477" spans="1:18" x14ac:dyDescent="0.25">
      <c r="A477" t="s">
        <v>874</v>
      </c>
      <c r="B477" t="s">
        <v>875</v>
      </c>
      <c r="D477">
        <v>0.53633299999999995</v>
      </c>
      <c r="L477">
        <v>0.57438599999999995</v>
      </c>
    </row>
    <row r="478" spans="1:18" x14ac:dyDescent="0.25">
      <c r="A478" t="s">
        <v>876</v>
      </c>
      <c r="B478" t="s">
        <v>19</v>
      </c>
      <c r="C478">
        <v>0.28628399999999998</v>
      </c>
      <c r="D478">
        <v>0.39024599999999998</v>
      </c>
      <c r="K478">
        <v>-1.4580900000000001</v>
      </c>
      <c r="L478">
        <v>-0.68781199999999998</v>
      </c>
    </row>
    <row r="479" spans="1:18" x14ac:dyDescent="0.25">
      <c r="A479" t="s">
        <v>877</v>
      </c>
      <c r="B479" t="s">
        <v>878</v>
      </c>
      <c r="D479">
        <v>0.10006900000000001</v>
      </c>
      <c r="G479">
        <v>0.82650400000000002</v>
      </c>
      <c r="H479">
        <v>0.76089600000000002</v>
      </c>
      <c r="I479">
        <v>0.56684299999999999</v>
      </c>
      <c r="J479">
        <v>0.70658399999999999</v>
      </c>
      <c r="L479">
        <v>-1.34195</v>
      </c>
      <c r="O479">
        <v>-0.54359400000000002</v>
      </c>
      <c r="P479">
        <v>-0.41929</v>
      </c>
      <c r="Q479">
        <v>-1.5151699999999999</v>
      </c>
      <c r="R479">
        <v>1.1379600000000001</v>
      </c>
    </row>
    <row r="480" spans="1:18" x14ac:dyDescent="0.25">
      <c r="A480" t="s">
        <v>879</v>
      </c>
      <c r="B480" t="s">
        <v>880</v>
      </c>
      <c r="C480">
        <v>0.65631799999999996</v>
      </c>
      <c r="D480">
        <v>0.16441600000000001</v>
      </c>
      <c r="K480">
        <v>6.6724099999999995E-2</v>
      </c>
      <c r="L480">
        <v>-2.24634</v>
      </c>
    </row>
    <row r="481" spans="1:18" x14ac:dyDescent="0.25">
      <c r="A481" t="s">
        <v>881</v>
      </c>
      <c r="B481" t="s">
        <v>882</v>
      </c>
      <c r="C481">
        <v>0.63698900000000003</v>
      </c>
      <c r="E481">
        <v>0.40570800000000001</v>
      </c>
      <c r="F481">
        <v>0.423232</v>
      </c>
      <c r="K481">
        <v>0.290412</v>
      </c>
      <c r="M481">
        <v>1.4128400000000001</v>
      </c>
      <c r="N481">
        <v>-1.12243</v>
      </c>
    </row>
    <row r="482" spans="1:18" x14ac:dyDescent="0.25">
      <c r="A482" t="s">
        <v>883</v>
      </c>
      <c r="B482" t="s">
        <v>884</v>
      </c>
      <c r="C482">
        <v>0.31139899999999998</v>
      </c>
      <c r="D482">
        <v>0.57132300000000003</v>
      </c>
      <c r="E482">
        <v>0.353655</v>
      </c>
      <c r="F482">
        <v>3.2524900000000002E-2</v>
      </c>
      <c r="G482">
        <v>0.72641599999999995</v>
      </c>
      <c r="H482">
        <v>0.787856</v>
      </c>
      <c r="I482">
        <v>0.61534599999999995</v>
      </c>
      <c r="J482">
        <v>0.87510100000000002</v>
      </c>
      <c r="K482">
        <v>-1.9051499999999999</v>
      </c>
      <c r="L482">
        <v>-0.53502899999999998</v>
      </c>
      <c r="M482">
        <v>1.22651</v>
      </c>
      <c r="N482">
        <v>-3.1316600000000001</v>
      </c>
      <c r="O482">
        <v>-4.3583200000000002E-2</v>
      </c>
      <c r="P482">
        <v>-7.1277599999999997E-2</v>
      </c>
      <c r="Q482">
        <v>-1.3809800000000001</v>
      </c>
      <c r="R482">
        <v>-0.269513</v>
      </c>
    </row>
    <row r="483" spans="1:18" x14ac:dyDescent="0.25">
      <c r="A483" t="s">
        <v>885</v>
      </c>
      <c r="B483" t="s">
        <v>886</v>
      </c>
      <c r="C483">
        <v>0.39612000000000003</v>
      </c>
      <c r="K483">
        <v>-0.33359499999999997</v>
      </c>
    </row>
    <row r="484" spans="1:18" x14ac:dyDescent="0.25">
      <c r="A484" t="s">
        <v>887</v>
      </c>
      <c r="B484" t="s">
        <v>888</v>
      </c>
      <c r="C484">
        <v>0.57903700000000002</v>
      </c>
      <c r="K484">
        <v>-0.57715399999999994</v>
      </c>
    </row>
    <row r="485" spans="1:18" x14ac:dyDescent="0.25">
      <c r="A485" t="s">
        <v>889</v>
      </c>
      <c r="B485" t="s">
        <v>890</v>
      </c>
      <c r="C485">
        <v>0.65563899999999997</v>
      </c>
      <c r="D485">
        <v>0.64958000000000005</v>
      </c>
      <c r="K485">
        <v>-0.108831</v>
      </c>
      <c r="L485">
        <v>-0.15429300000000001</v>
      </c>
    </row>
    <row r="486" spans="1:18" x14ac:dyDescent="0.25">
      <c r="A486" t="s">
        <v>891</v>
      </c>
      <c r="B486" t="s">
        <v>19</v>
      </c>
      <c r="C486">
        <v>0.61914999999999998</v>
      </c>
      <c r="D486">
        <v>0.66841300000000003</v>
      </c>
      <c r="G486">
        <v>0.72063200000000005</v>
      </c>
      <c r="H486">
        <v>0.542099</v>
      </c>
      <c r="I486">
        <v>0.651254</v>
      </c>
      <c r="J486">
        <v>0.88675400000000004</v>
      </c>
      <c r="K486">
        <v>0.264851</v>
      </c>
      <c r="L486">
        <v>0.27265200000000001</v>
      </c>
      <c r="O486">
        <v>1.3621000000000001</v>
      </c>
      <c r="P486">
        <v>1.0463499999999999</v>
      </c>
      <c r="Q486">
        <v>1.31334</v>
      </c>
      <c r="R486">
        <v>-0.62608799999999998</v>
      </c>
    </row>
    <row r="487" spans="1:18" x14ac:dyDescent="0.25">
      <c r="A487" t="s">
        <v>892</v>
      </c>
      <c r="B487" t="s">
        <v>893</v>
      </c>
      <c r="C487">
        <v>0.35203499999999999</v>
      </c>
      <c r="D487">
        <v>2.3879099999999999E-9</v>
      </c>
      <c r="E487">
        <v>6.4354900000000004E-7</v>
      </c>
      <c r="K487">
        <v>2.52319</v>
      </c>
      <c r="L487">
        <v>3.1406900000000002</v>
      </c>
      <c r="M487">
        <v>5.2159599999999999</v>
      </c>
    </row>
    <row r="488" spans="1:18" x14ac:dyDescent="0.25">
      <c r="A488" t="s">
        <v>894</v>
      </c>
      <c r="B488" t="s">
        <v>895</v>
      </c>
      <c r="C488">
        <v>0.64275599999999999</v>
      </c>
      <c r="D488">
        <v>0.122473</v>
      </c>
      <c r="G488">
        <v>0.51315200000000005</v>
      </c>
      <c r="H488">
        <v>0.69606699999999999</v>
      </c>
      <c r="I488">
        <v>0.77756599999999998</v>
      </c>
      <c r="J488">
        <v>0.86793399999999998</v>
      </c>
      <c r="K488">
        <v>6.6336000000000006E-2</v>
      </c>
      <c r="L488">
        <v>0.76934100000000005</v>
      </c>
      <c r="O488">
        <v>1.4191800000000001</v>
      </c>
      <c r="P488">
        <v>0.95885600000000004</v>
      </c>
      <c r="Q488">
        <v>8.9562000000000003E-2</v>
      </c>
      <c r="R488">
        <v>0.33004099999999997</v>
      </c>
    </row>
    <row r="489" spans="1:18" x14ac:dyDescent="0.25">
      <c r="A489" t="s">
        <v>896</v>
      </c>
      <c r="B489" t="s">
        <v>597</v>
      </c>
      <c r="E489">
        <v>0.46606799999999998</v>
      </c>
      <c r="M489">
        <v>-1.1778</v>
      </c>
    </row>
    <row r="490" spans="1:18" x14ac:dyDescent="0.25">
      <c r="A490" t="s">
        <v>897</v>
      </c>
      <c r="B490" t="s">
        <v>898</v>
      </c>
      <c r="E490">
        <v>0.225156</v>
      </c>
      <c r="M490">
        <v>1.8987099999999999</v>
      </c>
    </row>
    <row r="491" spans="1:18" x14ac:dyDescent="0.25">
      <c r="A491" t="s">
        <v>899</v>
      </c>
      <c r="B491" t="s">
        <v>900</v>
      </c>
      <c r="C491">
        <v>0.50775400000000004</v>
      </c>
      <c r="K491">
        <v>-1.3830499999999999</v>
      </c>
    </row>
    <row r="492" spans="1:18" x14ac:dyDescent="0.25">
      <c r="A492" t="s">
        <v>901</v>
      </c>
      <c r="B492" t="s">
        <v>55</v>
      </c>
      <c r="C492">
        <v>0.36165199999999997</v>
      </c>
      <c r="D492">
        <v>0.33832099999999998</v>
      </c>
      <c r="E492">
        <v>3.4217200000000002E-5</v>
      </c>
      <c r="F492">
        <v>2.8409400000000001E-3</v>
      </c>
      <c r="K492">
        <v>0.89826099999999998</v>
      </c>
      <c r="L492">
        <v>1.3751100000000001</v>
      </c>
      <c r="M492">
        <v>3.3637100000000002</v>
      </c>
      <c r="N492">
        <v>-2.4654500000000001</v>
      </c>
    </row>
    <row r="493" spans="1:18" x14ac:dyDescent="0.25">
      <c r="A493" t="s">
        <v>902</v>
      </c>
      <c r="B493" t="s">
        <v>903</v>
      </c>
      <c r="C493">
        <v>0.13780200000000001</v>
      </c>
      <c r="D493">
        <v>0.35311599999999999</v>
      </c>
      <c r="K493">
        <v>0.79725599999999996</v>
      </c>
      <c r="L493">
        <v>1.3535200000000001</v>
      </c>
    </row>
    <row r="494" spans="1:18" x14ac:dyDescent="0.25">
      <c r="A494" t="s">
        <v>904</v>
      </c>
      <c r="B494" t="s">
        <v>19</v>
      </c>
      <c r="C494">
        <v>0.548203</v>
      </c>
      <c r="D494">
        <v>0.53048799999999996</v>
      </c>
      <c r="K494">
        <v>0.76715699999999998</v>
      </c>
      <c r="L494">
        <v>0.680396</v>
      </c>
    </row>
    <row r="495" spans="1:18" x14ac:dyDescent="0.25">
      <c r="A495" t="s">
        <v>905</v>
      </c>
      <c r="B495" t="s">
        <v>906</v>
      </c>
      <c r="C495">
        <v>0.16102900000000001</v>
      </c>
      <c r="D495">
        <v>0.33943099999999998</v>
      </c>
      <c r="G495">
        <v>0.80968099999999998</v>
      </c>
      <c r="H495">
        <v>0.78770700000000005</v>
      </c>
      <c r="I495">
        <v>0.71646200000000004</v>
      </c>
      <c r="J495">
        <v>0.75898600000000005</v>
      </c>
      <c r="K495">
        <v>1.07613</v>
      </c>
      <c r="L495">
        <v>0.74086700000000005</v>
      </c>
      <c r="O495">
        <v>0.20450599999999999</v>
      </c>
      <c r="P495">
        <v>-1.1008199999999999</v>
      </c>
      <c r="Q495">
        <v>0.27883799999999997</v>
      </c>
      <c r="R495">
        <v>-1.48536</v>
      </c>
    </row>
    <row r="496" spans="1:18" x14ac:dyDescent="0.25">
      <c r="A496" t="s">
        <v>907</v>
      </c>
      <c r="B496" t="s">
        <v>908</v>
      </c>
      <c r="E496">
        <v>0.58129900000000001</v>
      </c>
      <c r="G496">
        <v>0.73932699999999996</v>
      </c>
      <c r="H496">
        <v>0.759378</v>
      </c>
      <c r="I496">
        <v>0.75745300000000004</v>
      </c>
      <c r="J496">
        <v>0.79458799999999996</v>
      </c>
      <c r="M496">
        <v>1.18851</v>
      </c>
      <c r="O496">
        <v>0.63392300000000001</v>
      </c>
      <c r="P496">
        <v>0.29709099999999999</v>
      </c>
      <c r="Q496">
        <v>-0.40659099999999998</v>
      </c>
      <c r="R496">
        <v>1.04051</v>
      </c>
    </row>
    <row r="497" spans="1:18" x14ac:dyDescent="0.25">
      <c r="A497" t="s">
        <v>909</v>
      </c>
      <c r="B497" t="s">
        <v>282</v>
      </c>
      <c r="F497">
        <v>0.26711099999999999</v>
      </c>
      <c r="N497">
        <v>-3.3058399999999999</v>
      </c>
    </row>
    <row r="498" spans="1:18" x14ac:dyDescent="0.25">
      <c r="A498" t="s">
        <v>910</v>
      </c>
      <c r="B498" t="s">
        <v>911</v>
      </c>
      <c r="C498">
        <v>0.61537299999999995</v>
      </c>
      <c r="K498">
        <v>-0.58806700000000001</v>
      </c>
    </row>
    <row r="499" spans="1:18" x14ac:dyDescent="0.25">
      <c r="A499" t="s">
        <v>912</v>
      </c>
      <c r="B499" t="s">
        <v>913</v>
      </c>
      <c r="F499">
        <v>5.5289700000000002E-3</v>
      </c>
      <c r="H499">
        <v>0.65165200000000001</v>
      </c>
      <c r="J499">
        <v>0.83640700000000001</v>
      </c>
      <c r="N499">
        <v>-2.56393</v>
      </c>
      <c r="P499">
        <v>1.21898</v>
      </c>
      <c r="R499">
        <v>-0.74048099999999994</v>
      </c>
    </row>
    <row r="500" spans="1:18" x14ac:dyDescent="0.25">
      <c r="A500" t="s">
        <v>914</v>
      </c>
      <c r="B500" t="s">
        <v>19</v>
      </c>
      <c r="D500">
        <v>0.43942999999999999</v>
      </c>
      <c r="G500">
        <v>0.479682</v>
      </c>
      <c r="H500">
        <v>0.72088799999999997</v>
      </c>
      <c r="I500">
        <v>0.67843900000000001</v>
      </c>
      <c r="J500">
        <v>0.85988200000000004</v>
      </c>
      <c r="L500">
        <v>-0.68453699999999995</v>
      </c>
      <c r="O500">
        <v>1.80585</v>
      </c>
      <c r="P500">
        <v>0.27990799999999999</v>
      </c>
      <c r="Q500">
        <v>0.230237</v>
      </c>
      <c r="R500">
        <v>0.70927799999999996</v>
      </c>
    </row>
    <row r="501" spans="1:18" x14ac:dyDescent="0.25">
      <c r="A501" t="s">
        <v>915</v>
      </c>
      <c r="B501" t="s">
        <v>916</v>
      </c>
      <c r="D501">
        <v>0.65716399999999997</v>
      </c>
      <c r="L501">
        <v>0.140685</v>
      </c>
    </row>
    <row r="502" spans="1:18" x14ac:dyDescent="0.25">
      <c r="A502" t="s">
        <v>917</v>
      </c>
      <c r="B502" t="s">
        <v>918</v>
      </c>
      <c r="C502">
        <v>0.112771</v>
      </c>
      <c r="D502">
        <v>0.55700700000000003</v>
      </c>
      <c r="G502">
        <v>0.82260699999999998</v>
      </c>
      <c r="H502">
        <v>0.83288200000000001</v>
      </c>
      <c r="I502">
        <v>0.80217400000000005</v>
      </c>
      <c r="J502">
        <v>0.32253399999999999</v>
      </c>
      <c r="K502">
        <v>-1.7042900000000001</v>
      </c>
      <c r="L502">
        <v>-0.64937199999999995</v>
      </c>
      <c r="O502">
        <v>1.0717300000000001</v>
      </c>
      <c r="P502">
        <v>0.117572</v>
      </c>
      <c r="Q502">
        <v>0.91122700000000001</v>
      </c>
      <c r="R502">
        <v>-1.27502</v>
      </c>
    </row>
    <row r="503" spans="1:18" x14ac:dyDescent="0.25">
      <c r="A503" t="s">
        <v>919</v>
      </c>
      <c r="B503" t="s">
        <v>920</v>
      </c>
      <c r="C503">
        <v>0.202934</v>
      </c>
      <c r="D503">
        <v>0.437718</v>
      </c>
      <c r="E503">
        <v>0.32530500000000001</v>
      </c>
      <c r="F503">
        <v>0.66762299999999997</v>
      </c>
      <c r="K503">
        <v>1.48482</v>
      </c>
      <c r="L503">
        <v>0.88566</v>
      </c>
      <c r="M503">
        <v>1.4712799999999999</v>
      </c>
      <c r="N503">
        <v>1.3534900000000001E-2</v>
      </c>
    </row>
    <row r="504" spans="1:18" x14ac:dyDescent="0.25">
      <c r="A504" t="s">
        <v>921</v>
      </c>
      <c r="B504" t="s">
        <v>922</v>
      </c>
      <c r="D504">
        <v>0.66377699999999995</v>
      </c>
      <c r="F504">
        <v>0.52673000000000003</v>
      </c>
      <c r="L504">
        <v>5.77885E-2</v>
      </c>
      <c r="N504">
        <v>-1.0617099999999999</v>
      </c>
    </row>
    <row r="505" spans="1:18" x14ac:dyDescent="0.25">
      <c r="A505" t="s">
        <v>923</v>
      </c>
      <c r="B505" t="s">
        <v>924</v>
      </c>
      <c r="C505">
        <v>0.53017700000000001</v>
      </c>
      <c r="K505">
        <v>0.88372899999999999</v>
      </c>
    </row>
    <row r="506" spans="1:18" x14ac:dyDescent="0.25">
      <c r="A506" t="s">
        <v>925</v>
      </c>
      <c r="B506" t="s">
        <v>19</v>
      </c>
      <c r="C506">
        <v>0.52704499999999999</v>
      </c>
      <c r="D506">
        <v>0.47573900000000002</v>
      </c>
      <c r="E506">
        <v>8.0307099999999996E-5</v>
      </c>
      <c r="K506">
        <v>-0.75692099999999995</v>
      </c>
      <c r="L506">
        <v>-0.69374899999999995</v>
      </c>
      <c r="M506">
        <v>2.6626400000000001</v>
      </c>
    </row>
    <row r="507" spans="1:18" x14ac:dyDescent="0.25">
      <c r="A507" t="s">
        <v>926</v>
      </c>
      <c r="B507" t="s">
        <v>927</v>
      </c>
      <c r="D507">
        <v>0.58891199999999999</v>
      </c>
      <c r="G507">
        <v>0.63675800000000005</v>
      </c>
      <c r="H507">
        <v>1.2604300000000001E-3</v>
      </c>
      <c r="I507">
        <v>0.77592000000000005</v>
      </c>
      <c r="J507">
        <v>0.90524199999999999</v>
      </c>
      <c r="L507">
        <v>-0.48787900000000001</v>
      </c>
      <c r="O507">
        <v>-7.1270799999999995E-2</v>
      </c>
      <c r="P507">
        <v>-2.0626199999999999</v>
      </c>
      <c r="Q507">
        <v>-0.76485899999999996</v>
      </c>
      <c r="R507">
        <v>1.0568599999999999</v>
      </c>
    </row>
    <row r="508" spans="1:18" x14ac:dyDescent="0.25">
      <c r="A508" t="s">
        <v>928</v>
      </c>
      <c r="B508" t="s">
        <v>929</v>
      </c>
      <c r="D508">
        <v>0.60018300000000002</v>
      </c>
      <c r="G508">
        <v>0.78725900000000004</v>
      </c>
      <c r="H508">
        <v>0.77918799999999999</v>
      </c>
      <c r="I508">
        <v>0.69637000000000004</v>
      </c>
      <c r="J508">
        <v>0.81455299999999997</v>
      </c>
      <c r="L508">
        <v>-0.73431199999999996</v>
      </c>
      <c r="O508">
        <v>-0.100051</v>
      </c>
      <c r="P508">
        <v>0.400561</v>
      </c>
      <c r="Q508">
        <v>0.98607900000000004</v>
      </c>
      <c r="R508">
        <v>-0.958283</v>
      </c>
    </row>
    <row r="509" spans="1:18" x14ac:dyDescent="0.25">
      <c r="A509" t="s">
        <v>930</v>
      </c>
      <c r="B509" t="s">
        <v>19</v>
      </c>
      <c r="C509">
        <v>0.26269799999999999</v>
      </c>
      <c r="D509">
        <v>0.475358</v>
      </c>
      <c r="K509">
        <v>-1.20147</v>
      </c>
      <c r="L509">
        <v>-1.5710200000000001</v>
      </c>
    </row>
    <row r="510" spans="1:18" x14ac:dyDescent="0.25">
      <c r="A510" t="s">
        <v>931</v>
      </c>
      <c r="B510" t="s">
        <v>932</v>
      </c>
      <c r="F510">
        <v>0.66935599999999995</v>
      </c>
      <c r="N510">
        <v>-0.23114299999999999</v>
      </c>
    </row>
    <row r="511" spans="1:18" x14ac:dyDescent="0.25">
      <c r="A511" t="s">
        <v>933</v>
      </c>
      <c r="B511" t="s">
        <v>934</v>
      </c>
      <c r="D511">
        <v>0.66458600000000001</v>
      </c>
      <c r="L511">
        <v>4.0643800000000001E-2</v>
      </c>
    </row>
    <row r="512" spans="1:18" x14ac:dyDescent="0.25">
      <c r="A512" t="s">
        <v>935</v>
      </c>
      <c r="B512" t="s">
        <v>936</v>
      </c>
      <c r="D512">
        <v>0.35095199999999999</v>
      </c>
      <c r="G512">
        <v>0.83526800000000001</v>
      </c>
      <c r="H512">
        <v>0.84679800000000005</v>
      </c>
      <c r="I512">
        <v>0.716198</v>
      </c>
      <c r="L512">
        <v>-1.19492</v>
      </c>
      <c r="O512">
        <v>0.83728199999999997</v>
      </c>
      <c r="P512">
        <v>-0.17893600000000001</v>
      </c>
      <c r="Q512">
        <v>-1.11259</v>
      </c>
    </row>
    <row r="513" spans="1:18" x14ac:dyDescent="0.25">
      <c r="A513" t="s">
        <v>937</v>
      </c>
      <c r="B513" t="s">
        <v>938</v>
      </c>
      <c r="C513">
        <v>0.66966899999999996</v>
      </c>
      <c r="D513">
        <v>0.26459500000000002</v>
      </c>
      <c r="E513">
        <v>5.9442200000000001E-2</v>
      </c>
      <c r="F513">
        <v>8.0783400000000005E-2</v>
      </c>
      <c r="G513">
        <v>0.82670399999999999</v>
      </c>
      <c r="H513">
        <v>8.0742000000000001E-3</v>
      </c>
      <c r="I513">
        <v>8.8992800000000007E-3</v>
      </c>
      <c r="K513">
        <v>-0.23943400000000001</v>
      </c>
      <c r="L513">
        <v>-1.3667899999999999</v>
      </c>
      <c r="M513">
        <v>1.96668</v>
      </c>
      <c r="N513">
        <v>-2.2061099999999998</v>
      </c>
      <c r="O513">
        <v>-1.0288600000000001</v>
      </c>
      <c r="P513">
        <v>-1.9106799999999999</v>
      </c>
      <c r="Q513">
        <v>-2.2959900000000002</v>
      </c>
    </row>
    <row r="514" spans="1:18" x14ac:dyDescent="0.25">
      <c r="A514" t="s">
        <v>939</v>
      </c>
      <c r="B514" t="s">
        <v>940</v>
      </c>
      <c r="C514">
        <v>0.42457600000000001</v>
      </c>
      <c r="G514">
        <v>0.66502499999999998</v>
      </c>
      <c r="H514">
        <v>0.214368</v>
      </c>
      <c r="I514">
        <v>1.10455E-2</v>
      </c>
      <c r="J514">
        <v>0.80993400000000004</v>
      </c>
      <c r="K514">
        <v>-0.93820000000000003</v>
      </c>
      <c r="O514">
        <v>-1.3089599999999999</v>
      </c>
      <c r="P514">
        <v>-0.84153699999999998</v>
      </c>
      <c r="Q514">
        <v>2.6178699999999999</v>
      </c>
      <c r="R514">
        <v>1.0620000000000001</v>
      </c>
    </row>
    <row r="515" spans="1:18" x14ac:dyDescent="0.25">
      <c r="A515" t="s">
        <v>941</v>
      </c>
      <c r="B515" t="s">
        <v>942</v>
      </c>
      <c r="D515">
        <v>0.61388399999999999</v>
      </c>
      <c r="G515">
        <v>0.80944000000000005</v>
      </c>
      <c r="H515">
        <v>0.74651000000000001</v>
      </c>
      <c r="I515">
        <v>0.80674699999999999</v>
      </c>
      <c r="J515">
        <v>0.89306200000000002</v>
      </c>
      <c r="L515">
        <v>-0.81418400000000002</v>
      </c>
      <c r="O515">
        <v>-0.75548999999999999</v>
      </c>
      <c r="P515">
        <v>-1.0359100000000001</v>
      </c>
      <c r="Q515">
        <v>-1.3367599999999999</v>
      </c>
      <c r="R515">
        <v>-0.159299</v>
      </c>
    </row>
    <row r="516" spans="1:18" x14ac:dyDescent="0.25">
      <c r="A516" t="s">
        <v>943</v>
      </c>
      <c r="B516" t="s">
        <v>19</v>
      </c>
      <c r="C516">
        <v>6.6396100000000002E-4</v>
      </c>
      <c r="D516">
        <v>0.62946500000000005</v>
      </c>
      <c r="G516">
        <v>1.18797E-2</v>
      </c>
      <c r="H516">
        <v>6.6213400000000006E-2</v>
      </c>
      <c r="I516">
        <v>0.39023200000000002</v>
      </c>
      <c r="J516">
        <v>0.79550500000000002</v>
      </c>
      <c r="K516">
        <v>1.9940199999999999</v>
      </c>
      <c r="L516">
        <v>-0.17840400000000001</v>
      </c>
      <c r="O516">
        <v>-2.9936400000000001</v>
      </c>
      <c r="P516">
        <v>-2.4630100000000001</v>
      </c>
      <c r="Q516">
        <v>-2.5351499999999998</v>
      </c>
      <c r="R516">
        <v>-0.87668699999999999</v>
      </c>
    </row>
    <row r="517" spans="1:18" x14ac:dyDescent="0.25">
      <c r="A517" t="s">
        <v>944</v>
      </c>
      <c r="B517" t="s">
        <v>945</v>
      </c>
      <c r="D517">
        <v>0.22115499999999999</v>
      </c>
      <c r="G517">
        <v>0.75918600000000003</v>
      </c>
      <c r="H517">
        <v>0.704619</v>
      </c>
      <c r="I517">
        <v>2.1324800000000001E-2</v>
      </c>
      <c r="J517">
        <v>0.52104799999999996</v>
      </c>
      <c r="L517">
        <v>-1.8094600000000001</v>
      </c>
      <c r="O517">
        <v>4.7519499999999999E-2</v>
      </c>
      <c r="P517">
        <v>0.61663800000000002</v>
      </c>
      <c r="Q517">
        <v>3.0396100000000001</v>
      </c>
      <c r="R517">
        <v>-2.4654600000000002</v>
      </c>
    </row>
    <row r="518" spans="1:18" x14ac:dyDescent="0.25">
      <c r="A518" t="s">
        <v>946</v>
      </c>
      <c r="B518" t="s">
        <v>19</v>
      </c>
      <c r="D518">
        <v>0.31490699999999999</v>
      </c>
      <c r="I518">
        <v>0.52123600000000003</v>
      </c>
      <c r="L518">
        <v>0.98060499999999995</v>
      </c>
      <c r="Q518">
        <v>2.1436700000000002</v>
      </c>
    </row>
    <row r="519" spans="1:18" x14ac:dyDescent="0.25">
      <c r="A519" t="s">
        <v>947</v>
      </c>
      <c r="B519" t="s">
        <v>948</v>
      </c>
      <c r="C519">
        <v>0.58915300000000004</v>
      </c>
      <c r="D519">
        <v>0.65733200000000003</v>
      </c>
      <c r="E519">
        <v>0.181307</v>
      </c>
      <c r="G519">
        <v>0.86751400000000001</v>
      </c>
      <c r="H519">
        <v>0.85360499999999995</v>
      </c>
      <c r="I519">
        <v>0.68410000000000004</v>
      </c>
      <c r="J519">
        <v>0.88563199999999997</v>
      </c>
      <c r="K519">
        <v>0.98545400000000005</v>
      </c>
      <c r="L519">
        <v>0.53909799999999997</v>
      </c>
      <c r="M519">
        <v>1.9851000000000001</v>
      </c>
      <c r="O519">
        <v>1.7360899999999999E-2</v>
      </c>
      <c r="P519">
        <v>0.44824999999999998</v>
      </c>
      <c r="Q519">
        <v>-1.5652900000000001</v>
      </c>
      <c r="R519">
        <v>1.54752</v>
      </c>
    </row>
    <row r="520" spans="1:18" x14ac:dyDescent="0.25">
      <c r="A520" t="s">
        <v>949</v>
      </c>
      <c r="B520" t="s">
        <v>950</v>
      </c>
      <c r="C520">
        <v>0.60825300000000004</v>
      </c>
      <c r="D520">
        <v>0.65665700000000005</v>
      </c>
      <c r="E520">
        <v>0.32128200000000001</v>
      </c>
      <c r="F520">
        <v>0.117261</v>
      </c>
      <c r="G520">
        <v>0.806871</v>
      </c>
      <c r="H520">
        <v>0.82292100000000001</v>
      </c>
      <c r="I520">
        <v>0.68765799999999999</v>
      </c>
      <c r="K520">
        <v>-0.61741100000000004</v>
      </c>
      <c r="L520">
        <v>-0.27779300000000001</v>
      </c>
      <c r="M520">
        <v>1.3306199999999999</v>
      </c>
      <c r="N520">
        <v>-1.9480299999999999</v>
      </c>
      <c r="O520">
        <v>0.86925200000000002</v>
      </c>
      <c r="P520">
        <v>0.55812300000000004</v>
      </c>
      <c r="Q520">
        <v>1.15811</v>
      </c>
    </row>
    <row r="521" spans="1:18" x14ac:dyDescent="0.25">
      <c r="A521" t="s">
        <v>951</v>
      </c>
      <c r="B521" t="s">
        <v>19</v>
      </c>
      <c r="C521">
        <v>9.7258399999999997E-4</v>
      </c>
      <c r="D521">
        <v>6.6383399999999995E-2</v>
      </c>
      <c r="G521">
        <v>0.81241300000000005</v>
      </c>
      <c r="H521">
        <v>0.80624899999999999</v>
      </c>
      <c r="K521">
        <v>-3.1669299999999998</v>
      </c>
      <c r="L521">
        <v>-1.49318</v>
      </c>
      <c r="O521">
        <v>0.67520100000000005</v>
      </c>
      <c r="P521">
        <v>1.0741000000000001</v>
      </c>
    </row>
    <row r="522" spans="1:18" x14ac:dyDescent="0.25">
      <c r="A522" t="s">
        <v>952</v>
      </c>
      <c r="B522" t="s">
        <v>19</v>
      </c>
      <c r="C522">
        <v>0.63374699999999995</v>
      </c>
      <c r="G522">
        <v>0.79779599999999995</v>
      </c>
      <c r="H522">
        <v>0.58701599999999998</v>
      </c>
      <c r="I522">
        <v>6.8858600000000004E-4</v>
      </c>
      <c r="J522">
        <v>0.91467399999999999</v>
      </c>
      <c r="K522">
        <v>0.58359000000000005</v>
      </c>
      <c r="O522">
        <v>-1.4760599999999999</v>
      </c>
      <c r="P522">
        <v>-1.6953499999999999</v>
      </c>
      <c r="Q522">
        <v>-2.11754</v>
      </c>
      <c r="R522">
        <v>1.09171</v>
      </c>
    </row>
    <row r="523" spans="1:18" x14ac:dyDescent="0.25">
      <c r="A523" t="s">
        <v>953</v>
      </c>
      <c r="B523" t="s">
        <v>954</v>
      </c>
      <c r="C523">
        <v>0.59949600000000003</v>
      </c>
      <c r="D523">
        <v>0.342198</v>
      </c>
      <c r="E523">
        <v>0.28322999999999998</v>
      </c>
      <c r="F523">
        <v>0.46210899999999999</v>
      </c>
      <c r="K523">
        <v>0.60767599999999999</v>
      </c>
      <c r="L523">
        <v>1.4889300000000001</v>
      </c>
      <c r="M523">
        <v>1.79511</v>
      </c>
      <c r="N523">
        <v>-1.18743</v>
      </c>
    </row>
    <row r="524" spans="1:18" x14ac:dyDescent="0.25">
      <c r="A524" t="s">
        <v>955</v>
      </c>
      <c r="B524" t="s">
        <v>956</v>
      </c>
      <c r="C524">
        <v>0.61873400000000001</v>
      </c>
      <c r="D524">
        <v>0.469584</v>
      </c>
      <c r="E524">
        <v>0.665551</v>
      </c>
      <c r="G524">
        <v>0.72739699999999996</v>
      </c>
      <c r="H524">
        <v>0.774922</v>
      </c>
      <c r="I524">
        <v>7.6859200000000003E-2</v>
      </c>
      <c r="J524">
        <v>0.84471499999999999</v>
      </c>
      <c r="K524">
        <v>0.37225399999999997</v>
      </c>
      <c r="L524">
        <v>0.87776699999999996</v>
      </c>
      <c r="M524">
        <v>-0.31695000000000001</v>
      </c>
      <c r="O524">
        <v>1.0333399999999999</v>
      </c>
      <c r="P524">
        <v>0.29481600000000002</v>
      </c>
      <c r="Q524">
        <v>3.1705899999999998</v>
      </c>
      <c r="R524">
        <v>-0.93818500000000005</v>
      </c>
    </row>
    <row r="525" spans="1:18" x14ac:dyDescent="0.25">
      <c r="A525" t="s">
        <v>957</v>
      </c>
      <c r="B525" t="s">
        <v>958</v>
      </c>
      <c r="E525">
        <v>0.52767399999999998</v>
      </c>
      <c r="G525">
        <v>0.85295900000000002</v>
      </c>
      <c r="H525">
        <v>0.84561500000000001</v>
      </c>
      <c r="I525">
        <v>0.85571900000000001</v>
      </c>
      <c r="J525">
        <v>0.85547300000000004</v>
      </c>
      <c r="M525">
        <v>0.38685000000000003</v>
      </c>
      <c r="O525">
        <v>0.198378</v>
      </c>
      <c r="P525">
        <v>0.85205699999999995</v>
      </c>
      <c r="Q525">
        <v>-0.34317599999999998</v>
      </c>
      <c r="R525">
        <v>0.50199300000000002</v>
      </c>
    </row>
    <row r="526" spans="1:18" x14ac:dyDescent="0.25">
      <c r="A526" t="s">
        <v>959</v>
      </c>
      <c r="B526" t="s">
        <v>960</v>
      </c>
      <c r="E526">
        <v>0.66490800000000005</v>
      </c>
      <c r="F526">
        <v>0.45809800000000001</v>
      </c>
      <c r="G526">
        <v>0.71052300000000002</v>
      </c>
      <c r="H526">
        <v>0.33580900000000002</v>
      </c>
      <c r="I526">
        <v>0.64885000000000004</v>
      </c>
      <c r="J526">
        <v>0.89453199999999999</v>
      </c>
      <c r="M526">
        <v>-0.29888300000000001</v>
      </c>
      <c r="N526">
        <v>-1.3665499999999999</v>
      </c>
      <c r="O526">
        <v>-0.86969600000000002</v>
      </c>
      <c r="P526">
        <v>-1.7536</v>
      </c>
      <c r="Q526">
        <v>-0.11447499999999999</v>
      </c>
      <c r="R526">
        <v>0.31822800000000001</v>
      </c>
    </row>
    <row r="527" spans="1:18" x14ac:dyDescent="0.25">
      <c r="A527" t="s">
        <v>961</v>
      </c>
      <c r="B527" t="s">
        <v>962</v>
      </c>
      <c r="C527">
        <v>0.136459</v>
      </c>
      <c r="D527">
        <v>9.8214400000000007E-3</v>
      </c>
      <c r="I527">
        <v>0.72165500000000005</v>
      </c>
      <c r="K527">
        <v>1.2485999999999999</v>
      </c>
      <c r="L527">
        <v>1.36805</v>
      </c>
      <c r="Q527">
        <v>-0.88606099999999999</v>
      </c>
    </row>
    <row r="528" spans="1:18" x14ac:dyDescent="0.25">
      <c r="A528" t="s">
        <v>963</v>
      </c>
      <c r="B528" t="s">
        <v>964</v>
      </c>
      <c r="F528">
        <v>0.31548900000000002</v>
      </c>
      <c r="G528">
        <v>0.76276600000000006</v>
      </c>
      <c r="H528">
        <v>0.78874500000000003</v>
      </c>
      <c r="I528">
        <v>1.5991200000000001E-2</v>
      </c>
      <c r="J528">
        <v>0.76024400000000003</v>
      </c>
      <c r="N528">
        <v>1.4364699999999999</v>
      </c>
      <c r="O528">
        <v>0.74887400000000004</v>
      </c>
      <c r="P528">
        <v>1.0529299999999999</v>
      </c>
      <c r="Q528">
        <v>3.0281699999999998</v>
      </c>
      <c r="R528">
        <v>-2.2900800000000001</v>
      </c>
    </row>
    <row r="529" spans="1:18" x14ac:dyDescent="0.25">
      <c r="A529" t="s">
        <v>965</v>
      </c>
      <c r="B529" t="s">
        <v>19</v>
      </c>
      <c r="C529">
        <v>9.6598799999999999E-2</v>
      </c>
      <c r="D529">
        <v>0.6411</v>
      </c>
      <c r="G529">
        <v>0.83499699999999999</v>
      </c>
      <c r="H529">
        <v>0.83906899999999995</v>
      </c>
      <c r="I529">
        <v>0.84302900000000003</v>
      </c>
      <c r="J529">
        <v>0.88893599999999995</v>
      </c>
      <c r="K529">
        <v>-1.93008</v>
      </c>
      <c r="L529">
        <v>7.3725899999999997E-2</v>
      </c>
      <c r="O529">
        <v>0.16116</v>
      </c>
      <c r="P529">
        <v>-0.37640099999999999</v>
      </c>
      <c r="Q529">
        <v>-1.14171</v>
      </c>
      <c r="R529">
        <v>0.43246099999999998</v>
      </c>
    </row>
    <row r="530" spans="1:18" x14ac:dyDescent="0.25">
      <c r="A530" t="s">
        <v>966</v>
      </c>
      <c r="B530" t="s">
        <v>967</v>
      </c>
      <c r="C530">
        <v>0.64202199999999998</v>
      </c>
      <c r="D530">
        <v>0.53296399999999999</v>
      </c>
      <c r="G530">
        <v>0.69966399999999995</v>
      </c>
      <c r="H530">
        <v>0.83767599999999998</v>
      </c>
      <c r="I530">
        <v>0.830426</v>
      </c>
      <c r="K530">
        <v>0.20505399999999999</v>
      </c>
      <c r="L530">
        <v>0.57015300000000002</v>
      </c>
      <c r="O530">
        <v>1.2282900000000001</v>
      </c>
      <c r="P530">
        <v>0.27834599999999998</v>
      </c>
      <c r="Q530">
        <v>0.78848300000000004</v>
      </c>
    </row>
    <row r="531" spans="1:18" x14ac:dyDescent="0.25">
      <c r="A531" t="s">
        <v>968</v>
      </c>
      <c r="B531" t="s">
        <v>969</v>
      </c>
      <c r="C531">
        <v>0.67657299999999998</v>
      </c>
      <c r="D531">
        <v>0.552504</v>
      </c>
      <c r="E531">
        <v>0.61409800000000003</v>
      </c>
      <c r="F531">
        <v>0.45850200000000002</v>
      </c>
      <c r="G531">
        <v>0.33968799999999999</v>
      </c>
      <c r="H531">
        <v>0.25815199999999999</v>
      </c>
      <c r="K531">
        <v>-9.1350100000000004E-2</v>
      </c>
      <c r="L531">
        <v>-0.43878</v>
      </c>
      <c r="M531">
        <v>0.694075</v>
      </c>
      <c r="N531">
        <v>-0.78542599999999996</v>
      </c>
      <c r="O531">
        <v>2.5925199999999999</v>
      </c>
      <c r="P531">
        <v>2.17611</v>
      </c>
    </row>
    <row r="532" spans="1:18" x14ac:dyDescent="0.25">
      <c r="A532" t="s">
        <v>970</v>
      </c>
      <c r="B532" t="s">
        <v>447</v>
      </c>
      <c r="C532">
        <v>0.33496500000000001</v>
      </c>
      <c r="D532">
        <v>0.158301</v>
      </c>
      <c r="K532">
        <v>0.70395799999999997</v>
      </c>
      <c r="L532">
        <v>1.00528</v>
      </c>
    </row>
    <row r="533" spans="1:18" x14ac:dyDescent="0.25">
      <c r="A533" t="s">
        <v>971</v>
      </c>
      <c r="B533" t="s">
        <v>972</v>
      </c>
      <c r="C533">
        <v>0.31723099999999999</v>
      </c>
      <c r="D533">
        <v>0.35473100000000002</v>
      </c>
      <c r="K533">
        <v>1.21669</v>
      </c>
      <c r="L533">
        <v>0.95242199999999999</v>
      </c>
    </row>
    <row r="534" spans="1:18" x14ac:dyDescent="0.25">
      <c r="A534" t="s">
        <v>973</v>
      </c>
      <c r="B534" t="s">
        <v>974</v>
      </c>
      <c r="C534">
        <v>1.35808E-8</v>
      </c>
      <c r="K534">
        <v>4.3512899999999997</v>
      </c>
    </row>
    <row r="535" spans="1:18" x14ac:dyDescent="0.25">
      <c r="A535" t="s">
        <v>975</v>
      </c>
      <c r="B535" t="s">
        <v>976</v>
      </c>
      <c r="C535">
        <v>6.2241600000000003E-3</v>
      </c>
      <c r="D535">
        <v>1.0793199999999999E-2</v>
      </c>
      <c r="K535">
        <v>1.65777</v>
      </c>
      <c r="L535">
        <v>1.62992</v>
      </c>
    </row>
    <row r="536" spans="1:18" x14ac:dyDescent="0.25">
      <c r="A536" t="s">
        <v>977</v>
      </c>
      <c r="B536" t="s">
        <v>978</v>
      </c>
      <c r="C536">
        <v>0.39806000000000002</v>
      </c>
      <c r="D536">
        <v>0.69309799999999999</v>
      </c>
      <c r="K536">
        <v>1.1395299999999999</v>
      </c>
      <c r="L536">
        <v>0.501722</v>
      </c>
    </row>
    <row r="537" spans="1:18" x14ac:dyDescent="0.25">
      <c r="A537" t="s">
        <v>979</v>
      </c>
      <c r="B537" t="s">
        <v>980</v>
      </c>
      <c r="D537">
        <v>0.32587899999999997</v>
      </c>
      <c r="G537">
        <v>0.83837499999999998</v>
      </c>
      <c r="H537">
        <v>0.628386</v>
      </c>
      <c r="I537">
        <v>0.78889200000000004</v>
      </c>
      <c r="L537">
        <v>1.1553</v>
      </c>
      <c r="O537">
        <v>-0.132689</v>
      </c>
      <c r="P537">
        <v>-1.5805499999999999</v>
      </c>
      <c r="Q537">
        <v>-1.30935</v>
      </c>
    </row>
    <row r="538" spans="1:18" x14ac:dyDescent="0.25">
      <c r="A538" t="s">
        <v>981</v>
      </c>
      <c r="B538" t="s">
        <v>19</v>
      </c>
      <c r="D538">
        <v>0.27397199999999999</v>
      </c>
      <c r="L538">
        <v>-1.1986000000000001</v>
      </c>
    </row>
    <row r="539" spans="1:18" x14ac:dyDescent="0.25">
      <c r="A539" t="s">
        <v>982</v>
      </c>
      <c r="B539" t="s">
        <v>983</v>
      </c>
      <c r="C539">
        <v>0.36112499999999997</v>
      </c>
      <c r="D539">
        <v>0.45239800000000002</v>
      </c>
      <c r="K539">
        <v>-1.3441799999999999</v>
      </c>
      <c r="L539">
        <v>-0.79133600000000004</v>
      </c>
    </row>
    <row r="540" spans="1:18" x14ac:dyDescent="0.25">
      <c r="A540" t="s">
        <v>984</v>
      </c>
      <c r="B540" t="s">
        <v>985</v>
      </c>
      <c r="D540">
        <v>0.64128499999999999</v>
      </c>
      <c r="L540">
        <v>-0.20619299999999999</v>
      </c>
    </row>
    <row r="541" spans="1:18" x14ac:dyDescent="0.25">
      <c r="A541" t="s">
        <v>986</v>
      </c>
      <c r="B541" t="s">
        <v>19</v>
      </c>
      <c r="C541">
        <v>0.46330199999999999</v>
      </c>
      <c r="D541">
        <v>0.59509199999999995</v>
      </c>
      <c r="G541">
        <v>0.606491</v>
      </c>
      <c r="H541">
        <v>0.72467999999999999</v>
      </c>
      <c r="I541">
        <v>0.61486399999999997</v>
      </c>
      <c r="J541">
        <v>0.65596200000000005</v>
      </c>
      <c r="K541">
        <v>-0.67706699999999997</v>
      </c>
      <c r="L541">
        <v>-0.51145799999999997</v>
      </c>
      <c r="O541">
        <v>1.2056</v>
      </c>
      <c r="P541">
        <v>1.0906400000000001</v>
      </c>
      <c r="Q541">
        <v>1.5813699999999999</v>
      </c>
      <c r="R541">
        <v>-1.75495</v>
      </c>
    </row>
    <row r="542" spans="1:18" x14ac:dyDescent="0.25">
      <c r="A542" t="s">
        <v>987</v>
      </c>
      <c r="B542" t="s">
        <v>19</v>
      </c>
      <c r="C542">
        <v>0.64475800000000005</v>
      </c>
      <c r="K542">
        <v>-0.210504</v>
      </c>
    </row>
    <row r="543" spans="1:18" x14ac:dyDescent="0.25">
      <c r="A543" t="s">
        <v>988</v>
      </c>
      <c r="B543" t="s">
        <v>19</v>
      </c>
      <c r="D543">
        <v>0.11151</v>
      </c>
      <c r="G543">
        <v>0.64435600000000004</v>
      </c>
      <c r="H543">
        <v>0.80007499999999998</v>
      </c>
      <c r="I543">
        <v>0.28353600000000001</v>
      </c>
      <c r="J543">
        <v>1.54784E-2</v>
      </c>
      <c r="L543">
        <v>2.3153600000000001</v>
      </c>
      <c r="O543">
        <v>-1.24302</v>
      </c>
      <c r="P543">
        <v>-0.163406</v>
      </c>
      <c r="Q543">
        <v>1.64784</v>
      </c>
      <c r="R543">
        <v>-3.3029000000000002</v>
      </c>
    </row>
    <row r="544" spans="1:18" x14ac:dyDescent="0.25">
      <c r="A544" t="s">
        <v>989</v>
      </c>
      <c r="B544" t="s">
        <v>990</v>
      </c>
      <c r="D544">
        <v>0.41504099999999999</v>
      </c>
      <c r="G544">
        <v>0.75331099999999995</v>
      </c>
      <c r="H544">
        <v>0.73775199999999996</v>
      </c>
      <c r="I544">
        <v>0.65789200000000003</v>
      </c>
      <c r="J544">
        <v>0.89025900000000002</v>
      </c>
      <c r="L544">
        <v>-0.89322800000000002</v>
      </c>
      <c r="O544">
        <v>1.0725800000000001</v>
      </c>
      <c r="P544">
        <v>0.80737400000000004</v>
      </c>
      <c r="Q544">
        <v>0.52091699999999996</v>
      </c>
      <c r="R544">
        <v>0.27291900000000002</v>
      </c>
    </row>
    <row r="545" spans="1:18" x14ac:dyDescent="0.25">
      <c r="A545" t="s">
        <v>991</v>
      </c>
      <c r="B545" t="s">
        <v>992</v>
      </c>
      <c r="D545">
        <v>0.40333599999999997</v>
      </c>
      <c r="E545">
        <v>7.5830999999999996E-2</v>
      </c>
      <c r="G545">
        <v>0.70661300000000005</v>
      </c>
      <c r="H545">
        <v>0.71908300000000003</v>
      </c>
      <c r="I545">
        <v>0.78078700000000001</v>
      </c>
      <c r="J545">
        <v>0.90921700000000005</v>
      </c>
      <c r="L545">
        <v>-1.1106400000000001</v>
      </c>
      <c r="M545">
        <v>1.8416699999999999</v>
      </c>
      <c r="O545">
        <v>1.0573399999999999</v>
      </c>
      <c r="P545">
        <v>0.41180600000000001</v>
      </c>
      <c r="Q545">
        <v>1.62405</v>
      </c>
      <c r="R545">
        <v>0.33335300000000001</v>
      </c>
    </row>
    <row r="546" spans="1:18" x14ac:dyDescent="0.25">
      <c r="A546" t="s">
        <v>993</v>
      </c>
      <c r="B546" t="s">
        <v>994</v>
      </c>
      <c r="D546">
        <v>8.04324E-9</v>
      </c>
      <c r="E546">
        <v>1.6089300000000001E-7</v>
      </c>
      <c r="L546">
        <v>6.9400300000000001</v>
      </c>
      <c r="M546">
        <v>6.8605499999999999</v>
      </c>
    </row>
    <row r="547" spans="1:18" x14ac:dyDescent="0.25">
      <c r="A547" t="s">
        <v>995</v>
      </c>
      <c r="B547" t="s">
        <v>996</v>
      </c>
      <c r="C547">
        <v>0.63489700000000004</v>
      </c>
      <c r="D547">
        <v>0.58550800000000003</v>
      </c>
      <c r="E547">
        <v>0.187414</v>
      </c>
      <c r="F547">
        <v>0.119201</v>
      </c>
      <c r="K547">
        <v>-1.02478</v>
      </c>
      <c r="L547">
        <v>-0.67299799999999999</v>
      </c>
      <c r="M547">
        <v>1.65534</v>
      </c>
      <c r="N547">
        <v>-2.6801200000000001</v>
      </c>
    </row>
    <row r="548" spans="1:18" x14ac:dyDescent="0.25">
      <c r="A548" t="s">
        <v>997</v>
      </c>
      <c r="B548" t="s">
        <v>998</v>
      </c>
      <c r="D548">
        <v>0.373616</v>
      </c>
      <c r="L548">
        <v>3.3527399999999998</v>
      </c>
    </row>
    <row r="549" spans="1:18" x14ac:dyDescent="0.25">
      <c r="A549" t="s">
        <v>999</v>
      </c>
      <c r="B549" t="s">
        <v>19</v>
      </c>
      <c r="D549">
        <v>0.64691799999999999</v>
      </c>
      <c r="G549">
        <v>0.83325400000000005</v>
      </c>
      <c r="H549">
        <v>0.40968700000000002</v>
      </c>
      <c r="I549">
        <v>0.85324699999999998</v>
      </c>
      <c r="J549">
        <v>0.90134000000000003</v>
      </c>
      <c r="L549">
        <v>-0.160664</v>
      </c>
      <c r="O549">
        <v>-1.0248699999999999</v>
      </c>
      <c r="P549">
        <v>0.22817999999999999</v>
      </c>
      <c r="Q549">
        <v>0.37782300000000002</v>
      </c>
      <c r="R549">
        <v>-1.05477</v>
      </c>
    </row>
    <row r="550" spans="1:18" x14ac:dyDescent="0.25">
      <c r="A550" t="s">
        <v>1000</v>
      </c>
      <c r="B550" t="s">
        <v>1001</v>
      </c>
      <c r="D550">
        <v>0.64905100000000004</v>
      </c>
      <c r="G550">
        <v>0.53118900000000002</v>
      </c>
      <c r="H550">
        <v>0.29642299999999999</v>
      </c>
      <c r="I550">
        <v>0.49294900000000003</v>
      </c>
      <c r="J550">
        <v>7.0096199999999997E-2</v>
      </c>
      <c r="L550">
        <v>9.41023E-2</v>
      </c>
      <c r="O550">
        <v>1.4271100000000001</v>
      </c>
      <c r="P550">
        <v>2.0964700000000001</v>
      </c>
      <c r="Q550">
        <v>-1.26949</v>
      </c>
      <c r="R550">
        <v>3.41621</v>
      </c>
    </row>
    <row r="551" spans="1:18" x14ac:dyDescent="0.25">
      <c r="A551" t="s">
        <v>1002</v>
      </c>
      <c r="B551" t="s">
        <v>568</v>
      </c>
      <c r="C551">
        <v>0.64165399999999995</v>
      </c>
      <c r="D551">
        <v>0.16034899999999999</v>
      </c>
      <c r="G551">
        <v>0.87132299999999996</v>
      </c>
      <c r="H551">
        <v>0.80384999999999995</v>
      </c>
      <c r="I551">
        <v>0.87009700000000001</v>
      </c>
      <c r="J551">
        <v>0.91287300000000005</v>
      </c>
      <c r="K551">
        <v>-5.85356E-2</v>
      </c>
      <c r="L551">
        <v>0.986174</v>
      </c>
      <c r="O551">
        <v>-0.42823800000000001</v>
      </c>
      <c r="P551">
        <v>-1.02142</v>
      </c>
      <c r="Q551">
        <v>-0.584063</v>
      </c>
      <c r="R551">
        <v>0.13625999999999999</v>
      </c>
    </row>
    <row r="552" spans="1:18" x14ac:dyDescent="0.25">
      <c r="A552" t="s">
        <v>1003</v>
      </c>
      <c r="B552" t="s">
        <v>1004</v>
      </c>
      <c r="C552">
        <v>0.53357900000000003</v>
      </c>
      <c r="G552">
        <v>0.82660400000000001</v>
      </c>
      <c r="H552">
        <v>0.83661399999999997</v>
      </c>
      <c r="I552">
        <v>0.63761800000000002</v>
      </c>
      <c r="J552">
        <v>0.66599600000000003</v>
      </c>
      <c r="K552">
        <v>-0.79642900000000005</v>
      </c>
      <c r="O552">
        <v>0.64053300000000002</v>
      </c>
      <c r="P552">
        <v>-0.52572200000000002</v>
      </c>
      <c r="Q552">
        <v>-0.83550000000000002</v>
      </c>
      <c r="R552">
        <v>1.7613099999999999</v>
      </c>
    </row>
    <row r="553" spans="1:18" x14ac:dyDescent="0.25">
      <c r="A553" t="s">
        <v>1005</v>
      </c>
      <c r="B553" t="s">
        <v>1006</v>
      </c>
      <c r="F553">
        <v>0.17320099999999999</v>
      </c>
      <c r="N553">
        <v>-2.0272199999999998</v>
      </c>
    </row>
    <row r="554" spans="1:18" x14ac:dyDescent="0.25">
      <c r="A554" t="s">
        <v>1007</v>
      </c>
      <c r="B554" t="s">
        <v>1008</v>
      </c>
      <c r="C554">
        <v>0.20971300000000001</v>
      </c>
      <c r="K554">
        <v>-2.14724</v>
      </c>
    </row>
    <row r="555" spans="1:18" x14ac:dyDescent="0.25">
      <c r="A555" t="s">
        <v>1009</v>
      </c>
      <c r="B555" t="s">
        <v>19</v>
      </c>
      <c r="C555">
        <v>4.2504899999999998E-2</v>
      </c>
      <c r="D555">
        <v>7.4753500000000001E-2</v>
      </c>
      <c r="E555">
        <v>1.76749E-3</v>
      </c>
      <c r="F555">
        <v>0.382272</v>
      </c>
      <c r="K555">
        <v>1.6968099999999999</v>
      </c>
      <c r="L555">
        <v>1.5071600000000001</v>
      </c>
      <c r="M555">
        <v>2.6435399999999998</v>
      </c>
      <c r="N555">
        <v>-0.94672800000000001</v>
      </c>
    </row>
    <row r="556" spans="1:18" x14ac:dyDescent="0.25">
      <c r="A556" t="s">
        <v>1010</v>
      </c>
      <c r="B556" t="s">
        <v>1011</v>
      </c>
      <c r="C556">
        <v>0.33887600000000001</v>
      </c>
      <c r="K556">
        <v>-1.5508299999999999</v>
      </c>
    </row>
    <row r="557" spans="1:18" x14ac:dyDescent="0.25">
      <c r="A557" t="s">
        <v>1012</v>
      </c>
      <c r="B557" t="s">
        <v>1013</v>
      </c>
      <c r="C557">
        <v>0.67536600000000002</v>
      </c>
      <c r="D557">
        <v>0.67138200000000003</v>
      </c>
      <c r="K557">
        <v>6.9955100000000006E-2</v>
      </c>
      <c r="L557">
        <v>0.133991</v>
      </c>
    </row>
    <row r="558" spans="1:18" x14ac:dyDescent="0.25">
      <c r="A558" t="s">
        <v>1014</v>
      </c>
      <c r="B558" t="s">
        <v>1015</v>
      </c>
      <c r="C558">
        <v>0.66746399999999995</v>
      </c>
      <c r="G558">
        <v>0.84718800000000005</v>
      </c>
      <c r="H558">
        <v>0.78110400000000002</v>
      </c>
      <c r="I558">
        <v>0.84001400000000004</v>
      </c>
      <c r="K558">
        <v>1.3018200000000001E-2</v>
      </c>
      <c r="O558">
        <v>0.78680000000000005</v>
      </c>
      <c r="P558">
        <v>1.2367699999999999</v>
      </c>
      <c r="Q558">
        <v>-8.6347300000000002E-2</v>
      </c>
    </row>
    <row r="559" spans="1:18" x14ac:dyDescent="0.25">
      <c r="A559" t="s">
        <v>1016</v>
      </c>
      <c r="B559" t="s">
        <v>19</v>
      </c>
      <c r="C559">
        <v>7.1975999999999995E-4</v>
      </c>
      <c r="D559">
        <v>2.0753799999999999E-3</v>
      </c>
      <c r="G559">
        <v>0.66280399999999995</v>
      </c>
      <c r="H559">
        <v>1.40768E-2</v>
      </c>
      <c r="I559">
        <v>0.53533399999999998</v>
      </c>
      <c r="K559">
        <v>-3.4057400000000002</v>
      </c>
      <c r="L559">
        <v>-3.6685699999999999</v>
      </c>
      <c r="O559">
        <v>-1.4661</v>
      </c>
      <c r="P559">
        <v>-2.2301500000000001</v>
      </c>
      <c r="Q559">
        <v>-2.1836600000000002</v>
      </c>
    </row>
    <row r="560" spans="1:18" x14ac:dyDescent="0.25">
      <c r="A560" t="s">
        <v>1017</v>
      </c>
      <c r="B560" t="s">
        <v>1018</v>
      </c>
      <c r="E560">
        <v>7.9724600000000007E-3</v>
      </c>
      <c r="M560">
        <v>2.0146600000000001</v>
      </c>
    </row>
    <row r="561" spans="1:18" x14ac:dyDescent="0.25">
      <c r="A561" t="s">
        <v>1019</v>
      </c>
      <c r="B561" t="s">
        <v>1020</v>
      </c>
      <c r="D561">
        <v>0.41961999999999999</v>
      </c>
      <c r="G561">
        <v>0.85585699999999998</v>
      </c>
      <c r="H561">
        <v>0.79629399999999995</v>
      </c>
      <c r="I561">
        <v>0.43600899999999998</v>
      </c>
      <c r="J561">
        <v>6.3637099999999999E-3</v>
      </c>
      <c r="L561">
        <v>-0.86186799999999997</v>
      </c>
      <c r="O561">
        <v>-5.0456599999999997E-2</v>
      </c>
      <c r="P561">
        <v>-0.31361099999999997</v>
      </c>
      <c r="Q561">
        <v>1.7756099999999999</v>
      </c>
      <c r="R561">
        <v>-3.5282499999999999</v>
      </c>
    </row>
    <row r="562" spans="1:18" x14ac:dyDescent="0.25">
      <c r="A562" t="s">
        <v>1021</v>
      </c>
      <c r="B562" t="s">
        <v>19</v>
      </c>
      <c r="D562">
        <v>0.41550100000000001</v>
      </c>
      <c r="F562">
        <v>1.6610099999999999E-2</v>
      </c>
      <c r="G562">
        <v>0.61868800000000002</v>
      </c>
      <c r="H562">
        <v>0.23335600000000001</v>
      </c>
      <c r="I562">
        <v>0.75822599999999996</v>
      </c>
      <c r="J562">
        <v>0.81227199999999999</v>
      </c>
      <c r="L562">
        <v>-1.22437</v>
      </c>
      <c r="N562">
        <v>-2.3413200000000001</v>
      </c>
      <c r="O562">
        <v>-1.88121</v>
      </c>
      <c r="P562">
        <v>-2.5384199999999999</v>
      </c>
      <c r="Q562">
        <v>0.76526400000000006</v>
      </c>
      <c r="R562">
        <v>-1.34578</v>
      </c>
    </row>
    <row r="563" spans="1:18" x14ac:dyDescent="0.25">
      <c r="A563" t="s">
        <v>1022</v>
      </c>
      <c r="B563" t="s">
        <v>1023</v>
      </c>
      <c r="F563">
        <v>0.22914200000000001</v>
      </c>
      <c r="N563">
        <v>-0.947824</v>
      </c>
    </row>
    <row r="564" spans="1:18" x14ac:dyDescent="0.25">
      <c r="A564" t="s">
        <v>1024</v>
      </c>
      <c r="B564" t="s">
        <v>1025</v>
      </c>
      <c r="E564">
        <v>1.28933E-2</v>
      </c>
      <c r="M564">
        <v>2.1916699999999998</v>
      </c>
    </row>
    <row r="565" spans="1:18" x14ac:dyDescent="0.25">
      <c r="A565" t="s">
        <v>1026</v>
      </c>
      <c r="B565" t="s">
        <v>1027</v>
      </c>
      <c r="C565">
        <v>0.71316100000000004</v>
      </c>
      <c r="D565">
        <v>0.57928999999999997</v>
      </c>
      <c r="E565">
        <v>0.61195299999999997</v>
      </c>
      <c r="F565">
        <v>0.46724399999999999</v>
      </c>
      <c r="G565">
        <v>0.766961</v>
      </c>
      <c r="H565">
        <v>0.78977200000000003</v>
      </c>
      <c r="I565">
        <v>0.76606200000000002</v>
      </c>
      <c r="J565">
        <v>0.85077499999999995</v>
      </c>
      <c r="K565">
        <v>0.293014</v>
      </c>
      <c r="L565">
        <v>0.46390900000000002</v>
      </c>
      <c r="M565">
        <v>1.0369900000000001</v>
      </c>
      <c r="N565">
        <v>-0.743981</v>
      </c>
      <c r="O565">
        <v>0.49074800000000002</v>
      </c>
      <c r="P565">
        <v>0.51867600000000003</v>
      </c>
      <c r="Q565">
        <v>-0.23316000000000001</v>
      </c>
      <c r="R565">
        <v>0.65498100000000004</v>
      </c>
    </row>
    <row r="566" spans="1:18" x14ac:dyDescent="0.25">
      <c r="A566" t="s">
        <v>1028</v>
      </c>
      <c r="B566" t="s">
        <v>1029</v>
      </c>
      <c r="C566">
        <v>0.38277499999999998</v>
      </c>
      <c r="D566">
        <v>0.37618299999999999</v>
      </c>
      <c r="E566">
        <v>0.558396</v>
      </c>
      <c r="K566">
        <v>0.78938799999999998</v>
      </c>
      <c r="L566">
        <v>0.97811099999999995</v>
      </c>
      <c r="M566">
        <v>0.73640300000000003</v>
      </c>
    </row>
    <row r="567" spans="1:18" x14ac:dyDescent="0.25">
      <c r="A567" t="s">
        <v>1030</v>
      </c>
      <c r="B567" t="s">
        <v>55</v>
      </c>
      <c r="F567">
        <v>0.60336000000000001</v>
      </c>
      <c r="N567">
        <v>-0.45150899999999999</v>
      </c>
    </row>
    <row r="568" spans="1:18" x14ac:dyDescent="0.25">
      <c r="A568" t="s">
        <v>1031</v>
      </c>
      <c r="B568" t="s">
        <v>1032</v>
      </c>
      <c r="E568">
        <v>0.55221900000000002</v>
      </c>
      <c r="G568">
        <v>0.63718900000000001</v>
      </c>
      <c r="H568">
        <v>0.107515</v>
      </c>
      <c r="I568">
        <v>0.14447199999999999</v>
      </c>
      <c r="J568">
        <v>0.876772</v>
      </c>
      <c r="M568">
        <v>0.65504799999999996</v>
      </c>
      <c r="O568">
        <v>-1.61347</v>
      </c>
      <c r="P568">
        <v>-2.7977099999999999</v>
      </c>
      <c r="Q568">
        <v>-2.8876900000000001</v>
      </c>
      <c r="R568">
        <v>-0.25140499999999999</v>
      </c>
    </row>
    <row r="569" spans="1:18" x14ac:dyDescent="0.25">
      <c r="A569" t="s">
        <v>1033</v>
      </c>
      <c r="B569" t="s">
        <v>1034</v>
      </c>
      <c r="E569">
        <v>0.60132300000000005</v>
      </c>
      <c r="G569">
        <v>0.64143799999999995</v>
      </c>
      <c r="H569">
        <v>0.77983000000000002</v>
      </c>
      <c r="I569">
        <v>0.70201599999999997</v>
      </c>
      <c r="M569">
        <v>0.86617599999999995</v>
      </c>
      <c r="O569">
        <v>0.67392700000000005</v>
      </c>
      <c r="P569">
        <v>-0.61302299999999998</v>
      </c>
      <c r="Q569">
        <v>-0.77727500000000005</v>
      </c>
    </row>
    <row r="570" spans="1:18" x14ac:dyDescent="0.25">
      <c r="A570" t="s">
        <v>1035</v>
      </c>
      <c r="B570" t="s">
        <v>339</v>
      </c>
      <c r="F570">
        <v>0.44660100000000003</v>
      </c>
      <c r="N570">
        <v>-1.2310300000000001</v>
      </c>
    </row>
    <row r="571" spans="1:18" x14ac:dyDescent="0.25">
      <c r="A571" t="s">
        <v>1036</v>
      </c>
      <c r="B571" t="s">
        <v>19</v>
      </c>
      <c r="C571">
        <v>0.33998600000000001</v>
      </c>
      <c r="D571">
        <v>0.69364599999999998</v>
      </c>
      <c r="K571">
        <v>-0.387434</v>
      </c>
      <c r="L571">
        <v>-0.33569199999999999</v>
      </c>
    </row>
    <row r="572" spans="1:18" x14ac:dyDescent="0.25">
      <c r="A572" t="s">
        <v>1037</v>
      </c>
      <c r="B572" t="s">
        <v>1038</v>
      </c>
      <c r="C572">
        <v>0.62828099999999998</v>
      </c>
      <c r="D572">
        <v>0.58745999999999998</v>
      </c>
      <c r="E572">
        <v>0.61087199999999997</v>
      </c>
      <c r="G572">
        <v>2.8923500000000001E-2</v>
      </c>
      <c r="H572">
        <v>0.57687299999999997</v>
      </c>
      <c r="I572">
        <v>0.61292500000000005</v>
      </c>
      <c r="J572">
        <v>0.68653600000000004</v>
      </c>
      <c r="K572">
        <v>-0.36933300000000002</v>
      </c>
      <c r="L572">
        <v>0.120814</v>
      </c>
      <c r="M572">
        <v>1.33304</v>
      </c>
      <c r="O572">
        <v>2.5804</v>
      </c>
      <c r="P572">
        <v>1.33151</v>
      </c>
      <c r="Q572">
        <v>1.2000500000000001</v>
      </c>
      <c r="R572">
        <v>1.3303100000000001</v>
      </c>
    </row>
    <row r="573" spans="1:18" x14ac:dyDescent="0.25">
      <c r="A573" t="s">
        <v>1039</v>
      </c>
      <c r="B573" t="s">
        <v>1040</v>
      </c>
      <c r="C573">
        <v>0.67230900000000005</v>
      </c>
      <c r="D573">
        <v>0.66888499999999995</v>
      </c>
      <c r="K573">
        <v>-0.106157</v>
      </c>
      <c r="L573">
        <v>0.730545</v>
      </c>
    </row>
    <row r="574" spans="1:18" x14ac:dyDescent="0.25">
      <c r="A574" t="s">
        <v>1041</v>
      </c>
      <c r="B574" t="s">
        <v>80</v>
      </c>
      <c r="C574">
        <v>0.55977699999999997</v>
      </c>
      <c r="D574">
        <v>0.69254800000000005</v>
      </c>
      <c r="E574">
        <v>0.54529099999999997</v>
      </c>
      <c r="F574">
        <v>0.59107299999999996</v>
      </c>
      <c r="K574">
        <v>-4.4868400000000003E-2</v>
      </c>
      <c r="L574">
        <v>-0.48577199999999998</v>
      </c>
      <c r="M574">
        <v>0.67016299999999995</v>
      </c>
      <c r="N574">
        <v>-0.71503099999999997</v>
      </c>
    </row>
    <row r="575" spans="1:18" x14ac:dyDescent="0.25">
      <c r="A575" t="s">
        <v>1042</v>
      </c>
      <c r="B575" t="s">
        <v>1043</v>
      </c>
      <c r="C575">
        <v>0.40712300000000001</v>
      </c>
      <c r="G575">
        <v>0.63632699999999998</v>
      </c>
      <c r="H575">
        <v>0.69019699999999995</v>
      </c>
      <c r="I575">
        <v>5.3381499999999998E-3</v>
      </c>
      <c r="K575">
        <v>0.69613999999999998</v>
      </c>
      <c r="O575">
        <v>1.2249399999999999</v>
      </c>
      <c r="P575">
        <v>-0.96402600000000005</v>
      </c>
      <c r="Q575">
        <v>7.0824299999999996</v>
      </c>
    </row>
    <row r="576" spans="1:18" x14ac:dyDescent="0.25">
      <c r="A576" t="s">
        <v>1044</v>
      </c>
      <c r="B576" t="s">
        <v>1045</v>
      </c>
      <c r="C576">
        <v>0.44155699999999998</v>
      </c>
      <c r="D576">
        <v>0.46763500000000002</v>
      </c>
      <c r="E576">
        <v>7.3931400000000003E-4</v>
      </c>
      <c r="F576">
        <v>0.324158</v>
      </c>
      <c r="G576">
        <v>0.85098600000000002</v>
      </c>
      <c r="H576">
        <v>0.84796300000000002</v>
      </c>
      <c r="I576">
        <v>0.66205700000000001</v>
      </c>
      <c r="J576">
        <v>0.30333900000000003</v>
      </c>
      <c r="K576">
        <v>0.92055100000000001</v>
      </c>
      <c r="L576">
        <v>1.0755999999999999</v>
      </c>
      <c r="M576">
        <v>1.9735</v>
      </c>
      <c r="N576">
        <v>-1.0529500000000001</v>
      </c>
      <c r="O576">
        <v>0.112442</v>
      </c>
      <c r="P576">
        <v>0.67546499999999998</v>
      </c>
      <c r="Q576">
        <v>1.64015</v>
      </c>
      <c r="R576">
        <v>-3.1124399999999999</v>
      </c>
    </row>
    <row r="577" spans="1:18" x14ac:dyDescent="0.25">
      <c r="A577" t="s">
        <v>1046</v>
      </c>
      <c r="B577" t="s">
        <v>1047</v>
      </c>
      <c r="F577">
        <v>0.63736599999999999</v>
      </c>
      <c r="G577">
        <v>0.76295199999999996</v>
      </c>
      <c r="H577">
        <v>0.738429</v>
      </c>
      <c r="I577">
        <v>0.57744899999999999</v>
      </c>
      <c r="J577">
        <v>0.78188299999999999</v>
      </c>
      <c r="N577">
        <v>-0.26516099999999998</v>
      </c>
      <c r="O577">
        <v>2.1793900000000001E-2</v>
      </c>
      <c r="P577">
        <v>-1.08829</v>
      </c>
      <c r="Q577">
        <v>-1.58569</v>
      </c>
      <c r="R577">
        <v>1.37812</v>
      </c>
    </row>
    <row r="578" spans="1:18" x14ac:dyDescent="0.25">
      <c r="A578" t="s">
        <v>1048</v>
      </c>
      <c r="B578" t="s">
        <v>1049</v>
      </c>
      <c r="D578">
        <v>3.8650400000000001E-2</v>
      </c>
      <c r="G578">
        <v>0.822712</v>
      </c>
      <c r="H578">
        <v>0.83741200000000005</v>
      </c>
      <c r="I578">
        <v>0.47712599999999999</v>
      </c>
      <c r="L578">
        <v>1.2081200000000001</v>
      </c>
      <c r="O578">
        <v>1.3070600000000001</v>
      </c>
      <c r="P578">
        <v>0.84953400000000001</v>
      </c>
      <c r="Q578">
        <v>1.94485</v>
      </c>
    </row>
    <row r="579" spans="1:18" x14ac:dyDescent="0.25">
      <c r="A579" t="s">
        <v>1050</v>
      </c>
      <c r="B579" t="s">
        <v>1051</v>
      </c>
      <c r="E579">
        <v>0.16712299999999999</v>
      </c>
      <c r="G579">
        <v>0.78298699999999999</v>
      </c>
      <c r="H579">
        <v>0.64227599999999996</v>
      </c>
      <c r="I579">
        <v>0.408636</v>
      </c>
      <c r="J579">
        <v>0.69487600000000005</v>
      </c>
      <c r="M579">
        <v>2.3178200000000002</v>
      </c>
      <c r="O579">
        <v>-0.115032</v>
      </c>
      <c r="P579">
        <v>-1.1288800000000001</v>
      </c>
      <c r="Q579">
        <v>-1.8843399999999999</v>
      </c>
      <c r="R579">
        <v>1.7851999999999999</v>
      </c>
    </row>
    <row r="580" spans="1:18" x14ac:dyDescent="0.25">
      <c r="A580" t="s">
        <v>1052</v>
      </c>
      <c r="B580" t="s">
        <v>1032</v>
      </c>
      <c r="E580">
        <v>6.0230500000000003E-3</v>
      </c>
      <c r="G580">
        <v>8.7714000000000004E-6</v>
      </c>
      <c r="H580">
        <v>1.6703499999999999E-9</v>
      </c>
      <c r="I580">
        <v>3.4530499999999998E-7</v>
      </c>
      <c r="J580">
        <v>0.91303999999999996</v>
      </c>
      <c r="M580">
        <v>3.5241600000000002</v>
      </c>
      <c r="O580">
        <v>5.2145099999999998</v>
      </c>
      <c r="P580">
        <v>7.4349600000000002</v>
      </c>
      <c r="Q580">
        <v>5.4129199999999997</v>
      </c>
      <c r="R580">
        <v>-0.28526699999999999</v>
      </c>
    </row>
    <row r="581" spans="1:18" x14ac:dyDescent="0.25">
      <c r="A581" t="s">
        <v>1053</v>
      </c>
      <c r="B581" t="s">
        <v>19</v>
      </c>
      <c r="D581">
        <v>3.7522600000000003E-2</v>
      </c>
      <c r="G581">
        <v>0.76515500000000003</v>
      </c>
      <c r="H581">
        <v>0.73707100000000003</v>
      </c>
      <c r="I581">
        <v>2.0676199999999999E-2</v>
      </c>
      <c r="J581">
        <v>0.39918500000000001</v>
      </c>
      <c r="L581">
        <v>-2.1457999999999999</v>
      </c>
      <c r="O581">
        <v>4.80919E-2</v>
      </c>
      <c r="P581">
        <v>-0.61213799999999996</v>
      </c>
      <c r="Q581">
        <v>-2.81732</v>
      </c>
      <c r="R581">
        <v>2.9599700000000002</v>
      </c>
    </row>
    <row r="582" spans="1:18" x14ac:dyDescent="0.25">
      <c r="A582" t="s">
        <v>1054</v>
      </c>
      <c r="B582" t="s">
        <v>1055</v>
      </c>
      <c r="E582">
        <v>1.9538099999999998E-3</v>
      </c>
      <c r="G582">
        <v>0.78830100000000003</v>
      </c>
      <c r="H582">
        <v>0.74220399999999997</v>
      </c>
      <c r="I582">
        <v>0.54342800000000002</v>
      </c>
      <c r="J582">
        <v>0.46704699999999999</v>
      </c>
      <c r="M582">
        <v>3.4340899999999999</v>
      </c>
      <c r="O582">
        <v>0.27091999999999999</v>
      </c>
      <c r="P582">
        <v>0.61480599999999996</v>
      </c>
      <c r="Q582">
        <v>1.4358299999999999</v>
      </c>
      <c r="R582">
        <v>-2.71034</v>
      </c>
    </row>
    <row r="583" spans="1:18" x14ac:dyDescent="0.25">
      <c r="A583" t="s">
        <v>1056</v>
      </c>
      <c r="B583" t="s">
        <v>19</v>
      </c>
      <c r="D583">
        <v>1.0463800000000001E-2</v>
      </c>
      <c r="L583">
        <v>2.5878199999999998</v>
      </c>
    </row>
    <row r="584" spans="1:18" x14ac:dyDescent="0.25">
      <c r="A584" t="s">
        <v>1057</v>
      </c>
      <c r="B584" t="s">
        <v>19</v>
      </c>
      <c r="D584">
        <v>0.26206400000000002</v>
      </c>
      <c r="G584">
        <v>0.67741799999999996</v>
      </c>
      <c r="H584">
        <v>0.77525599999999995</v>
      </c>
      <c r="I584">
        <v>9.8841799999999994E-2</v>
      </c>
      <c r="J584">
        <v>0.61560700000000002</v>
      </c>
      <c r="L584">
        <v>1.23807</v>
      </c>
      <c r="O584">
        <v>0.96117699999999995</v>
      </c>
      <c r="P584">
        <v>0.370861</v>
      </c>
      <c r="Q584">
        <v>2.2363900000000001</v>
      </c>
      <c r="R584">
        <v>-1.6300600000000001</v>
      </c>
    </row>
    <row r="585" spans="1:18" x14ac:dyDescent="0.25">
      <c r="A585" t="s">
        <v>1058</v>
      </c>
      <c r="B585" t="s">
        <v>419</v>
      </c>
      <c r="C585">
        <v>0.62265099999999995</v>
      </c>
      <c r="F585">
        <v>4.3419800000000001E-4</v>
      </c>
      <c r="K585">
        <v>0.41011700000000001</v>
      </c>
      <c r="N585">
        <v>-3.2273700000000001</v>
      </c>
    </row>
    <row r="586" spans="1:18" x14ac:dyDescent="0.25">
      <c r="A586" t="s">
        <v>1059</v>
      </c>
      <c r="B586" t="s">
        <v>1060</v>
      </c>
      <c r="C586">
        <v>2.4984600000000001E-3</v>
      </c>
      <c r="G586">
        <v>0.83723499999999995</v>
      </c>
      <c r="H586">
        <v>0.83785100000000001</v>
      </c>
      <c r="I586">
        <v>0.79793099999999995</v>
      </c>
      <c r="J586">
        <v>0.87161900000000003</v>
      </c>
      <c r="K586">
        <v>2.4263499999999998</v>
      </c>
      <c r="O586">
        <v>0.499666</v>
      </c>
      <c r="P586">
        <v>-0.39022099999999998</v>
      </c>
      <c r="Q586">
        <v>-0.58536200000000005</v>
      </c>
      <c r="R586">
        <v>-0.27246500000000001</v>
      </c>
    </row>
    <row r="587" spans="1:18" x14ac:dyDescent="0.25">
      <c r="A587" t="s">
        <v>1061</v>
      </c>
      <c r="B587" t="s">
        <v>903</v>
      </c>
      <c r="E587">
        <v>4.6580500000000004E-3</v>
      </c>
      <c r="M587">
        <v>2.5301399999999998</v>
      </c>
    </row>
    <row r="588" spans="1:18" x14ac:dyDescent="0.25">
      <c r="A588" t="s">
        <v>1062</v>
      </c>
      <c r="B588" t="s">
        <v>1063</v>
      </c>
      <c r="D588">
        <v>0.66312800000000005</v>
      </c>
      <c r="G588">
        <v>0.72241699999999998</v>
      </c>
      <c r="H588">
        <v>0.69847400000000004</v>
      </c>
      <c r="I588">
        <v>0.60799400000000003</v>
      </c>
      <c r="L588">
        <v>-0.228439</v>
      </c>
      <c r="O588">
        <v>0.64697499999999997</v>
      </c>
      <c r="P588">
        <v>0.27391199999999999</v>
      </c>
      <c r="Q588">
        <v>-1.80104</v>
      </c>
    </row>
    <row r="589" spans="1:18" x14ac:dyDescent="0.25">
      <c r="A589" t="s">
        <v>1064</v>
      </c>
      <c r="B589" t="s">
        <v>337</v>
      </c>
      <c r="D589">
        <v>0.65185499999999996</v>
      </c>
      <c r="L589">
        <v>0.12808700000000001</v>
      </c>
    </row>
    <row r="590" spans="1:18" x14ac:dyDescent="0.25">
      <c r="A590" t="s">
        <v>1065</v>
      </c>
      <c r="B590" t="s">
        <v>1066</v>
      </c>
      <c r="F590">
        <v>2.5964500000000003E-4</v>
      </c>
      <c r="N590">
        <v>-3.4487100000000002</v>
      </c>
    </row>
    <row r="591" spans="1:18" x14ac:dyDescent="0.25">
      <c r="A591" t="s">
        <v>1067</v>
      </c>
      <c r="B591" t="s">
        <v>1068</v>
      </c>
      <c r="C591">
        <v>0.616008</v>
      </c>
      <c r="D591">
        <v>0.65546899999999997</v>
      </c>
      <c r="K591">
        <v>-0.37841599999999997</v>
      </c>
      <c r="L591">
        <v>0.102308</v>
      </c>
    </row>
    <row r="592" spans="1:18" x14ac:dyDescent="0.25">
      <c r="A592" t="s">
        <v>1069</v>
      </c>
      <c r="B592" t="s">
        <v>19</v>
      </c>
      <c r="C592">
        <v>0.64566100000000004</v>
      </c>
      <c r="D592">
        <v>0.41642200000000001</v>
      </c>
      <c r="E592">
        <v>0.23047100000000001</v>
      </c>
      <c r="F592">
        <v>0.15898499999999999</v>
      </c>
      <c r="G592">
        <v>0.77221499999999998</v>
      </c>
      <c r="H592">
        <v>0.75628399999999996</v>
      </c>
      <c r="I592">
        <v>0.78062799999999999</v>
      </c>
      <c r="K592">
        <v>-0.283445</v>
      </c>
      <c r="L592">
        <v>-1.01423</v>
      </c>
      <c r="M592">
        <v>1.5399700000000001</v>
      </c>
      <c r="N592">
        <v>-1.82341</v>
      </c>
      <c r="O592">
        <v>-0.33231500000000003</v>
      </c>
      <c r="P592">
        <v>-0.50903600000000004</v>
      </c>
      <c r="Q592">
        <v>-0.58647499999999997</v>
      </c>
    </row>
    <row r="593" spans="1:18" x14ac:dyDescent="0.25">
      <c r="A593" t="s">
        <v>1070</v>
      </c>
      <c r="B593" t="s">
        <v>753</v>
      </c>
      <c r="D593">
        <v>0.63044699999999998</v>
      </c>
      <c r="L593">
        <v>0.33230799999999999</v>
      </c>
    </row>
    <row r="594" spans="1:18" x14ac:dyDescent="0.25">
      <c r="A594" t="s">
        <v>1071</v>
      </c>
      <c r="B594" t="s">
        <v>1072</v>
      </c>
      <c r="C594">
        <v>0.42188300000000001</v>
      </c>
      <c r="G594">
        <v>0.318604</v>
      </c>
      <c r="J594">
        <v>0.84204199999999996</v>
      </c>
      <c r="K594">
        <v>-1.1053599999999999</v>
      </c>
      <c r="O594">
        <v>2.9983</v>
      </c>
      <c r="R594">
        <v>-0.79666099999999995</v>
      </c>
    </row>
    <row r="595" spans="1:18" x14ac:dyDescent="0.25">
      <c r="A595" t="s">
        <v>1073</v>
      </c>
      <c r="B595" t="s">
        <v>1074</v>
      </c>
      <c r="D595">
        <v>0.62244699999999997</v>
      </c>
      <c r="L595">
        <v>0.30894899999999997</v>
      </c>
    </row>
    <row r="596" spans="1:18" x14ac:dyDescent="0.25">
      <c r="A596" t="s">
        <v>1075</v>
      </c>
      <c r="B596" t="s">
        <v>1076</v>
      </c>
      <c r="C596">
        <v>0.52546599999999999</v>
      </c>
      <c r="D596">
        <v>0.54935800000000001</v>
      </c>
      <c r="G596">
        <v>0.80846899999999999</v>
      </c>
      <c r="H596">
        <v>0.79927599999999999</v>
      </c>
      <c r="I596">
        <v>0.78755799999999998</v>
      </c>
      <c r="K596">
        <v>-0.81689699999999998</v>
      </c>
      <c r="L596">
        <v>-0.580982</v>
      </c>
      <c r="O596">
        <v>0.68847400000000003</v>
      </c>
      <c r="P596">
        <v>1.90452</v>
      </c>
      <c r="Q596">
        <v>1.3308199999999999</v>
      </c>
    </row>
    <row r="597" spans="1:18" x14ac:dyDescent="0.25">
      <c r="A597" t="s">
        <v>1077</v>
      </c>
      <c r="B597" t="s">
        <v>1078</v>
      </c>
      <c r="C597">
        <v>0.52798800000000001</v>
      </c>
      <c r="D597">
        <v>4.57276E-2</v>
      </c>
      <c r="K597">
        <v>1.1834100000000001</v>
      </c>
      <c r="L597">
        <v>1.5262500000000001</v>
      </c>
    </row>
    <row r="598" spans="1:18" x14ac:dyDescent="0.25">
      <c r="A598" t="s">
        <v>1079</v>
      </c>
      <c r="B598" t="s">
        <v>1080</v>
      </c>
      <c r="F598">
        <v>0.18334700000000001</v>
      </c>
      <c r="N598">
        <v>-2.01119</v>
      </c>
    </row>
    <row r="599" spans="1:18" x14ac:dyDescent="0.25">
      <c r="A599" t="s">
        <v>1081</v>
      </c>
      <c r="B599" t="s">
        <v>1082</v>
      </c>
      <c r="F599">
        <v>1.5384800000000001E-2</v>
      </c>
      <c r="N599">
        <v>-2.5908500000000001</v>
      </c>
    </row>
    <row r="600" spans="1:18" x14ac:dyDescent="0.25">
      <c r="A600" t="s">
        <v>1083</v>
      </c>
      <c r="B600" t="s">
        <v>1084</v>
      </c>
      <c r="E600">
        <v>0.34768700000000002</v>
      </c>
      <c r="M600">
        <v>1.3564000000000001</v>
      </c>
    </row>
    <row r="601" spans="1:18" x14ac:dyDescent="0.25">
      <c r="A601" t="s">
        <v>1085</v>
      </c>
      <c r="B601" t="s">
        <v>19</v>
      </c>
      <c r="C601">
        <v>0.64146899999999996</v>
      </c>
      <c r="D601">
        <v>0.19417799999999999</v>
      </c>
      <c r="G601">
        <v>0.602939</v>
      </c>
      <c r="H601">
        <v>0.75371100000000002</v>
      </c>
      <c r="I601">
        <v>0.160969</v>
      </c>
      <c r="J601">
        <v>0.65335799999999999</v>
      </c>
      <c r="K601">
        <v>-0.108919</v>
      </c>
      <c r="L601">
        <v>0.84187100000000004</v>
      </c>
      <c r="O601">
        <v>-0.83329900000000001</v>
      </c>
      <c r="P601">
        <v>-0.600414</v>
      </c>
      <c r="Q601">
        <v>-3.38653</v>
      </c>
      <c r="R601">
        <v>2.3879899999999998</v>
      </c>
    </row>
    <row r="602" spans="1:18" x14ac:dyDescent="0.25">
      <c r="A602" t="s">
        <v>1086</v>
      </c>
      <c r="B602" t="s">
        <v>1087</v>
      </c>
      <c r="C602">
        <v>0.41226499999999999</v>
      </c>
      <c r="K602">
        <v>1.0701799999999999</v>
      </c>
    </row>
    <row r="603" spans="1:18" x14ac:dyDescent="0.25">
      <c r="A603" t="s">
        <v>1088</v>
      </c>
      <c r="B603" t="s">
        <v>1089</v>
      </c>
      <c r="D603">
        <v>0.16644500000000001</v>
      </c>
      <c r="L603">
        <v>-1.59826</v>
      </c>
    </row>
    <row r="604" spans="1:18" x14ac:dyDescent="0.25">
      <c r="A604" t="s">
        <v>1090</v>
      </c>
      <c r="B604" t="s">
        <v>1091</v>
      </c>
      <c r="C604">
        <v>0.645841</v>
      </c>
      <c r="K604">
        <v>0.26646399999999998</v>
      </c>
    </row>
    <row r="605" spans="1:18" x14ac:dyDescent="0.25">
      <c r="A605" t="s">
        <v>1092</v>
      </c>
      <c r="B605" t="s">
        <v>1093</v>
      </c>
      <c r="F605">
        <v>1.0134900000000001E-2</v>
      </c>
      <c r="N605">
        <v>-2.5836899999999998</v>
      </c>
    </row>
    <row r="606" spans="1:18" x14ac:dyDescent="0.25">
      <c r="A606" t="s">
        <v>1094</v>
      </c>
      <c r="B606" t="s">
        <v>1095</v>
      </c>
      <c r="D606">
        <v>0.534806</v>
      </c>
      <c r="E606">
        <v>4.4964899999999997E-3</v>
      </c>
      <c r="G606">
        <v>0.67604900000000001</v>
      </c>
      <c r="H606">
        <v>0.75026499999999996</v>
      </c>
      <c r="I606">
        <v>0.70997100000000002</v>
      </c>
      <c r="J606">
        <v>0.72912200000000005</v>
      </c>
      <c r="L606">
        <v>-0.64569299999999996</v>
      </c>
      <c r="M606">
        <v>1.96028</v>
      </c>
      <c r="O606">
        <v>0.111079</v>
      </c>
      <c r="P606">
        <v>-0.32805000000000001</v>
      </c>
      <c r="Q606">
        <v>0.88148000000000004</v>
      </c>
      <c r="R606">
        <v>-1.5867800000000001</v>
      </c>
    </row>
    <row r="607" spans="1:18" x14ac:dyDescent="0.25">
      <c r="A607" t="s">
        <v>1096</v>
      </c>
      <c r="B607" t="s">
        <v>1097</v>
      </c>
      <c r="C607">
        <v>0.23575699999999999</v>
      </c>
      <c r="G607">
        <v>1.07671E-3</v>
      </c>
      <c r="H607">
        <v>6.1266599999999994E-5</v>
      </c>
      <c r="I607">
        <v>1.19885E-3</v>
      </c>
      <c r="K607">
        <v>-1.64188</v>
      </c>
      <c r="O607">
        <v>2.75196</v>
      </c>
      <c r="P607">
        <v>3.3533200000000001</v>
      </c>
      <c r="Q607">
        <v>4.2299300000000004</v>
      </c>
    </row>
    <row r="608" spans="1:18" x14ac:dyDescent="0.25">
      <c r="A608" t="s">
        <v>1098</v>
      </c>
      <c r="B608" t="s">
        <v>55</v>
      </c>
      <c r="C608">
        <v>0.62447900000000001</v>
      </c>
      <c r="E608">
        <v>9.2353000000000001E-3</v>
      </c>
      <c r="K608">
        <v>-0.40260499999999999</v>
      </c>
      <c r="M608">
        <v>2.6791999999999998</v>
      </c>
    </row>
    <row r="609" spans="1:18" x14ac:dyDescent="0.25">
      <c r="A609" t="s">
        <v>1099</v>
      </c>
      <c r="B609" t="s">
        <v>19</v>
      </c>
      <c r="D609">
        <v>0.29355100000000001</v>
      </c>
      <c r="L609">
        <v>-1.19092</v>
      </c>
    </row>
    <row r="610" spans="1:18" x14ac:dyDescent="0.25">
      <c r="A610" t="s">
        <v>1100</v>
      </c>
      <c r="B610" t="s">
        <v>1101</v>
      </c>
      <c r="C610">
        <v>0.64293900000000004</v>
      </c>
      <c r="K610">
        <v>2.9572999999999999E-3</v>
      </c>
    </row>
    <row r="611" spans="1:18" x14ac:dyDescent="0.25">
      <c r="A611" t="s">
        <v>1102</v>
      </c>
      <c r="B611" t="s">
        <v>1103</v>
      </c>
      <c r="E611">
        <v>0.58648599999999995</v>
      </c>
      <c r="M611">
        <v>0.54416799999999999</v>
      </c>
    </row>
    <row r="612" spans="1:18" x14ac:dyDescent="0.25">
      <c r="A612" t="s">
        <v>1104</v>
      </c>
      <c r="B612" t="s">
        <v>1105</v>
      </c>
      <c r="C612">
        <v>0.34440100000000001</v>
      </c>
      <c r="D612">
        <v>0.32759700000000003</v>
      </c>
      <c r="K612">
        <v>-1.12174</v>
      </c>
      <c r="L612">
        <v>-0.89927100000000004</v>
      </c>
    </row>
    <row r="613" spans="1:18" x14ac:dyDescent="0.25">
      <c r="A613" t="s">
        <v>1106</v>
      </c>
      <c r="B613" t="s">
        <v>1107</v>
      </c>
      <c r="D613">
        <v>0.60177700000000001</v>
      </c>
      <c r="G613">
        <v>0.76108399999999998</v>
      </c>
      <c r="H613">
        <v>0.677759</v>
      </c>
      <c r="I613">
        <v>0.78800400000000004</v>
      </c>
      <c r="J613">
        <v>0.88647500000000001</v>
      </c>
      <c r="L613">
        <v>0.33938099999999999</v>
      </c>
      <c r="O613">
        <v>-0.57018100000000005</v>
      </c>
      <c r="P613">
        <v>-0.98588200000000004</v>
      </c>
      <c r="Q613">
        <v>-0.151258</v>
      </c>
      <c r="R613">
        <v>-0.41892400000000002</v>
      </c>
    </row>
    <row r="614" spans="1:18" x14ac:dyDescent="0.25">
      <c r="A614" t="s">
        <v>1108</v>
      </c>
      <c r="B614" t="s">
        <v>1109</v>
      </c>
      <c r="D614">
        <v>0.53845299999999996</v>
      </c>
      <c r="L614">
        <v>0.52636400000000005</v>
      </c>
    </row>
    <row r="615" spans="1:18" x14ac:dyDescent="0.25">
      <c r="A615" t="s">
        <v>1110</v>
      </c>
      <c r="B615" t="s">
        <v>19</v>
      </c>
      <c r="D615">
        <v>0.44701800000000003</v>
      </c>
      <c r="E615">
        <v>2.0107900000000001E-2</v>
      </c>
      <c r="L615">
        <v>-0.82171000000000005</v>
      </c>
      <c r="M615">
        <v>2.6078700000000001</v>
      </c>
    </row>
    <row r="616" spans="1:18" x14ac:dyDescent="0.25">
      <c r="A616" t="s">
        <v>1111</v>
      </c>
      <c r="B616" t="s">
        <v>19</v>
      </c>
      <c r="C616">
        <v>0.48730699999999999</v>
      </c>
      <c r="E616">
        <v>0.137131</v>
      </c>
      <c r="K616">
        <v>-1.0358099999999999</v>
      </c>
      <c r="M616">
        <v>-1.40503</v>
      </c>
    </row>
    <row r="617" spans="1:18" x14ac:dyDescent="0.25">
      <c r="A617" t="s">
        <v>1112</v>
      </c>
      <c r="B617" t="s">
        <v>19</v>
      </c>
      <c r="F617">
        <v>0.639988</v>
      </c>
      <c r="G617">
        <v>0.67397200000000002</v>
      </c>
      <c r="H617">
        <v>0.12701399999999999</v>
      </c>
      <c r="I617">
        <v>0.104611</v>
      </c>
      <c r="J617">
        <v>0.34968900000000003</v>
      </c>
      <c r="N617">
        <v>-0.34868900000000003</v>
      </c>
      <c r="O617">
        <v>0.73336800000000002</v>
      </c>
      <c r="P617">
        <v>-2.0370599999999999</v>
      </c>
      <c r="Q617">
        <v>-2.11382</v>
      </c>
      <c r="R617">
        <v>2.9512200000000002</v>
      </c>
    </row>
    <row r="618" spans="1:18" x14ac:dyDescent="0.25">
      <c r="A618" t="s">
        <v>1113</v>
      </c>
      <c r="B618" t="s">
        <v>1114</v>
      </c>
      <c r="D618">
        <v>0.33270899999999998</v>
      </c>
      <c r="E618">
        <v>4.8606999999999997E-2</v>
      </c>
      <c r="G618">
        <v>0.53464699999999998</v>
      </c>
      <c r="H618">
        <v>0.23647099999999999</v>
      </c>
      <c r="I618">
        <v>0.47368199999999999</v>
      </c>
      <c r="J618">
        <v>0.85455700000000001</v>
      </c>
      <c r="L618">
        <v>1.62859</v>
      </c>
      <c r="M618">
        <v>2.6635599999999999</v>
      </c>
      <c r="O618">
        <v>1.09436</v>
      </c>
      <c r="P618">
        <v>1.65937</v>
      </c>
      <c r="Q618">
        <v>1.4016900000000001</v>
      </c>
      <c r="R618">
        <v>-0.81988099999999997</v>
      </c>
    </row>
    <row r="619" spans="1:18" x14ac:dyDescent="0.25">
      <c r="A619" t="s">
        <v>1115</v>
      </c>
      <c r="B619" t="s">
        <v>1066</v>
      </c>
      <c r="E619">
        <v>4.4510500000000001E-2</v>
      </c>
      <c r="G619">
        <v>0.80537199999999998</v>
      </c>
      <c r="H619">
        <v>0.48305700000000001</v>
      </c>
      <c r="I619">
        <v>0.56984100000000004</v>
      </c>
      <c r="J619">
        <v>0.85592699999999999</v>
      </c>
      <c r="M619">
        <v>2.1437300000000001</v>
      </c>
      <c r="O619">
        <v>-1.6857899999999999</v>
      </c>
      <c r="P619">
        <v>-2.9599099999999998</v>
      </c>
      <c r="Q619">
        <v>-2.1829800000000001</v>
      </c>
      <c r="R619">
        <v>0.705735</v>
      </c>
    </row>
    <row r="620" spans="1:18" x14ac:dyDescent="0.25">
      <c r="A620" t="s">
        <v>1116</v>
      </c>
      <c r="B620" t="s">
        <v>496</v>
      </c>
      <c r="C620">
        <v>0.41411599999999998</v>
      </c>
      <c r="K620">
        <v>0.86956900000000004</v>
      </c>
    </row>
    <row r="621" spans="1:18" x14ac:dyDescent="0.25">
      <c r="A621" t="s">
        <v>1117</v>
      </c>
      <c r="B621" t="s">
        <v>1118</v>
      </c>
      <c r="C621">
        <v>0.66017199999999998</v>
      </c>
      <c r="K621">
        <v>-6.3466999999999996E-2</v>
      </c>
    </row>
    <row r="622" spans="1:18" x14ac:dyDescent="0.25">
      <c r="A622" t="s">
        <v>1119</v>
      </c>
      <c r="B622" t="s">
        <v>1120</v>
      </c>
      <c r="C622">
        <v>0.34659400000000001</v>
      </c>
      <c r="D622">
        <v>0.141155</v>
      </c>
      <c r="G622">
        <v>0.76387499999999997</v>
      </c>
      <c r="H622">
        <v>0.73101799999999995</v>
      </c>
      <c r="I622">
        <v>0.76332199999999994</v>
      </c>
      <c r="J622">
        <v>0.88212699999999999</v>
      </c>
      <c r="K622">
        <v>-1.53654</v>
      </c>
      <c r="L622">
        <v>-1.4210499999999999</v>
      </c>
      <c r="O622">
        <v>0.26663900000000001</v>
      </c>
      <c r="P622">
        <v>0.58475699999999997</v>
      </c>
      <c r="Q622">
        <v>3.96742E-2</v>
      </c>
      <c r="R622">
        <v>-0.102368</v>
      </c>
    </row>
    <row r="623" spans="1:18" x14ac:dyDescent="0.25">
      <c r="A623" t="s">
        <v>1121</v>
      </c>
      <c r="B623" t="s">
        <v>19</v>
      </c>
      <c r="D623">
        <v>8.3187799999999996E-3</v>
      </c>
      <c r="G623">
        <v>0.689882</v>
      </c>
      <c r="H623">
        <v>0.315886</v>
      </c>
      <c r="I623">
        <v>0.46137</v>
      </c>
      <c r="L623">
        <v>2.32294</v>
      </c>
      <c r="O623">
        <v>-0.73554299999999995</v>
      </c>
      <c r="P623">
        <v>-2.4609100000000002</v>
      </c>
      <c r="Q623">
        <v>-3.3287</v>
      </c>
    </row>
    <row r="624" spans="1:18" x14ac:dyDescent="0.25">
      <c r="A624" t="s">
        <v>1122</v>
      </c>
      <c r="B624" t="s">
        <v>19</v>
      </c>
      <c r="E624">
        <v>0.57001000000000002</v>
      </c>
      <c r="M624">
        <v>0.65500700000000001</v>
      </c>
    </row>
    <row r="625" spans="1:18" x14ac:dyDescent="0.25">
      <c r="A625" t="s">
        <v>1123</v>
      </c>
      <c r="B625" t="s">
        <v>1124</v>
      </c>
      <c r="E625">
        <v>0.13045899999999999</v>
      </c>
      <c r="M625">
        <v>1.57043</v>
      </c>
    </row>
    <row r="626" spans="1:18" x14ac:dyDescent="0.25">
      <c r="A626" t="s">
        <v>1125</v>
      </c>
      <c r="B626" t="s">
        <v>1126</v>
      </c>
      <c r="C626">
        <v>4.5764400000000002E-3</v>
      </c>
      <c r="D626">
        <v>2.0683499999999999E-4</v>
      </c>
      <c r="K626">
        <v>-2.3868</v>
      </c>
      <c r="L626">
        <v>-3.6676899999999999</v>
      </c>
    </row>
    <row r="627" spans="1:18" x14ac:dyDescent="0.25">
      <c r="A627" t="s">
        <v>1127</v>
      </c>
      <c r="B627" t="s">
        <v>1128</v>
      </c>
      <c r="D627">
        <v>0.41365400000000002</v>
      </c>
      <c r="G627">
        <v>0.54737899999999995</v>
      </c>
      <c r="H627">
        <v>0.82917099999999999</v>
      </c>
      <c r="I627">
        <v>6.1805900000000001E-4</v>
      </c>
      <c r="J627">
        <v>9.6102499999999993E-2</v>
      </c>
      <c r="L627">
        <v>-0.90934000000000004</v>
      </c>
      <c r="O627">
        <v>0.57489400000000002</v>
      </c>
      <c r="P627">
        <v>0.55040299999999998</v>
      </c>
      <c r="Q627">
        <v>2.1866699999999999</v>
      </c>
      <c r="R627">
        <v>-2.7085400000000002</v>
      </c>
    </row>
    <row r="628" spans="1:18" x14ac:dyDescent="0.25">
      <c r="A628" t="s">
        <v>1129</v>
      </c>
      <c r="B628" t="s">
        <v>807</v>
      </c>
      <c r="F628">
        <v>0.58624200000000004</v>
      </c>
      <c r="N628">
        <v>-0.98724299999999998</v>
      </c>
    </row>
    <row r="629" spans="1:18" x14ac:dyDescent="0.25">
      <c r="A629" t="s">
        <v>1130</v>
      </c>
      <c r="B629" t="s">
        <v>19</v>
      </c>
      <c r="E629">
        <v>0.57979400000000003</v>
      </c>
      <c r="M629">
        <v>0.68586199999999997</v>
      </c>
    </row>
    <row r="630" spans="1:18" x14ac:dyDescent="0.25">
      <c r="A630" t="s">
        <v>1131</v>
      </c>
      <c r="B630" t="s">
        <v>1132</v>
      </c>
      <c r="E630">
        <v>4.1925699999999996E-3</v>
      </c>
      <c r="M630">
        <v>3.07708</v>
      </c>
    </row>
    <row r="631" spans="1:18" x14ac:dyDescent="0.25">
      <c r="A631" t="s">
        <v>1133</v>
      </c>
      <c r="B631" t="s">
        <v>1134</v>
      </c>
      <c r="E631">
        <v>7.3673000000000002E-2</v>
      </c>
      <c r="G631">
        <v>0.76678100000000005</v>
      </c>
      <c r="H631">
        <v>0.77255700000000005</v>
      </c>
      <c r="I631">
        <v>0.673624</v>
      </c>
      <c r="J631">
        <v>0.58452099999999996</v>
      </c>
      <c r="M631">
        <v>2.51492</v>
      </c>
      <c r="O631">
        <v>0.39402399999999999</v>
      </c>
      <c r="P631">
        <v>-0.15006</v>
      </c>
      <c r="Q631">
        <v>-1.4390700000000001</v>
      </c>
      <c r="R631">
        <v>1.8331</v>
      </c>
    </row>
    <row r="632" spans="1:18" x14ac:dyDescent="0.25">
      <c r="A632" t="s">
        <v>1135</v>
      </c>
      <c r="B632" t="s">
        <v>1136</v>
      </c>
      <c r="C632">
        <v>0.38025500000000001</v>
      </c>
      <c r="D632">
        <v>0.45526100000000003</v>
      </c>
      <c r="F632">
        <v>0.119847</v>
      </c>
      <c r="G632">
        <v>0.82868299999999995</v>
      </c>
      <c r="H632">
        <v>0.79574299999999998</v>
      </c>
      <c r="I632">
        <v>0.83811400000000003</v>
      </c>
      <c r="J632">
        <v>0.90176500000000004</v>
      </c>
      <c r="K632">
        <v>0.80103500000000005</v>
      </c>
      <c r="L632">
        <v>-0.42271399999999998</v>
      </c>
      <c r="N632">
        <v>1.1813100000000001</v>
      </c>
      <c r="O632">
        <v>0.14163200000000001</v>
      </c>
      <c r="P632">
        <v>-1.4007400000000001</v>
      </c>
      <c r="Q632">
        <v>-0.78132800000000002</v>
      </c>
      <c r="R632">
        <v>1.12914</v>
      </c>
    </row>
    <row r="633" spans="1:18" x14ac:dyDescent="0.25">
      <c r="A633" t="s">
        <v>1137</v>
      </c>
      <c r="B633" t="s">
        <v>1138</v>
      </c>
      <c r="D633">
        <v>9.7751199999999996E-2</v>
      </c>
      <c r="G633">
        <v>0.50557700000000005</v>
      </c>
      <c r="H633">
        <v>0.53188400000000002</v>
      </c>
      <c r="I633">
        <v>0.79725199999999996</v>
      </c>
      <c r="L633">
        <v>-1.6902999999999999</v>
      </c>
      <c r="O633">
        <v>-1.7659899999999999</v>
      </c>
      <c r="P633">
        <v>-1.90608</v>
      </c>
      <c r="Q633">
        <v>-1.4984900000000001</v>
      </c>
    </row>
    <row r="634" spans="1:18" x14ac:dyDescent="0.25">
      <c r="A634" t="s">
        <v>1139</v>
      </c>
      <c r="B634" t="s">
        <v>19</v>
      </c>
      <c r="E634">
        <v>3.1183700000000002E-2</v>
      </c>
      <c r="M634">
        <v>4.9078400000000002</v>
      </c>
    </row>
    <row r="635" spans="1:18" x14ac:dyDescent="0.25">
      <c r="A635" t="s">
        <v>1140</v>
      </c>
      <c r="B635" t="s">
        <v>623</v>
      </c>
      <c r="E635">
        <v>1.20354E-5</v>
      </c>
      <c r="G635">
        <v>5.8566399999999998E-3</v>
      </c>
      <c r="H635">
        <v>0.19639499999999999</v>
      </c>
      <c r="I635">
        <v>0.23178699999999999</v>
      </c>
      <c r="J635">
        <v>2.0114299999999998E-3</v>
      </c>
      <c r="M635">
        <v>4.3334299999999999</v>
      </c>
      <c r="O635">
        <v>1.8251299999999999</v>
      </c>
      <c r="P635">
        <v>2.8443100000000001</v>
      </c>
      <c r="Q635">
        <v>2.8754900000000001</v>
      </c>
      <c r="R635">
        <v>3.4447700000000001</v>
      </c>
    </row>
    <row r="636" spans="1:18" x14ac:dyDescent="0.25">
      <c r="A636" t="s">
        <v>1141</v>
      </c>
      <c r="B636" t="s">
        <v>1142</v>
      </c>
      <c r="C636">
        <v>0.62847900000000001</v>
      </c>
      <c r="K636">
        <v>-0.36784899999999998</v>
      </c>
    </row>
    <row r="637" spans="1:18" x14ac:dyDescent="0.25">
      <c r="A637" t="s">
        <v>1143</v>
      </c>
      <c r="B637" t="s">
        <v>1144</v>
      </c>
      <c r="C637">
        <v>1.9420300000000001E-2</v>
      </c>
      <c r="D637">
        <v>0.64530100000000001</v>
      </c>
      <c r="K637">
        <v>-1.84789</v>
      </c>
      <c r="L637">
        <v>-0.63207899999999995</v>
      </c>
    </row>
    <row r="638" spans="1:18" x14ac:dyDescent="0.25">
      <c r="A638" t="s">
        <v>1145</v>
      </c>
      <c r="B638" t="s">
        <v>1146</v>
      </c>
      <c r="D638">
        <v>0.54144999999999999</v>
      </c>
      <c r="L638">
        <v>-0.72733800000000004</v>
      </c>
    </row>
    <row r="639" spans="1:18" x14ac:dyDescent="0.25">
      <c r="A639" t="s">
        <v>1147</v>
      </c>
      <c r="B639" t="s">
        <v>1148</v>
      </c>
      <c r="C639">
        <v>0.52323799999999998</v>
      </c>
      <c r="D639">
        <v>0.67200000000000004</v>
      </c>
      <c r="G639">
        <v>0.70143100000000003</v>
      </c>
      <c r="H639">
        <v>0.72567400000000004</v>
      </c>
      <c r="K639">
        <v>-0.93694900000000003</v>
      </c>
      <c r="L639">
        <v>0.20505499999999999</v>
      </c>
      <c r="O639">
        <v>-0.94904299999999997</v>
      </c>
      <c r="P639">
        <v>-0.75902599999999998</v>
      </c>
    </row>
    <row r="640" spans="1:18" x14ac:dyDescent="0.25">
      <c r="A640" t="s">
        <v>1149</v>
      </c>
      <c r="B640" t="s">
        <v>1150</v>
      </c>
      <c r="F640">
        <v>0.403812</v>
      </c>
      <c r="G640">
        <v>0.362315</v>
      </c>
      <c r="H640">
        <v>1.61567E-3</v>
      </c>
      <c r="N640">
        <v>-0.91436600000000001</v>
      </c>
      <c r="O640">
        <v>2.5130599999999998</v>
      </c>
      <c r="P640">
        <v>5.2166499999999996</v>
      </c>
    </row>
    <row r="641" spans="1:18" x14ac:dyDescent="0.25">
      <c r="A641" t="s">
        <v>1151</v>
      </c>
      <c r="B641" t="s">
        <v>1152</v>
      </c>
      <c r="E641">
        <v>0.52892799999999995</v>
      </c>
      <c r="G641">
        <v>0.606993</v>
      </c>
      <c r="H641">
        <v>2.7197200000000001E-2</v>
      </c>
      <c r="I641">
        <v>0.56563200000000002</v>
      </c>
      <c r="M641">
        <v>0.92145299999999997</v>
      </c>
      <c r="O641">
        <v>1.33663</v>
      </c>
      <c r="P641">
        <v>2.74953</v>
      </c>
      <c r="Q641">
        <v>1.63337</v>
      </c>
    </row>
    <row r="642" spans="1:18" x14ac:dyDescent="0.25">
      <c r="A642" t="s">
        <v>1153</v>
      </c>
      <c r="B642" t="s">
        <v>1154</v>
      </c>
      <c r="E642">
        <v>0.61130499999999999</v>
      </c>
      <c r="M642">
        <v>-0.47542899999999999</v>
      </c>
    </row>
    <row r="643" spans="1:18" x14ac:dyDescent="0.25">
      <c r="A643" t="s">
        <v>1155</v>
      </c>
      <c r="B643" t="s">
        <v>1156</v>
      </c>
      <c r="E643">
        <v>6.7391699999999999E-2</v>
      </c>
      <c r="M643">
        <v>1.9060900000000001</v>
      </c>
    </row>
    <row r="644" spans="1:18" x14ac:dyDescent="0.25">
      <c r="A644" t="s">
        <v>1157</v>
      </c>
      <c r="B644" t="s">
        <v>1158</v>
      </c>
      <c r="C644">
        <v>0.102993</v>
      </c>
      <c r="D644">
        <v>0.64017400000000002</v>
      </c>
      <c r="K644">
        <v>-1.59138</v>
      </c>
      <c r="L644">
        <v>-0.250697</v>
      </c>
    </row>
    <row r="645" spans="1:18" x14ac:dyDescent="0.25">
      <c r="A645" t="s">
        <v>1159</v>
      </c>
      <c r="B645" t="s">
        <v>1160</v>
      </c>
      <c r="C645">
        <v>0.58987500000000004</v>
      </c>
      <c r="E645">
        <v>0.34330100000000002</v>
      </c>
      <c r="K645">
        <v>0.39441100000000001</v>
      </c>
      <c r="M645">
        <v>1.1588099999999999</v>
      </c>
    </row>
    <row r="646" spans="1:18" x14ac:dyDescent="0.25">
      <c r="A646" t="s">
        <v>1161</v>
      </c>
      <c r="B646" t="s">
        <v>1162</v>
      </c>
      <c r="C646">
        <v>0.62203799999999998</v>
      </c>
      <c r="D646">
        <v>0.13980999999999999</v>
      </c>
      <c r="E646">
        <v>0.48176400000000003</v>
      </c>
      <c r="F646">
        <v>0.38126399999999999</v>
      </c>
      <c r="G646">
        <v>0.524837</v>
      </c>
      <c r="H646">
        <v>0.67570399999999997</v>
      </c>
      <c r="I646">
        <v>9.3208600000000003E-2</v>
      </c>
      <c r="J646">
        <v>0.76515200000000005</v>
      </c>
      <c r="K646">
        <v>-0.58295600000000003</v>
      </c>
      <c r="L646">
        <v>-1.36442</v>
      </c>
      <c r="M646">
        <v>1.09087</v>
      </c>
      <c r="N646">
        <v>-1.6738299999999999</v>
      </c>
      <c r="O646">
        <v>1.4785299999999999</v>
      </c>
      <c r="P646">
        <v>0.97953500000000004</v>
      </c>
      <c r="Q646">
        <v>2.2770700000000001</v>
      </c>
      <c r="R646">
        <v>-1.66614</v>
      </c>
    </row>
    <row r="647" spans="1:18" x14ac:dyDescent="0.25">
      <c r="A647" t="s">
        <v>1163</v>
      </c>
      <c r="B647" t="s">
        <v>19</v>
      </c>
      <c r="F647">
        <v>0.45607399999999998</v>
      </c>
      <c r="N647">
        <v>1.17411</v>
      </c>
    </row>
    <row r="648" spans="1:18" x14ac:dyDescent="0.25">
      <c r="A648" t="s">
        <v>1164</v>
      </c>
      <c r="B648" t="s">
        <v>753</v>
      </c>
      <c r="C648">
        <v>0.66919899999999999</v>
      </c>
      <c r="K648">
        <v>0.313944</v>
      </c>
    </row>
    <row r="649" spans="1:18" x14ac:dyDescent="0.25">
      <c r="A649" t="s">
        <v>1165</v>
      </c>
      <c r="B649" t="s">
        <v>1166</v>
      </c>
      <c r="E649">
        <v>9.9488599999999996E-2</v>
      </c>
      <c r="M649">
        <v>1.5758700000000001</v>
      </c>
    </row>
    <row r="650" spans="1:18" x14ac:dyDescent="0.25">
      <c r="A650" t="s">
        <v>1167</v>
      </c>
      <c r="B650" t="s">
        <v>1168</v>
      </c>
      <c r="C650">
        <v>0.62608900000000001</v>
      </c>
      <c r="G650">
        <v>0.68179299999999998</v>
      </c>
      <c r="H650">
        <v>0.73523700000000003</v>
      </c>
      <c r="I650">
        <v>3.0806E-2</v>
      </c>
      <c r="K650">
        <v>-0.36451499999999998</v>
      </c>
      <c r="O650">
        <v>-0.77409300000000003</v>
      </c>
      <c r="P650">
        <v>0.37758900000000001</v>
      </c>
      <c r="Q650">
        <v>3.87201</v>
      </c>
    </row>
    <row r="651" spans="1:18" x14ac:dyDescent="0.25">
      <c r="A651" t="s">
        <v>1169</v>
      </c>
      <c r="B651" t="s">
        <v>1170</v>
      </c>
      <c r="C651">
        <v>0.231796</v>
      </c>
      <c r="D651">
        <v>1.28669E-5</v>
      </c>
      <c r="E651">
        <v>0.68132099999999995</v>
      </c>
      <c r="F651">
        <v>0.29774800000000001</v>
      </c>
      <c r="G651">
        <v>0.78529599999999999</v>
      </c>
      <c r="H651">
        <v>0.692075</v>
      </c>
      <c r="I651">
        <v>0.72982199999999997</v>
      </c>
      <c r="J651">
        <v>0.86157099999999998</v>
      </c>
      <c r="K651">
        <v>-0.73135899999999998</v>
      </c>
      <c r="L651">
        <v>-2.2705899999999999</v>
      </c>
      <c r="M651">
        <v>1.8171300000000001E-2</v>
      </c>
      <c r="N651">
        <v>-0.74953000000000003</v>
      </c>
      <c r="O651">
        <v>-0.33807599999999999</v>
      </c>
      <c r="P651">
        <v>1.40429</v>
      </c>
      <c r="Q651">
        <v>-0.71900699999999995</v>
      </c>
      <c r="R651">
        <v>0.79923</v>
      </c>
    </row>
    <row r="652" spans="1:18" x14ac:dyDescent="0.25">
      <c r="A652" t="s">
        <v>1171</v>
      </c>
      <c r="B652" t="s">
        <v>1172</v>
      </c>
      <c r="D652">
        <v>0.39172200000000001</v>
      </c>
      <c r="L652">
        <v>0.99031899999999995</v>
      </c>
    </row>
    <row r="653" spans="1:18" x14ac:dyDescent="0.25">
      <c r="A653" t="s">
        <v>1173</v>
      </c>
      <c r="B653" t="s">
        <v>1174</v>
      </c>
      <c r="C653">
        <v>0.48399300000000001</v>
      </c>
      <c r="G653">
        <v>4.4071399999999997E-2</v>
      </c>
      <c r="H653">
        <v>0.68245500000000003</v>
      </c>
      <c r="I653">
        <v>0.74629800000000002</v>
      </c>
      <c r="J653">
        <v>0.80672500000000003</v>
      </c>
      <c r="K653">
        <v>0.78553200000000001</v>
      </c>
      <c r="O653">
        <v>2.12717</v>
      </c>
      <c r="P653">
        <v>0.88399000000000005</v>
      </c>
      <c r="Q653">
        <v>0.69442000000000004</v>
      </c>
      <c r="R653">
        <v>0.95894999999999997</v>
      </c>
    </row>
    <row r="654" spans="1:18" x14ac:dyDescent="0.25">
      <c r="A654" t="s">
        <v>1175</v>
      </c>
      <c r="B654" t="s">
        <v>80</v>
      </c>
      <c r="C654">
        <v>0.52986500000000003</v>
      </c>
      <c r="G654">
        <v>0.13489399999999999</v>
      </c>
      <c r="H654">
        <v>0.541431</v>
      </c>
      <c r="I654">
        <v>0.532578</v>
      </c>
      <c r="K654">
        <v>0.66044400000000003</v>
      </c>
      <c r="O654">
        <v>2.8628900000000002</v>
      </c>
      <c r="P654">
        <v>2.5844</v>
      </c>
      <c r="Q654">
        <v>2.9541599999999999</v>
      </c>
    </row>
    <row r="655" spans="1:18" x14ac:dyDescent="0.25">
      <c r="A655" t="s">
        <v>1176</v>
      </c>
      <c r="B655" t="s">
        <v>1177</v>
      </c>
      <c r="D655">
        <v>0.58697299999999997</v>
      </c>
      <c r="G655">
        <v>0.78437800000000002</v>
      </c>
      <c r="H655">
        <v>0.43699399999999999</v>
      </c>
      <c r="I655">
        <v>0.786659</v>
      </c>
      <c r="J655">
        <v>0.89281299999999997</v>
      </c>
      <c r="L655">
        <v>0.44249100000000002</v>
      </c>
      <c r="O655">
        <v>-0.22809599999999999</v>
      </c>
      <c r="P655">
        <v>-2.1031300000000002</v>
      </c>
      <c r="Q655">
        <v>-0.224714</v>
      </c>
      <c r="R655">
        <v>0.13489799999999999</v>
      </c>
    </row>
    <row r="656" spans="1:18" x14ac:dyDescent="0.25">
      <c r="A656" t="s">
        <v>1178</v>
      </c>
      <c r="B656" t="s">
        <v>80</v>
      </c>
      <c r="E656">
        <v>1.4703400000000001E-3</v>
      </c>
      <c r="M656">
        <v>2.44536</v>
      </c>
    </row>
    <row r="657" spans="1:18" x14ac:dyDescent="0.25">
      <c r="A657" t="s">
        <v>1179</v>
      </c>
      <c r="B657" t="s">
        <v>1180</v>
      </c>
      <c r="D657">
        <v>0.45970800000000001</v>
      </c>
      <c r="E657">
        <v>0.59972499999999995</v>
      </c>
      <c r="L657">
        <v>-1.09595</v>
      </c>
      <c r="M657">
        <v>0.59832799999999997</v>
      </c>
    </row>
    <row r="658" spans="1:18" x14ac:dyDescent="0.25">
      <c r="A658" t="s">
        <v>1181</v>
      </c>
      <c r="B658" t="s">
        <v>1182</v>
      </c>
      <c r="E658">
        <v>0.36741299999999999</v>
      </c>
      <c r="M658">
        <v>1.51562</v>
      </c>
    </row>
    <row r="659" spans="1:18" x14ac:dyDescent="0.25">
      <c r="A659" t="s">
        <v>1183</v>
      </c>
      <c r="B659" t="s">
        <v>19</v>
      </c>
      <c r="D659">
        <v>0.223824</v>
      </c>
      <c r="L659">
        <v>-1.47865</v>
      </c>
    </row>
    <row r="660" spans="1:18" x14ac:dyDescent="0.25">
      <c r="A660" t="s">
        <v>1184</v>
      </c>
      <c r="B660" t="s">
        <v>1185</v>
      </c>
      <c r="D660">
        <v>0.28750199999999998</v>
      </c>
      <c r="L660">
        <v>1.04718</v>
      </c>
    </row>
    <row r="661" spans="1:18" x14ac:dyDescent="0.25">
      <c r="A661" t="s">
        <v>1186</v>
      </c>
      <c r="B661" t="s">
        <v>19</v>
      </c>
      <c r="F661">
        <v>6.4761200000000003E-6</v>
      </c>
      <c r="N661">
        <v>-2.8939599999999999</v>
      </c>
    </row>
    <row r="662" spans="1:18" x14ac:dyDescent="0.25">
      <c r="A662" t="s">
        <v>1187</v>
      </c>
      <c r="B662" t="s">
        <v>846</v>
      </c>
      <c r="C662">
        <v>0.31374200000000002</v>
      </c>
      <c r="D662">
        <v>0.434699</v>
      </c>
      <c r="G662">
        <v>0.86975800000000003</v>
      </c>
      <c r="H662">
        <v>0.86421300000000001</v>
      </c>
      <c r="I662">
        <v>0.86415200000000003</v>
      </c>
      <c r="K662">
        <v>-1.2533300000000001</v>
      </c>
      <c r="L662">
        <v>-1.1711800000000001</v>
      </c>
      <c r="O662">
        <v>0.12692300000000001</v>
      </c>
      <c r="P662">
        <v>-0.70117399999999996</v>
      </c>
      <c r="Q662">
        <v>0.40522900000000001</v>
      </c>
    </row>
    <row r="663" spans="1:18" x14ac:dyDescent="0.25">
      <c r="A663" t="s">
        <v>1188</v>
      </c>
      <c r="B663" t="s">
        <v>595</v>
      </c>
      <c r="E663">
        <v>0.24424399999999999</v>
      </c>
      <c r="M663">
        <v>1.4473</v>
      </c>
    </row>
    <row r="664" spans="1:18" x14ac:dyDescent="0.25">
      <c r="A664" t="s">
        <v>1189</v>
      </c>
      <c r="B664" t="s">
        <v>650</v>
      </c>
      <c r="D664">
        <v>0.66698800000000003</v>
      </c>
      <c r="E664">
        <v>0.32243500000000003</v>
      </c>
      <c r="L664">
        <v>1.2511700000000001E-2</v>
      </c>
      <c r="M664">
        <v>1.7097</v>
      </c>
    </row>
    <row r="665" spans="1:18" x14ac:dyDescent="0.25">
      <c r="A665" t="s">
        <v>1190</v>
      </c>
      <c r="B665" t="s">
        <v>162</v>
      </c>
      <c r="C665">
        <v>6.4879800000000001E-2</v>
      </c>
      <c r="D665">
        <v>0.55448500000000001</v>
      </c>
      <c r="G665">
        <v>0.82838900000000004</v>
      </c>
      <c r="H665">
        <v>0.83750000000000002</v>
      </c>
      <c r="I665">
        <v>0.83854899999999999</v>
      </c>
      <c r="J665">
        <v>0.89525100000000002</v>
      </c>
      <c r="K665">
        <v>3.0873499999999998</v>
      </c>
      <c r="L665">
        <v>0.51295999999999997</v>
      </c>
      <c r="O665">
        <v>0.66927899999999996</v>
      </c>
      <c r="P665">
        <v>0.15271599999999999</v>
      </c>
      <c r="Q665">
        <v>0.10159799999999999</v>
      </c>
      <c r="R665">
        <v>-7.8880800000000001E-2</v>
      </c>
    </row>
    <row r="666" spans="1:18" x14ac:dyDescent="0.25">
      <c r="A666" t="s">
        <v>1191</v>
      </c>
      <c r="B666" t="s">
        <v>19</v>
      </c>
      <c r="E666">
        <v>0.65010800000000002</v>
      </c>
      <c r="M666">
        <v>0.83470200000000006</v>
      </c>
    </row>
    <row r="667" spans="1:18" x14ac:dyDescent="0.25">
      <c r="A667" t="s">
        <v>1192</v>
      </c>
      <c r="B667" t="s">
        <v>1193</v>
      </c>
      <c r="D667">
        <v>0.48547099999999999</v>
      </c>
      <c r="L667">
        <v>0.72994300000000001</v>
      </c>
    </row>
    <row r="668" spans="1:18" x14ac:dyDescent="0.25">
      <c r="A668" t="s">
        <v>1194</v>
      </c>
      <c r="B668" t="s">
        <v>19</v>
      </c>
      <c r="D668">
        <v>0.215785</v>
      </c>
      <c r="L668">
        <v>1.18242</v>
      </c>
    </row>
    <row r="669" spans="1:18" x14ac:dyDescent="0.25">
      <c r="A669" t="s">
        <v>1195</v>
      </c>
      <c r="B669" t="s">
        <v>1196</v>
      </c>
      <c r="E669">
        <v>5.4709099999999997E-2</v>
      </c>
      <c r="M669">
        <v>2.0921099999999999</v>
      </c>
    </row>
    <row r="670" spans="1:18" x14ac:dyDescent="0.25">
      <c r="A670" t="s">
        <v>1197</v>
      </c>
      <c r="B670" t="s">
        <v>1198</v>
      </c>
      <c r="C670">
        <v>2.2400600000000001E-4</v>
      </c>
      <c r="D670">
        <v>0.25575300000000001</v>
      </c>
      <c r="K670">
        <v>-3.4177399999999998</v>
      </c>
      <c r="L670">
        <v>-1.0976999999999999</v>
      </c>
    </row>
    <row r="671" spans="1:18" x14ac:dyDescent="0.25">
      <c r="A671" t="s">
        <v>1199</v>
      </c>
      <c r="B671" t="s">
        <v>1200</v>
      </c>
      <c r="D671">
        <v>0.60086799999999996</v>
      </c>
      <c r="G671">
        <v>0.47540900000000003</v>
      </c>
      <c r="H671">
        <v>0.40546399999999999</v>
      </c>
      <c r="I671">
        <v>0.12238</v>
      </c>
      <c r="L671">
        <v>-0.37211100000000003</v>
      </c>
      <c r="O671">
        <v>-1.02159</v>
      </c>
      <c r="P671">
        <v>-1.12334</v>
      </c>
      <c r="Q671">
        <v>-2.0484300000000002</v>
      </c>
    </row>
    <row r="672" spans="1:18" x14ac:dyDescent="0.25">
      <c r="A672" t="s">
        <v>1201</v>
      </c>
      <c r="B672" t="s">
        <v>1202</v>
      </c>
      <c r="F672">
        <v>3.6884800000000002E-4</v>
      </c>
      <c r="N672">
        <v>-3.9115099999999998</v>
      </c>
    </row>
    <row r="673" spans="1:18" x14ac:dyDescent="0.25">
      <c r="A673" t="s">
        <v>1203</v>
      </c>
      <c r="B673" t="s">
        <v>1204</v>
      </c>
      <c r="D673">
        <v>0.176563</v>
      </c>
      <c r="G673">
        <v>0.73290900000000003</v>
      </c>
      <c r="H673">
        <v>0.70230700000000001</v>
      </c>
      <c r="I673">
        <v>0.60088299999999994</v>
      </c>
      <c r="L673">
        <v>1.41272</v>
      </c>
      <c r="O673">
        <v>0.84316000000000002</v>
      </c>
      <c r="P673">
        <v>-0.87463999999999997</v>
      </c>
      <c r="Q673">
        <v>1.9794</v>
      </c>
    </row>
    <row r="674" spans="1:18" x14ac:dyDescent="0.25">
      <c r="A674" t="s">
        <v>1205</v>
      </c>
      <c r="B674" t="s">
        <v>757</v>
      </c>
      <c r="C674">
        <v>0.57598300000000002</v>
      </c>
      <c r="D674">
        <v>0.333839</v>
      </c>
      <c r="E674">
        <v>0.27210800000000002</v>
      </c>
      <c r="K674">
        <v>-0.47754999999999997</v>
      </c>
      <c r="L674">
        <v>-1.1342000000000001</v>
      </c>
      <c r="M674">
        <v>1.53311</v>
      </c>
    </row>
    <row r="675" spans="1:18" x14ac:dyDescent="0.25">
      <c r="A675" t="s">
        <v>1206</v>
      </c>
      <c r="B675" t="s">
        <v>1207</v>
      </c>
      <c r="C675">
        <v>0.58939399999999997</v>
      </c>
      <c r="K675">
        <v>-0.50821400000000005</v>
      </c>
    </row>
    <row r="676" spans="1:18" x14ac:dyDescent="0.25">
      <c r="A676" t="s">
        <v>1208</v>
      </c>
      <c r="B676" t="s">
        <v>1209</v>
      </c>
      <c r="C676">
        <v>0.57777000000000001</v>
      </c>
      <c r="G676">
        <v>0.638046</v>
      </c>
      <c r="H676">
        <v>0.57513599999999998</v>
      </c>
      <c r="I676">
        <v>0.73243899999999995</v>
      </c>
      <c r="J676">
        <v>0.84523899999999996</v>
      </c>
      <c r="K676">
        <v>-0.61926199999999998</v>
      </c>
      <c r="O676">
        <v>-1.10575</v>
      </c>
      <c r="P676">
        <v>-1.0784400000000001</v>
      </c>
      <c r="Q676">
        <v>3.4889499999999997E-2</v>
      </c>
      <c r="R676">
        <v>-0.60264399999999996</v>
      </c>
    </row>
    <row r="677" spans="1:18" x14ac:dyDescent="0.25">
      <c r="A677" t="s">
        <v>1210</v>
      </c>
      <c r="B677" t="s">
        <v>1211</v>
      </c>
      <c r="D677">
        <v>0.598576</v>
      </c>
      <c r="L677">
        <v>0.370338</v>
      </c>
    </row>
    <row r="678" spans="1:18" x14ac:dyDescent="0.25">
      <c r="A678" t="s">
        <v>1212</v>
      </c>
      <c r="B678" t="s">
        <v>199</v>
      </c>
      <c r="D678">
        <v>3.5519800000000002E-3</v>
      </c>
      <c r="G678">
        <v>0.74394300000000002</v>
      </c>
      <c r="H678">
        <v>0.75899499999999998</v>
      </c>
      <c r="I678">
        <v>0.11477800000000001</v>
      </c>
      <c r="J678">
        <v>0.50080100000000005</v>
      </c>
      <c r="L678">
        <v>2.0649799999999998</v>
      </c>
      <c r="O678">
        <v>0.50549200000000005</v>
      </c>
      <c r="P678">
        <v>0.33727200000000002</v>
      </c>
      <c r="Q678">
        <v>2.81087</v>
      </c>
      <c r="R678">
        <v>-2.8583500000000002</v>
      </c>
    </row>
    <row r="679" spans="1:18" x14ac:dyDescent="0.25">
      <c r="A679" t="s">
        <v>1213</v>
      </c>
      <c r="B679" t="s">
        <v>1214</v>
      </c>
      <c r="C679">
        <v>0.18063000000000001</v>
      </c>
      <c r="K679">
        <v>-1.59</v>
      </c>
    </row>
    <row r="680" spans="1:18" x14ac:dyDescent="0.25">
      <c r="A680" t="s">
        <v>1215</v>
      </c>
      <c r="B680" t="s">
        <v>1216</v>
      </c>
      <c r="F680">
        <v>0.1678</v>
      </c>
      <c r="N680">
        <v>-1.72048</v>
      </c>
    </row>
    <row r="681" spans="1:18" x14ac:dyDescent="0.25">
      <c r="A681" t="s">
        <v>1217</v>
      </c>
      <c r="B681" t="s">
        <v>1218</v>
      </c>
      <c r="C681">
        <v>0.64993199999999995</v>
      </c>
      <c r="G681">
        <v>0.69269599999999998</v>
      </c>
      <c r="H681">
        <v>0.78560099999999999</v>
      </c>
      <c r="I681">
        <v>0.68012399999999995</v>
      </c>
      <c r="J681">
        <v>0.83282900000000004</v>
      </c>
      <c r="K681">
        <v>-0.21710399999999999</v>
      </c>
      <c r="O681">
        <v>1.0800799999999999</v>
      </c>
      <c r="P681">
        <v>6.9414100000000006E-2</v>
      </c>
      <c r="Q681">
        <v>1.11002</v>
      </c>
      <c r="R681">
        <v>0.90927899999999995</v>
      </c>
    </row>
    <row r="682" spans="1:18" x14ac:dyDescent="0.25">
      <c r="A682" t="s">
        <v>1219</v>
      </c>
      <c r="B682" t="s">
        <v>1220</v>
      </c>
      <c r="D682">
        <v>0.13512199999999999</v>
      </c>
      <c r="L682">
        <v>1.59561</v>
      </c>
    </row>
    <row r="683" spans="1:18" x14ac:dyDescent="0.25">
      <c r="A683" t="s">
        <v>1221</v>
      </c>
      <c r="B683" t="s">
        <v>1222</v>
      </c>
      <c r="C683">
        <v>0.62366900000000003</v>
      </c>
      <c r="F683">
        <v>0.54616900000000002</v>
      </c>
      <c r="K683">
        <v>0.83968600000000004</v>
      </c>
      <c r="N683">
        <v>-0.90671000000000002</v>
      </c>
    </row>
    <row r="684" spans="1:18" x14ac:dyDescent="0.25">
      <c r="A684" t="s">
        <v>1223</v>
      </c>
      <c r="B684" t="s">
        <v>1224</v>
      </c>
      <c r="D684">
        <v>8.2409999999999995E-6</v>
      </c>
      <c r="G684">
        <v>0.82878099999999999</v>
      </c>
      <c r="H684">
        <v>7.5515899999999997E-2</v>
      </c>
      <c r="I684">
        <v>0.82478200000000002</v>
      </c>
      <c r="J684">
        <v>0.87610900000000003</v>
      </c>
      <c r="L684">
        <v>-4.76898</v>
      </c>
      <c r="O684">
        <v>-5.5658899999999997E-2</v>
      </c>
      <c r="P684">
        <v>-1.8786099999999999</v>
      </c>
      <c r="Q684">
        <v>-0.85932299999999995</v>
      </c>
      <c r="R684">
        <v>0.256295</v>
      </c>
    </row>
    <row r="685" spans="1:18" x14ac:dyDescent="0.25">
      <c r="A685" t="s">
        <v>1225</v>
      </c>
      <c r="B685" t="s">
        <v>1226</v>
      </c>
      <c r="D685">
        <v>0.49310300000000001</v>
      </c>
      <c r="L685">
        <v>1.0753200000000001</v>
      </c>
    </row>
    <row r="686" spans="1:18" x14ac:dyDescent="0.25">
      <c r="A686" t="s">
        <v>1227</v>
      </c>
      <c r="B686" t="s">
        <v>1228</v>
      </c>
      <c r="E686">
        <v>7.6488799999999996E-7</v>
      </c>
      <c r="M686">
        <v>6.4346100000000002</v>
      </c>
    </row>
    <row r="687" spans="1:18" x14ac:dyDescent="0.25">
      <c r="A687" t="s">
        <v>1229</v>
      </c>
      <c r="B687" t="s">
        <v>19</v>
      </c>
      <c r="C687">
        <v>0.65393000000000001</v>
      </c>
      <c r="D687">
        <v>0.67566800000000005</v>
      </c>
      <c r="E687">
        <v>0.25511800000000001</v>
      </c>
      <c r="K687">
        <v>-3.48124E-2</v>
      </c>
      <c r="L687">
        <v>4.8421400000000003E-2</v>
      </c>
      <c r="M687">
        <v>1.4171</v>
      </c>
    </row>
    <row r="688" spans="1:18" x14ac:dyDescent="0.25">
      <c r="A688" t="s">
        <v>1230</v>
      </c>
      <c r="B688" t="s">
        <v>1231</v>
      </c>
      <c r="C688">
        <v>0.66329000000000005</v>
      </c>
      <c r="E688">
        <v>1.55862E-2</v>
      </c>
      <c r="F688">
        <v>2.24865E-2</v>
      </c>
      <c r="K688">
        <v>7.7151600000000001E-2</v>
      </c>
      <c r="M688">
        <v>2.33954</v>
      </c>
      <c r="N688">
        <v>-2.2623899999999999</v>
      </c>
    </row>
    <row r="689" spans="1:18" x14ac:dyDescent="0.25">
      <c r="A689" t="s">
        <v>1232</v>
      </c>
      <c r="B689" t="s">
        <v>511</v>
      </c>
      <c r="C689">
        <v>5.9390500000000004E-4</v>
      </c>
      <c r="G689">
        <v>0.43895099999999998</v>
      </c>
      <c r="H689">
        <v>0.60948599999999997</v>
      </c>
      <c r="I689">
        <v>0.78094600000000003</v>
      </c>
      <c r="J689">
        <v>0.87966699999999998</v>
      </c>
      <c r="K689">
        <v>-2.8719999999999999</v>
      </c>
      <c r="O689">
        <v>0.81173799999999996</v>
      </c>
      <c r="P689">
        <v>-1.1651100000000001</v>
      </c>
      <c r="Q689">
        <v>0.63570300000000002</v>
      </c>
      <c r="R689">
        <v>-0.19203899999999999</v>
      </c>
    </row>
    <row r="690" spans="1:18" x14ac:dyDescent="0.25">
      <c r="A690" t="s">
        <v>1233</v>
      </c>
      <c r="B690" t="s">
        <v>19</v>
      </c>
      <c r="E690">
        <v>0.256386</v>
      </c>
      <c r="M690">
        <v>1.5245299999999999</v>
      </c>
    </row>
    <row r="691" spans="1:18" x14ac:dyDescent="0.25">
      <c r="A691" t="s">
        <v>1234</v>
      </c>
      <c r="B691" t="s">
        <v>1235</v>
      </c>
      <c r="D691">
        <v>1.2564099999999999E-3</v>
      </c>
      <c r="E691">
        <v>0.61643000000000003</v>
      </c>
      <c r="I691">
        <v>0.62883599999999995</v>
      </c>
      <c r="J691">
        <v>0.881826</v>
      </c>
      <c r="L691">
        <v>-3.0471699999999999</v>
      </c>
      <c r="M691">
        <v>-1.1319600000000001</v>
      </c>
      <c r="Q691">
        <v>-1.4332</v>
      </c>
      <c r="R691">
        <v>-0.106573</v>
      </c>
    </row>
    <row r="692" spans="1:18" x14ac:dyDescent="0.25">
      <c r="A692" t="s">
        <v>1236</v>
      </c>
      <c r="B692" t="s">
        <v>207</v>
      </c>
      <c r="C692">
        <v>0.51544900000000005</v>
      </c>
      <c r="D692">
        <v>0.42502200000000001</v>
      </c>
      <c r="G692">
        <v>0.76714000000000004</v>
      </c>
      <c r="H692">
        <v>0.61726300000000001</v>
      </c>
      <c r="I692">
        <v>0.79208599999999996</v>
      </c>
      <c r="J692">
        <v>0.78393500000000005</v>
      </c>
      <c r="K692">
        <v>-0.825743</v>
      </c>
      <c r="L692">
        <v>-1.2886899999999999</v>
      </c>
      <c r="O692">
        <v>1.4705600000000001</v>
      </c>
      <c r="P692">
        <v>-4.2833400000000001E-2</v>
      </c>
      <c r="Q692">
        <v>0.102381</v>
      </c>
      <c r="R692">
        <v>1.25623</v>
      </c>
    </row>
    <row r="693" spans="1:18" x14ac:dyDescent="0.25">
      <c r="A693" t="s">
        <v>1237</v>
      </c>
      <c r="B693" t="s">
        <v>1238</v>
      </c>
      <c r="D693">
        <v>0.40665200000000001</v>
      </c>
      <c r="L693">
        <v>0.858595</v>
      </c>
    </row>
    <row r="694" spans="1:18" x14ac:dyDescent="0.25">
      <c r="A694" t="s">
        <v>1239</v>
      </c>
      <c r="B694" t="s">
        <v>846</v>
      </c>
      <c r="C694">
        <v>0.65867399999999998</v>
      </c>
      <c r="D694">
        <v>0.66442500000000004</v>
      </c>
      <c r="F694">
        <v>0.65783700000000001</v>
      </c>
      <c r="G694">
        <v>0.49213800000000002</v>
      </c>
      <c r="H694">
        <v>0.280642</v>
      </c>
      <c r="I694">
        <v>0.58200200000000002</v>
      </c>
      <c r="J694">
        <v>0.83523199999999997</v>
      </c>
      <c r="K694">
        <v>-0.23161300000000001</v>
      </c>
      <c r="L694">
        <v>3.57778E-3</v>
      </c>
      <c r="N694">
        <v>0.19749</v>
      </c>
      <c r="O694">
        <v>-1.14412</v>
      </c>
      <c r="P694">
        <v>-1.8136699999999999</v>
      </c>
      <c r="Q694">
        <v>-1.6551199999999999</v>
      </c>
      <c r="R694">
        <v>0.95045000000000002</v>
      </c>
    </row>
    <row r="695" spans="1:18" x14ac:dyDescent="0.25">
      <c r="A695" t="s">
        <v>1240</v>
      </c>
      <c r="B695" t="s">
        <v>1241</v>
      </c>
      <c r="D695">
        <v>1.9555300000000001E-6</v>
      </c>
      <c r="L695">
        <v>4.9083699999999997</v>
      </c>
    </row>
    <row r="696" spans="1:18" x14ac:dyDescent="0.25">
      <c r="A696" t="s">
        <v>1242</v>
      </c>
      <c r="B696" t="s">
        <v>1243</v>
      </c>
      <c r="C696">
        <v>0.64798800000000001</v>
      </c>
      <c r="G696">
        <v>0.85790699999999998</v>
      </c>
      <c r="H696">
        <v>0.85523099999999996</v>
      </c>
      <c r="I696">
        <v>0.66093100000000005</v>
      </c>
      <c r="J696">
        <v>0.905636</v>
      </c>
      <c r="K696">
        <v>-0.21475</v>
      </c>
      <c r="O696">
        <v>1.10484</v>
      </c>
      <c r="P696">
        <v>0.64299099999999998</v>
      </c>
      <c r="Q696">
        <v>-0.196353</v>
      </c>
      <c r="R696">
        <v>0.98653199999999996</v>
      </c>
    </row>
    <row r="697" spans="1:18" x14ac:dyDescent="0.25">
      <c r="A697" t="s">
        <v>1244</v>
      </c>
      <c r="B697" t="s">
        <v>1245</v>
      </c>
      <c r="D697">
        <v>0.649756</v>
      </c>
      <c r="L697">
        <v>0.14652799999999999</v>
      </c>
    </row>
    <row r="698" spans="1:18" x14ac:dyDescent="0.25">
      <c r="A698" t="s">
        <v>1246</v>
      </c>
      <c r="B698" t="s">
        <v>19</v>
      </c>
      <c r="C698">
        <v>0.169153</v>
      </c>
      <c r="K698">
        <v>1.62235</v>
      </c>
    </row>
    <row r="699" spans="1:18" x14ac:dyDescent="0.25">
      <c r="A699" t="s">
        <v>1247</v>
      </c>
      <c r="B699" t="s">
        <v>1248</v>
      </c>
      <c r="E699">
        <v>0.15761600000000001</v>
      </c>
      <c r="M699">
        <v>1.8630500000000001</v>
      </c>
    </row>
    <row r="700" spans="1:18" x14ac:dyDescent="0.25">
      <c r="A700" t="s">
        <v>1249</v>
      </c>
      <c r="B700" t="s">
        <v>1250</v>
      </c>
      <c r="C700">
        <v>0.65063400000000005</v>
      </c>
      <c r="D700">
        <v>3.8275200000000002E-2</v>
      </c>
      <c r="K700">
        <v>0.638984</v>
      </c>
      <c r="L700">
        <v>2.3930699999999998</v>
      </c>
    </row>
    <row r="701" spans="1:18" x14ac:dyDescent="0.25">
      <c r="A701" t="s">
        <v>1251</v>
      </c>
      <c r="B701" t="s">
        <v>1252</v>
      </c>
      <c r="F701">
        <v>0.23969099999999999</v>
      </c>
      <c r="N701">
        <v>-2.3482799999999999</v>
      </c>
    </row>
    <row r="702" spans="1:18" x14ac:dyDescent="0.25">
      <c r="A702" t="s">
        <v>1253</v>
      </c>
      <c r="B702" t="s">
        <v>1254</v>
      </c>
      <c r="C702">
        <v>1.11278E-2</v>
      </c>
      <c r="D702">
        <v>0.13578899999999999</v>
      </c>
      <c r="E702">
        <v>1.6195299999999999E-2</v>
      </c>
      <c r="F702">
        <v>0.64091500000000001</v>
      </c>
      <c r="K702">
        <v>2.32193</v>
      </c>
      <c r="L702">
        <v>2.17191</v>
      </c>
      <c r="M702">
        <v>2.5821499999999999</v>
      </c>
      <c r="N702">
        <v>-0.260214</v>
      </c>
    </row>
    <row r="703" spans="1:18" x14ac:dyDescent="0.25">
      <c r="A703" t="s">
        <v>1255</v>
      </c>
      <c r="B703" t="s">
        <v>19</v>
      </c>
      <c r="C703">
        <v>9.5447199999999996E-2</v>
      </c>
      <c r="G703">
        <v>2.23499E-4</v>
      </c>
      <c r="H703">
        <v>0.85223400000000005</v>
      </c>
      <c r="I703">
        <v>0.85128199999999998</v>
      </c>
      <c r="J703">
        <v>0.91236899999999999</v>
      </c>
      <c r="K703">
        <v>-2.88836</v>
      </c>
      <c r="O703">
        <v>2.0843500000000001</v>
      </c>
      <c r="P703">
        <v>0.117452</v>
      </c>
      <c r="Q703">
        <v>0.98270900000000005</v>
      </c>
      <c r="R703">
        <v>-0.51424300000000001</v>
      </c>
    </row>
    <row r="704" spans="1:18" x14ac:dyDescent="0.25">
      <c r="A704" t="s">
        <v>1256</v>
      </c>
      <c r="B704" t="s">
        <v>1257</v>
      </c>
      <c r="D704">
        <v>0.40476099999999998</v>
      </c>
      <c r="L704">
        <v>0.86526000000000003</v>
      </c>
    </row>
    <row r="705" spans="1:18" x14ac:dyDescent="0.25">
      <c r="A705" t="s">
        <v>1258</v>
      </c>
      <c r="B705" t="s">
        <v>1259</v>
      </c>
      <c r="G705">
        <v>0.71540099999999995</v>
      </c>
      <c r="H705">
        <v>0.81765100000000002</v>
      </c>
      <c r="I705">
        <v>0.60036599999999996</v>
      </c>
      <c r="J705">
        <v>0.313058</v>
      </c>
      <c r="O705">
        <v>0.32877099999999998</v>
      </c>
      <c r="P705">
        <v>0.80100099999999996</v>
      </c>
      <c r="Q705">
        <v>-0.55705000000000005</v>
      </c>
      <c r="R705">
        <v>2.4100799999999998</v>
      </c>
    </row>
    <row r="706" spans="1:18" x14ac:dyDescent="0.25">
      <c r="A706" t="s">
        <v>1260</v>
      </c>
      <c r="B706" t="s">
        <v>1261</v>
      </c>
      <c r="G706">
        <v>0.84368299999999996</v>
      </c>
      <c r="H706">
        <v>0.61243800000000004</v>
      </c>
      <c r="I706">
        <v>0.84220200000000001</v>
      </c>
      <c r="J706">
        <v>0.88090999999999997</v>
      </c>
      <c r="O706">
        <v>4.2224499999999998E-2</v>
      </c>
      <c r="P706">
        <v>-1.32012</v>
      </c>
      <c r="Q706">
        <v>-0.207149</v>
      </c>
      <c r="R706">
        <v>0.112626</v>
      </c>
    </row>
    <row r="707" spans="1:18" x14ac:dyDescent="0.25">
      <c r="A707" t="s">
        <v>1262</v>
      </c>
      <c r="B707" t="s">
        <v>1263</v>
      </c>
      <c r="G707">
        <v>0.189802</v>
      </c>
      <c r="H707">
        <v>0.78376199999999996</v>
      </c>
      <c r="I707">
        <v>1.7080999999999999E-2</v>
      </c>
      <c r="J707">
        <v>0.77327100000000004</v>
      </c>
      <c r="O707">
        <v>1.85903</v>
      </c>
      <c r="P707">
        <v>0.350825</v>
      </c>
      <c r="Q707">
        <v>3.18709</v>
      </c>
      <c r="R707">
        <v>1.33494</v>
      </c>
    </row>
    <row r="708" spans="1:18" x14ac:dyDescent="0.25">
      <c r="A708" t="s">
        <v>1264</v>
      </c>
      <c r="B708" t="s">
        <v>19</v>
      </c>
      <c r="G708">
        <v>0.72812900000000003</v>
      </c>
      <c r="H708">
        <v>0.78962600000000005</v>
      </c>
      <c r="I708">
        <v>0.79379</v>
      </c>
      <c r="J708">
        <v>0.84679000000000004</v>
      </c>
      <c r="O708">
        <v>0.73660899999999996</v>
      </c>
      <c r="P708">
        <v>-0.239286</v>
      </c>
      <c r="Q708">
        <v>0.220336</v>
      </c>
      <c r="R708">
        <v>0.56343900000000002</v>
      </c>
    </row>
    <row r="709" spans="1:18" x14ac:dyDescent="0.25">
      <c r="A709" t="s">
        <v>1265</v>
      </c>
      <c r="B709" t="s">
        <v>1266</v>
      </c>
      <c r="G709">
        <v>0.87170899999999996</v>
      </c>
      <c r="H709">
        <v>0.869475</v>
      </c>
      <c r="I709">
        <v>0.83408400000000005</v>
      </c>
      <c r="J709">
        <v>0.89331000000000005</v>
      </c>
      <c r="O709">
        <v>-0.64618500000000001</v>
      </c>
      <c r="P709">
        <v>-0.57544399999999996</v>
      </c>
      <c r="Q709">
        <v>-1.06104</v>
      </c>
      <c r="R709">
        <v>2.2728000000000002</v>
      </c>
    </row>
    <row r="710" spans="1:18" x14ac:dyDescent="0.25">
      <c r="A710" t="s">
        <v>1267</v>
      </c>
      <c r="B710" t="s">
        <v>1268</v>
      </c>
      <c r="G710">
        <v>0.80099799999999999</v>
      </c>
      <c r="H710">
        <v>0.60191300000000003</v>
      </c>
      <c r="I710">
        <v>0.84865400000000002</v>
      </c>
      <c r="J710">
        <v>0.44192300000000001</v>
      </c>
      <c r="O710">
        <v>1.3145</v>
      </c>
      <c r="P710">
        <v>0.76903299999999997</v>
      </c>
      <c r="Q710">
        <v>0.15056800000000001</v>
      </c>
      <c r="R710">
        <v>-1.9206700000000001</v>
      </c>
    </row>
    <row r="711" spans="1:18" x14ac:dyDescent="0.25">
      <c r="A711" t="s">
        <v>1269</v>
      </c>
      <c r="B711" t="s">
        <v>1270</v>
      </c>
      <c r="G711">
        <v>0.72292299999999998</v>
      </c>
      <c r="H711">
        <v>0.65635299999999996</v>
      </c>
      <c r="I711">
        <v>0.68956600000000001</v>
      </c>
      <c r="O711">
        <v>-0.38472800000000001</v>
      </c>
      <c r="P711">
        <v>-0.63739100000000004</v>
      </c>
      <c r="Q711">
        <v>-0.77609300000000003</v>
      </c>
    </row>
    <row r="712" spans="1:18" x14ac:dyDescent="0.25">
      <c r="A712" t="s">
        <v>1271</v>
      </c>
      <c r="B712" t="s">
        <v>1272</v>
      </c>
      <c r="G712">
        <v>0.79546600000000001</v>
      </c>
      <c r="H712">
        <v>0.75470700000000002</v>
      </c>
      <c r="I712">
        <v>0.74329400000000001</v>
      </c>
      <c r="J712">
        <v>0.86600999999999995</v>
      </c>
      <c r="O712">
        <v>-4.7254699999999997E-2</v>
      </c>
      <c r="P712">
        <v>-1.0440199999999999</v>
      </c>
      <c r="Q712">
        <v>-7.7809699999999996E-2</v>
      </c>
      <c r="R712">
        <v>0.36069299999999999</v>
      </c>
    </row>
    <row r="713" spans="1:18" x14ac:dyDescent="0.25">
      <c r="A713" t="s">
        <v>1273</v>
      </c>
      <c r="B713" t="s">
        <v>1274</v>
      </c>
      <c r="G713">
        <v>0.82302600000000004</v>
      </c>
      <c r="H713">
        <v>0.83175699999999997</v>
      </c>
      <c r="I713">
        <v>0.61630600000000002</v>
      </c>
      <c r="O713">
        <v>0.206375</v>
      </c>
      <c r="P713">
        <v>0.12517300000000001</v>
      </c>
      <c r="Q713">
        <v>-0.46270600000000001</v>
      </c>
    </row>
    <row r="714" spans="1:18" x14ac:dyDescent="0.25">
      <c r="A714" t="s">
        <v>1275</v>
      </c>
      <c r="B714" t="s">
        <v>267</v>
      </c>
      <c r="G714">
        <v>0.71352300000000002</v>
      </c>
      <c r="H714">
        <v>0.62973299999999999</v>
      </c>
      <c r="I714">
        <v>0.71513400000000005</v>
      </c>
      <c r="J714">
        <v>0.60908700000000005</v>
      </c>
      <c r="O714">
        <v>0.785049</v>
      </c>
      <c r="P714">
        <v>1.2469600000000001</v>
      </c>
      <c r="Q714">
        <v>-0.29941400000000001</v>
      </c>
      <c r="R714">
        <v>1.4071</v>
      </c>
    </row>
    <row r="715" spans="1:18" x14ac:dyDescent="0.25">
      <c r="A715" t="s">
        <v>1276</v>
      </c>
      <c r="B715" t="s">
        <v>19</v>
      </c>
      <c r="G715">
        <v>0.496166</v>
      </c>
      <c r="H715">
        <v>0.75510299999999997</v>
      </c>
      <c r="I715">
        <v>0.55318699999999998</v>
      </c>
      <c r="J715">
        <v>0.883907</v>
      </c>
      <c r="O715">
        <v>1.40802</v>
      </c>
      <c r="P715">
        <v>0.53954100000000005</v>
      </c>
      <c r="Q715">
        <v>1.8340000000000001</v>
      </c>
      <c r="R715">
        <v>3.0946399999999999E-2</v>
      </c>
    </row>
    <row r="716" spans="1:18" x14ac:dyDescent="0.25">
      <c r="A716" t="s">
        <v>1277</v>
      </c>
      <c r="B716" t="s">
        <v>19</v>
      </c>
      <c r="G716">
        <v>0.72542700000000004</v>
      </c>
      <c r="H716">
        <v>0.68344400000000005</v>
      </c>
      <c r="I716">
        <v>6.3888900000000004E-3</v>
      </c>
      <c r="J716">
        <v>0.75249100000000002</v>
      </c>
      <c r="O716">
        <v>8.05144E-2</v>
      </c>
      <c r="P716">
        <v>0.79376500000000005</v>
      </c>
      <c r="Q716">
        <v>3.3817699999999999</v>
      </c>
      <c r="R716">
        <v>-1.5485599999999999</v>
      </c>
    </row>
    <row r="717" spans="1:18" x14ac:dyDescent="0.25">
      <c r="A717" t="s">
        <v>1278</v>
      </c>
      <c r="B717" t="s">
        <v>19</v>
      </c>
      <c r="G717">
        <v>0.74672099999999997</v>
      </c>
      <c r="H717">
        <v>0.51538300000000004</v>
      </c>
      <c r="I717">
        <v>7.2845199999999999E-2</v>
      </c>
      <c r="J717">
        <v>0.642536</v>
      </c>
      <c r="O717">
        <v>0.16331300000000001</v>
      </c>
      <c r="P717">
        <v>-1.4020999999999999</v>
      </c>
      <c r="Q717">
        <v>2.9310999999999998</v>
      </c>
      <c r="R717">
        <v>-1.8588199999999999</v>
      </c>
    </row>
    <row r="718" spans="1:18" x14ac:dyDescent="0.25">
      <c r="A718" t="s">
        <v>1279</v>
      </c>
      <c r="B718" t="s">
        <v>1280</v>
      </c>
      <c r="G718">
        <v>0.85989899999999997</v>
      </c>
      <c r="H718">
        <v>0.85259799999999997</v>
      </c>
      <c r="I718">
        <v>0.69545999999999997</v>
      </c>
      <c r="J718">
        <v>0.91418999999999995</v>
      </c>
      <c r="O718">
        <v>-0.51816899999999999</v>
      </c>
      <c r="P718">
        <v>-6.4957500000000001E-2</v>
      </c>
      <c r="Q718">
        <v>0.82745999999999997</v>
      </c>
      <c r="R718">
        <v>-1.8570599999999999</v>
      </c>
    </row>
    <row r="719" spans="1:18" x14ac:dyDescent="0.25">
      <c r="A719" t="s">
        <v>1281</v>
      </c>
      <c r="B719" t="s">
        <v>19</v>
      </c>
      <c r="G719">
        <v>0.65673899999999996</v>
      </c>
      <c r="H719">
        <v>0.77789200000000003</v>
      </c>
      <c r="I719">
        <v>0.72443100000000005</v>
      </c>
      <c r="J719">
        <v>0.84094599999999997</v>
      </c>
      <c r="O719">
        <v>2.2515800000000001</v>
      </c>
      <c r="P719">
        <v>-0.23557600000000001</v>
      </c>
      <c r="Q719">
        <v>0.72277800000000003</v>
      </c>
      <c r="R719">
        <v>1.3512200000000001</v>
      </c>
    </row>
    <row r="720" spans="1:18" x14ac:dyDescent="0.25">
      <c r="A720" t="s">
        <v>1282</v>
      </c>
      <c r="B720" t="s">
        <v>292</v>
      </c>
      <c r="G720">
        <v>0.70055000000000001</v>
      </c>
      <c r="I720">
        <v>0.73592800000000003</v>
      </c>
      <c r="J720">
        <v>0.87126000000000003</v>
      </c>
      <c r="O720">
        <v>-0.94026200000000004</v>
      </c>
      <c r="Q720">
        <v>-0.64713200000000004</v>
      </c>
      <c r="R720">
        <v>-0.29312899999999997</v>
      </c>
    </row>
    <row r="721" spans="1:18" x14ac:dyDescent="0.25">
      <c r="A721" t="s">
        <v>1283</v>
      </c>
      <c r="B721" t="s">
        <v>1284</v>
      </c>
      <c r="G721">
        <v>0.71433100000000005</v>
      </c>
      <c r="H721">
        <v>0.76258099999999995</v>
      </c>
      <c r="I721">
        <v>0.77475400000000005</v>
      </c>
      <c r="J721">
        <v>0.86240000000000006</v>
      </c>
      <c r="O721">
        <v>1.52763</v>
      </c>
      <c r="P721">
        <v>0.91572100000000001</v>
      </c>
      <c r="Q721">
        <v>0.15499499999999999</v>
      </c>
      <c r="R721">
        <v>0.43569099999999999</v>
      </c>
    </row>
    <row r="722" spans="1:18" x14ac:dyDescent="0.25">
      <c r="A722" t="s">
        <v>1285</v>
      </c>
      <c r="B722" t="s">
        <v>1286</v>
      </c>
      <c r="G722">
        <v>0.41901100000000002</v>
      </c>
      <c r="H722">
        <v>0.58368600000000004</v>
      </c>
      <c r="I722">
        <v>0.57279899999999995</v>
      </c>
      <c r="J722">
        <v>0.77873199999999998</v>
      </c>
      <c r="O722">
        <v>1.6754899999999999</v>
      </c>
      <c r="P722">
        <v>1.2147399999999999</v>
      </c>
      <c r="Q722">
        <v>-1.2454099999999999</v>
      </c>
      <c r="R722">
        <v>1.41666</v>
      </c>
    </row>
    <row r="723" spans="1:18" x14ac:dyDescent="0.25">
      <c r="A723" t="s">
        <v>1287</v>
      </c>
      <c r="B723" t="s">
        <v>19</v>
      </c>
      <c r="G723">
        <v>0.43502299999999999</v>
      </c>
      <c r="H723">
        <v>0.78650799999999998</v>
      </c>
      <c r="I723">
        <v>0.73125600000000002</v>
      </c>
      <c r="J723">
        <v>0.84418800000000005</v>
      </c>
      <c r="O723">
        <v>1.3721399999999999</v>
      </c>
      <c r="P723">
        <v>-0.39322000000000001</v>
      </c>
      <c r="Q723">
        <v>0.80302099999999998</v>
      </c>
      <c r="R723">
        <v>0.64272399999999996</v>
      </c>
    </row>
    <row r="724" spans="1:18" x14ac:dyDescent="0.25">
      <c r="A724" t="s">
        <v>1288</v>
      </c>
      <c r="B724" t="s">
        <v>1289</v>
      </c>
      <c r="G724">
        <v>0.361097</v>
      </c>
      <c r="H724">
        <v>0.78015000000000001</v>
      </c>
      <c r="I724">
        <v>0.79165600000000003</v>
      </c>
      <c r="J724">
        <v>0.56519900000000001</v>
      </c>
      <c r="O724">
        <v>1.6065700000000001</v>
      </c>
      <c r="P724">
        <v>-0.113196</v>
      </c>
      <c r="Q724">
        <v>-6.6092799999999993E-2</v>
      </c>
      <c r="R724">
        <v>1.7801199999999999</v>
      </c>
    </row>
    <row r="725" spans="1:18" x14ac:dyDescent="0.25">
      <c r="A725" t="s">
        <v>1290</v>
      </c>
      <c r="B725" t="s">
        <v>1291</v>
      </c>
      <c r="G725">
        <v>0.30488500000000002</v>
      </c>
      <c r="H725">
        <v>0.54932999999999998</v>
      </c>
      <c r="I725">
        <v>4.2941800000000002E-2</v>
      </c>
      <c r="O725">
        <v>2.04223</v>
      </c>
      <c r="P725">
        <v>1.3794299999999999</v>
      </c>
      <c r="Q725">
        <v>4.3083</v>
      </c>
    </row>
    <row r="726" spans="1:18" x14ac:dyDescent="0.25">
      <c r="A726" t="s">
        <v>1292</v>
      </c>
      <c r="B726" t="s">
        <v>1293</v>
      </c>
      <c r="G726">
        <v>0.74066299999999996</v>
      </c>
      <c r="H726">
        <v>0.85281499999999999</v>
      </c>
      <c r="I726">
        <v>0.85606499999999996</v>
      </c>
      <c r="J726">
        <v>0.621915</v>
      </c>
      <c r="O726">
        <v>1.30637</v>
      </c>
      <c r="P726">
        <v>-0.399119</v>
      </c>
      <c r="Q726">
        <v>0.44089600000000001</v>
      </c>
      <c r="R726">
        <v>1.66839</v>
      </c>
    </row>
    <row r="727" spans="1:18" x14ac:dyDescent="0.25">
      <c r="A727" t="s">
        <v>1294</v>
      </c>
      <c r="B727" t="s">
        <v>1295</v>
      </c>
      <c r="G727">
        <v>0.33839200000000003</v>
      </c>
      <c r="H727">
        <v>0.59565699999999999</v>
      </c>
      <c r="I727">
        <v>0.42809700000000001</v>
      </c>
      <c r="J727">
        <v>0.878718</v>
      </c>
      <c r="O727">
        <v>1.9328099999999999</v>
      </c>
      <c r="P727">
        <v>1.04556</v>
      </c>
      <c r="Q727">
        <v>2.76248</v>
      </c>
      <c r="R727">
        <v>0.15473500000000001</v>
      </c>
    </row>
    <row r="728" spans="1:18" x14ac:dyDescent="0.25">
      <c r="A728" t="s">
        <v>1296</v>
      </c>
      <c r="B728" t="s">
        <v>1156</v>
      </c>
      <c r="G728">
        <v>0.72933999999999999</v>
      </c>
      <c r="H728">
        <v>0.77100999999999997</v>
      </c>
      <c r="I728">
        <v>0.71162099999999995</v>
      </c>
      <c r="J728">
        <v>0.87053499999999995</v>
      </c>
      <c r="O728">
        <v>0.664516</v>
      </c>
      <c r="P728">
        <v>0.15049399999999999</v>
      </c>
      <c r="Q728">
        <v>0.62614700000000001</v>
      </c>
      <c r="R728">
        <v>0.35336299999999998</v>
      </c>
    </row>
    <row r="729" spans="1:18" x14ac:dyDescent="0.25">
      <c r="A729" t="s">
        <v>1297</v>
      </c>
      <c r="B729" t="s">
        <v>1298</v>
      </c>
      <c r="G729">
        <v>0.78710899999999995</v>
      </c>
      <c r="H729">
        <v>0.78126200000000001</v>
      </c>
      <c r="I729">
        <v>0.41386200000000001</v>
      </c>
      <c r="J729">
        <v>0.47297499999999998</v>
      </c>
      <c r="O729">
        <v>-0.18795600000000001</v>
      </c>
      <c r="P729">
        <v>-0.275945</v>
      </c>
      <c r="Q729">
        <v>1.8234999999999999</v>
      </c>
      <c r="R729">
        <v>-2.07755</v>
      </c>
    </row>
    <row r="730" spans="1:18" x14ac:dyDescent="0.25">
      <c r="A730" t="s">
        <v>1299</v>
      </c>
      <c r="B730" t="s">
        <v>1300</v>
      </c>
      <c r="G730">
        <v>0.76164699999999996</v>
      </c>
      <c r="H730">
        <v>0.76460799999999995</v>
      </c>
      <c r="I730">
        <v>0.67080799999999996</v>
      </c>
      <c r="O730">
        <v>-0.105425</v>
      </c>
      <c r="P730">
        <v>-0.65287300000000004</v>
      </c>
      <c r="Q730">
        <v>1.22418</v>
      </c>
    </row>
    <row r="731" spans="1:18" x14ac:dyDescent="0.25">
      <c r="A731" t="s">
        <v>1301</v>
      </c>
      <c r="B731" t="s">
        <v>1302</v>
      </c>
      <c r="G731">
        <v>0.75725900000000002</v>
      </c>
      <c r="H731">
        <v>0.32663500000000001</v>
      </c>
      <c r="I731">
        <v>0.52697300000000002</v>
      </c>
      <c r="O731">
        <v>-4.22639E-2</v>
      </c>
      <c r="P731">
        <v>-1.7686200000000001</v>
      </c>
      <c r="Q731">
        <v>-2.5367099999999998</v>
      </c>
    </row>
    <row r="732" spans="1:18" x14ac:dyDescent="0.25">
      <c r="A732" t="s">
        <v>1303</v>
      </c>
      <c r="B732" t="s">
        <v>1304</v>
      </c>
      <c r="G732">
        <v>0.74044100000000002</v>
      </c>
      <c r="H732">
        <v>0.60749399999999998</v>
      </c>
      <c r="O732">
        <v>0.80633999999999995</v>
      </c>
      <c r="P732">
        <v>0.97583299999999995</v>
      </c>
    </row>
    <row r="733" spans="1:18" x14ac:dyDescent="0.25">
      <c r="A733" t="s">
        <v>1305</v>
      </c>
      <c r="B733" t="s">
        <v>19</v>
      </c>
      <c r="G733">
        <v>0.63546100000000005</v>
      </c>
      <c r="H733">
        <v>0.61047499999999999</v>
      </c>
      <c r="I733">
        <v>0.41695900000000002</v>
      </c>
      <c r="J733">
        <v>0.75381699999999996</v>
      </c>
      <c r="O733">
        <v>-0.735738</v>
      </c>
      <c r="P733">
        <v>-1.43367</v>
      </c>
      <c r="Q733">
        <v>-1.9279500000000001</v>
      </c>
      <c r="R733">
        <v>1.95827</v>
      </c>
    </row>
    <row r="734" spans="1:18" x14ac:dyDescent="0.25">
      <c r="A734" t="s">
        <v>1306</v>
      </c>
      <c r="B734" t="s">
        <v>1307</v>
      </c>
      <c r="G734">
        <v>0.85338999999999998</v>
      </c>
      <c r="H734">
        <v>0.84384599999999998</v>
      </c>
      <c r="O734">
        <v>0.130358</v>
      </c>
      <c r="P734">
        <v>-0.30765100000000001</v>
      </c>
    </row>
    <row r="735" spans="1:18" x14ac:dyDescent="0.25">
      <c r="A735" t="s">
        <v>1308</v>
      </c>
      <c r="B735" t="s">
        <v>1309</v>
      </c>
      <c r="G735">
        <v>0.85467000000000004</v>
      </c>
      <c r="H735">
        <v>0.87231000000000003</v>
      </c>
      <c r="I735">
        <v>0.86240600000000001</v>
      </c>
      <c r="J735">
        <v>0.915937</v>
      </c>
      <c r="O735">
        <v>1.28274</v>
      </c>
      <c r="P735">
        <v>0.354763</v>
      </c>
      <c r="Q735">
        <v>-1.23427</v>
      </c>
      <c r="R735">
        <v>1.3506899999999999</v>
      </c>
    </row>
    <row r="736" spans="1:18" x14ac:dyDescent="0.25">
      <c r="A736" t="s">
        <v>1310</v>
      </c>
      <c r="B736" t="s">
        <v>1311</v>
      </c>
      <c r="G736">
        <v>6.0329700000000003E-3</v>
      </c>
      <c r="H736">
        <v>0.230209</v>
      </c>
      <c r="I736">
        <v>2.9681800000000001E-5</v>
      </c>
      <c r="O736">
        <v>5.0802899999999998</v>
      </c>
      <c r="P736">
        <v>2.90693</v>
      </c>
      <c r="Q736">
        <v>11.126300000000001</v>
      </c>
    </row>
    <row r="737" spans="1:18" x14ac:dyDescent="0.25">
      <c r="A737" t="s">
        <v>1312</v>
      </c>
      <c r="B737" t="s">
        <v>1313</v>
      </c>
      <c r="G737">
        <v>0.25659700000000002</v>
      </c>
      <c r="H737">
        <v>0.76731899999999997</v>
      </c>
      <c r="I737">
        <v>0.69877299999999998</v>
      </c>
      <c r="O737">
        <v>2.02</v>
      </c>
      <c r="P737">
        <v>-6.5985199999999994E-2</v>
      </c>
      <c r="Q737">
        <v>0.49885400000000002</v>
      </c>
    </row>
    <row r="738" spans="1:18" x14ac:dyDescent="0.25">
      <c r="A738" t="s">
        <v>1314</v>
      </c>
      <c r="B738" t="s">
        <v>179</v>
      </c>
      <c r="G738">
        <v>0.86639200000000005</v>
      </c>
      <c r="H738">
        <v>0.85709400000000002</v>
      </c>
      <c r="I738">
        <v>0.800207</v>
      </c>
      <c r="J738">
        <v>0.66354400000000002</v>
      </c>
      <c r="O738">
        <v>0.35079100000000002</v>
      </c>
      <c r="P738">
        <v>-0.11255999999999999</v>
      </c>
      <c r="Q738">
        <v>-1.19458</v>
      </c>
      <c r="R738">
        <v>2.0677599999999998</v>
      </c>
    </row>
    <row r="739" spans="1:18" x14ac:dyDescent="0.25">
      <c r="A739" t="s">
        <v>1315</v>
      </c>
      <c r="B739" t="s">
        <v>1316</v>
      </c>
      <c r="G739">
        <v>0.56011</v>
      </c>
      <c r="H739">
        <v>0.58312600000000003</v>
      </c>
      <c r="I739">
        <v>0.123929</v>
      </c>
      <c r="J739">
        <v>0.86482800000000004</v>
      </c>
      <c r="O739">
        <v>3.1187299999999998</v>
      </c>
      <c r="P739">
        <v>2.78817</v>
      </c>
      <c r="Q739">
        <v>3.6551100000000001</v>
      </c>
      <c r="R739">
        <v>-0.68733900000000003</v>
      </c>
    </row>
    <row r="740" spans="1:18" x14ac:dyDescent="0.25">
      <c r="A740" t="s">
        <v>1317</v>
      </c>
      <c r="B740" t="s">
        <v>1318</v>
      </c>
      <c r="G740">
        <v>0.65712400000000004</v>
      </c>
      <c r="H740">
        <v>0.77966999999999997</v>
      </c>
      <c r="I740">
        <v>0.78483800000000004</v>
      </c>
      <c r="O740">
        <v>1.3533999999999999</v>
      </c>
      <c r="P740">
        <v>0.37781300000000001</v>
      </c>
      <c r="Q740">
        <v>0.103508</v>
      </c>
    </row>
    <row r="741" spans="1:18" x14ac:dyDescent="0.25">
      <c r="A741" t="s">
        <v>1319</v>
      </c>
      <c r="B741" t="s">
        <v>1320</v>
      </c>
      <c r="I741">
        <v>0.73500600000000005</v>
      </c>
      <c r="Q741">
        <v>-0.56124200000000002</v>
      </c>
    </row>
    <row r="742" spans="1:18" x14ac:dyDescent="0.25">
      <c r="A742" t="s">
        <v>1321</v>
      </c>
      <c r="B742" t="s">
        <v>1322</v>
      </c>
      <c r="G742">
        <v>0.71271099999999998</v>
      </c>
      <c r="I742">
        <v>0.705762</v>
      </c>
      <c r="O742">
        <v>-0.83664499999999997</v>
      </c>
      <c r="Q742">
        <v>0.98931899999999995</v>
      </c>
    </row>
    <row r="743" spans="1:18" x14ac:dyDescent="0.25">
      <c r="A743" t="s">
        <v>1323</v>
      </c>
      <c r="B743" t="s">
        <v>1324</v>
      </c>
      <c r="G743">
        <v>0.27918700000000002</v>
      </c>
      <c r="H743">
        <v>0.51685899999999996</v>
      </c>
      <c r="I743">
        <v>0.77049000000000001</v>
      </c>
      <c r="J743">
        <v>0.79273000000000005</v>
      </c>
      <c r="O743">
        <v>1.8786799999999999</v>
      </c>
      <c r="P743">
        <v>-1.70807</v>
      </c>
      <c r="Q743">
        <v>0.40938600000000003</v>
      </c>
      <c r="R743">
        <v>1.1045700000000001</v>
      </c>
    </row>
    <row r="744" spans="1:18" x14ac:dyDescent="0.25">
      <c r="A744" t="s">
        <v>1325</v>
      </c>
      <c r="B744" t="s">
        <v>1326</v>
      </c>
      <c r="G744">
        <v>0.82569800000000004</v>
      </c>
      <c r="H744">
        <v>0.82005499999999998</v>
      </c>
      <c r="I744">
        <v>0.58143800000000001</v>
      </c>
      <c r="J744">
        <v>0.73228199999999999</v>
      </c>
      <c r="O744">
        <v>0.53609399999999996</v>
      </c>
      <c r="P744">
        <v>0.83900399999999997</v>
      </c>
      <c r="Q744">
        <v>2.1827899999999998</v>
      </c>
      <c r="R744">
        <v>-2.1969400000000001</v>
      </c>
    </row>
    <row r="745" spans="1:18" x14ac:dyDescent="0.25">
      <c r="A745" t="s">
        <v>1327</v>
      </c>
      <c r="B745" t="s">
        <v>1328</v>
      </c>
      <c r="G745">
        <v>0.847499</v>
      </c>
      <c r="H745">
        <v>7.24239E-4</v>
      </c>
      <c r="I745">
        <v>1.7626999999999999E-4</v>
      </c>
      <c r="J745">
        <v>0.92606900000000003</v>
      </c>
      <c r="O745">
        <v>-1.0520400000000001</v>
      </c>
      <c r="P745">
        <v>-1.4512100000000001</v>
      </c>
      <c r="Q745">
        <v>-1.4595</v>
      </c>
      <c r="R745">
        <v>0.613734</v>
      </c>
    </row>
    <row r="746" spans="1:18" x14ac:dyDescent="0.25">
      <c r="A746" t="s">
        <v>1329</v>
      </c>
      <c r="B746" t="s">
        <v>1330</v>
      </c>
      <c r="G746">
        <v>0.77740299999999996</v>
      </c>
      <c r="H746">
        <v>0.77707499999999996</v>
      </c>
      <c r="I746">
        <v>0.54409099999999999</v>
      </c>
      <c r="O746">
        <v>0.50970899999999997</v>
      </c>
      <c r="P746">
        <v>1.0114000000000001</v>
      </c>
      <c r="Q746">
        <v>0.47395399999999999</v>
      </c>
    </row>
    <row r="747" spans="1:18" x14ac:dyDescent="0.25">
      <c r="A747" t="s">
        <v>1331</v>
      </c>
      <c r="B747" t="s">
        <v>927</v>
      </c>
      <c r="G747">
        <v>0.55572500000000002</v>
      </c>
      <c r="J747">
        <v>0.61878500000000003</v>
      </c>
      <c r="O747">
        <v>1.7616099999999999</v>
      </c>
      <c r="R747">
        <v>1.96811</v>
      </c>
    </row>
    <row r="748" spans="1:18" x14ac:dyDescent="0.25">
      <c r="A748" t="s">
        <v>1332</v>
      </c>
      <c r="B748" t="s">
        <v>19</v>
      </c>
      <c r="G748">
        <v>0.64559200000000005</v>
      </c>
      <c r="I748">
        <v>0.70317799999999997</v>
      </c>
      <c r="J748">
        <v>0.88506300000000004</v>
      </c>
      <c r="O748">
        <v>1.0715600000000001</v>
      </c>
      <c r="Q748">
        <v>0.94978899999999999</v>
      </c>
      <c r="R748">
        <v>-4.50374E-3</v>
      </c>
    </row>
    <row r="749" spans="1:18" x14ac:dyDescent="0.25">
      <c r="A749" t="s">
        <v>1333</v>
      </c>
      <c r="B749" t="s">
        <v>1334</v>
      </c>
      <c r="G749">
        <v>0.12083199999999999</v>
      </c>
      <c r="H749">
        <v>0.33710099999999998</v>
      </c>
      <c r="I749">
        <v>0.314529</v>
      </c>
      <c r="O749">
        <v>2.0845500000000001</v>
      </c>
      <c r="P749">
        <v>2.4313899999999999</v>
      </c>
      <c r="Q749">
        <v>1.86124</v>
      </c>
    </row>
    <row r="750" spans="1:18" x14ac:dyDescent="0.25">
      <c r="A750" t="s">
        <v>1335</v>
      </c>
      <c r="B750" t="s">
        <v>19</v>
      </c>
      <c r="G750">
        <v>0.22076100000000001</v>
      </c>
      <c r="H750">
        <v>0.54803100000000005</v>
      </c>
      <c r="I750">
        <v>3.1938499999999998E-3</v>
      </c>
      <c r="J750">
        <v>5.2986200000000004E-3</v>
      </c>
      <c r="O750">
        <v>1.90147</v>
      </c>
      <c r="P750">
        <v>1.52776</v>
      </c>
      <c r="Q750">
        <v>4.9827599999999999</v>
      </c>
      <c r="R750">
        <v>-3.6322000000000001</v>
      </c>
    </row>
    <row r="751" spans="1:18" x14ac:dyDescent="0.25">
      <c r="A751" t="s">
        <v>1336</v>
      </c>
      <c r="B751" t="s">
        <v>319</v>
      </c>
      <c r="G751">
        <v>9.1885500000000002E-3</v>
      </c>
      <c r="H751">
        <v>0.53326899999999999</v>
      </c>
      <c r="I751">
        <v>0.74693299999999996</v>
      </c>
      <c r="J751">
        <v>0.49001699999999998</v>
      </c>
      <c r="O751">
        <v>3.0970900000000001</v>
      </c>
      <c r="P751">
        <v>1.30149</v>
      </c>
      <c r="Q751">
        <v>0.49896299999999999</v>
      </c>
      <c r="R751">
        <v>2.9074599999999999</v>
      </c>
    </row>
    <row r="752" spans="1:18" x14ac:dyDescent="0.25">
      <c r="A752" t="s">
        <v>1337</v>
      </c>
      <c r="B752" t="s">
        <v>1338</v>
      </c>
      <c r="G752">
        <v>0.66243099999999999</v>
      </c>
      <c r="H752">
        <v>0.548682</v>
      </c>
      <c r="I752">
        <v>0.46845700000000001</v>
      </c>
      <c r="O752">
        <v>-1.22339</v>
      </c>
      <c r="P752">
        <v>-1.19764</v>
      </c>
      <c r="Q752">
        <v>-1.5688899999999999</v>
      </c>
    </row>
    <row r="753" spans="1:18" x14ac:dyDescent="0.25">
      <c r="A753" t="s">
        <v>1339</v>
      </c>
      <c r="B753" t="s">
        <v>1340</v>
      </c>
      <c r="G753">
        <v>0.63589399999999996</v>
      </c>
      <c r="H753">
        <v>5.9818000000000003E-2</v>
      </c>
      <c r="I753">
        <v>0.63932599999999995</v>
      </c>
      <c r="J753">
        <v>0.81379900000000005</v>
      </c>
      <c r="O753">
        <v>-1.11951</v>
      </c>
      <c r="P753">
        <v>-2.9291</v>
      </c>
      <c r="Q753">
        <v>-3.3409899999999998E-3</v>
      </c>
      <c r="R753">
        <v>-0.92910400000000004</v>
      </c>
    </row>
    <row r="754" spans="1:18" x14ac:dyDescent="0.25">
      <c r="A754" t="s">
        <v>1341</v>
      </c>
      <c r="B754" t="s">
        <v>19</v>
      </c>
      <c r="G754">
        <v>0.69817499999999999</v>
      </c>
      <c r="H754">
        <v>0.64059600000000005</v>
      </c>
      <c r="I754">
        <v>0.76442500000000002</v>
      </c>
      <c r="J754">
        <v>0.71743900000000005</v>
      </c>
      <c r="O754">
        <v>0.63610999999999995</v>
      </c>
      <c r="P754">
        <v>0.40028900000000001</v>
      </c>
      <c r="Q754">
        <v>-0.87705100000000003</v>
      </c>
      <c r="R754">
        <v>1.64605</v>
      </c>
    </row>
    <row r="755" spans="1:18" x14ac:dyDescent="0.25">
      <c r="A755" t="s">
        <v>1342</v>
      </c>
      <c r="B755" t="s">
        <v>19</v>
      </c>
      <c r="G755">
        <v>0.55886400000000003</v>
      </c>
      <c r="H755">
        <v>0.68669599999999997</v>
      </c>
      <c r="I755">
        <v>3.9725099999999999E-2</v>
      </c>
      <c r="J755">
        <v>0.900478</v>
      </c>
      <c r="O755">
        <v>1.05413</v>
      </c>
      <c r="P755">
        <v>0.55641399999999996</v>
      </c>
      <c r="Q755">
        <v>2.0118</v>
      </c>
      <c r="R755">
        <v>-1.3387199999999999</v>
      </c>
    </row>
    <row r="756" spans="1:18" x14ac:dyDescent="0.25">
      <c r="A756" t="s">
        <v>1343</v>
      </c>
      <c r="B756" t="s">
        <v>1344</v>
      </c>
      <c r="G756">
        <v>2.80159E-2</v>
      </c>
      <c r="H756">
        <v>3.4670199999999998E-2</v>
      </c>
      <c r="I756">
        <v>3.32657E-3</v>
      </c>
      <c r="O756">
        <v>-2.4272300000000002</v>
      </c>
      <c r="P756">
        <v>-2.9631099999999999</v>
      </c>
      <c r="Q756">
        <v>-3.4666199999999998</v>
      </c>
    </row>
    <row r="757" spans="1:18" x14ac:dyDescent="0.25">
      <c r="A757" t="s">
        <v>1345</v>
      </c>
      <c r="B757" t="s">
        <v>19</v>
      </c>
      <c r="G757">
        <v>0.60849200000000003</v>
      </c>
      <c r="H757">
        <v>0.68442599999999998</v>
      </c>
      <c r="I757">
        <v>0.64763499999999996</v>
      </c>
      <c r="O757">
        <v>1.5425599999999999</v>
      </c>
      <c r="P757">
        <v>-1.89314E-3</v>
      </c>
      <c r="Q757">
        <v>-0.41476800000000003</v>
      </c>
    </row>
    <row r="758" spans="1:18" x14ac:dyDescent="0.25">
      <c r="A758" t="s">
        <v>1346</v>
      </c>
      <c r="B758" t="s">
        <v>1347</v>
      </c>
      <c r="G758">
        <v>0.75270700000000001</v>
      </c>
      <c r="H758">
        <v>0.76749699999999998</v>
      </c>
      <c r="I758">
        <v>0.762208</v>
      </c>
      <c r="J758">
        <v>0.89380199999999999</v>
      </c>
      <c r="O758">
        <v>-0.241372</v>
      </c>
      <c r="P758">
        <v>0.41350599999999998</v>
      </c>
      <c r="Q758">
        <v>4.9194500000000002E-2</v>
      </c>
      <c r="R758">
        <v>0.108122</v>
      </c>
    </row>
    <row r="759" spans="1:18" x14ac:dyDescent="0.25">
      <c r="A759" t="s">
        <v>1348</v>
      </c>
      <c r="B759" t="s">
        <v>1347</v>
      </c>
      <c r="G759">
        <v>0.42206199999999999</v>
      </c>
      <c r="H759">
        <v>0.60345000000000004</v>
      </c>
      <c r="I759">
        <v>0.15431600000000001</v>
      </c>
      <c r="O759">
        <v>2.6833200000000001</v>
      </c>
      <c r="P759">
        <v>1.8571800000000001</v>
      </c>
      <c r="Q759">
        <v>2.43723</v>
      </c>
    </row>
    <row r="760" spans="1:18" x14ac:dyDescent="0.25">
      <c r="A760" t="s">
        <v>1349</v>
      </c>
      <c r="B760" t="s">
        <v>19</v>
      </c>
      <c r="G760">
        <v>0.69176400000000005</v>
      </c>
      <c r="H760">
        <v>0.80524600000000002</v>
      </c>
      <c r="I760">
        <v>0.70941600000000005</v>
      </c>
      <c r="O760">
        <v>-0.364838</v>
      </c>
      <c r="P760">
        <v>-0.20382500000000001</v>
      </c>
      <c r="Q760">
        <v>-0.28784399999999999</v>
      </c>
    </row>
    <row r="761" spans="1:18" x14ac:dyDescent="0.25">
      <c r="A761" t="s">
        <v>1350</v>
      </c>
      <c r="B761" t="s">
        <v>1351</v>
      </c>
      <c r="G761">
        <v>0.72267000000000003</v>
      </c>
      <c r="I761">
        <v>0.77135600000000004</v>
      </c>
      <c r="O761">
        <v>-0.61822299999999997</v>
      </c>
      <c r="Q761">
        <v>0.55752699999999999</v>
      </c>
    </row>
    <row r="762" spans="1:18" x14ac:dyDescent="0.25">
      <c r="A762" t="s">
        <v>1352</v>
      </c>
      <c r="B762" t="s">
        <v>1353</v>
      </c>
      <c r="G762">
        <v>0.78918600000000005</v>
      </c>
      <c r="H762">
        <v>0.77014199999999999</v>
      </c>
      <c r="I762">
        <v>0.48556500000000002</v>
      </c>
      <c r="J762">
        <v>0.82037300000000002</v>
      </c>
      <c r="O762">
        <v>0.30863699999999999</v>
      </c>
      <c r="P762">
        <v>0.54450399999999999</v>
      </c>
      <c r="Q762">
        <v>1.5345500000000001</v>
      </c>
      <c r="R762">
        <v>-0.81849700000000003</v>
      </c>
    </row>
    <row r="763" spans="1:18" x14ac:dyDescent="0.25">
      <c r="A763" t="s">
        <v>1354</v>
      </c>
      <c r="B763" t="s">
        <v>1355</v>
      </c>
      <c r="G763">
        <v>0.71024699999999996</v>
      </c>
      <c r="H763">
        <v>0.68212399999999995</v>
      </c>
      <c r="I763">
        <v>0.52908999999999995</v>
      </c>
      <c r="O763">
        <v>1.0808500000000001</v>
      </c>
      <c r="P763">
        <v>0.95404999999999995</v>
      </c>
      <c r="Q763">
        <v>1.84511</v>
      </c>
    </row>
    <row r="764" spans="1:18" x14ac:dyDescent="0.25">
      <c r="A764" t="s">
        <v>1356</v>
      </c>
      <c r="B764" t="s">
        <v>19</v>
      </c>
      <c r="G764">
        <v>0.42609200000000003</v>
      </c>
      <c r="H764">
        <v>0.50863400000000003</v>
      </c>
      <c r="I764">
        <v>3.9046399999999999E-5</v>
      </c>
      <c r="J764">
        <v>0.26227400000000001</v>
      </c>
      <c r="O764">
        <v>1.6089199999999999</v>
      </c>
      <c r="P764">
        <v>1.6077900000000001</v>
      </c>
      <c r="Q764">
        <v>4.6811299999999996</v>
      </c>
      <c r="R764">
        <v>-3.1390600000000002</v>
      </c>
    </row>
    <row r="765" spans="1:18" x14ac:dyDescent="0.25">
      <c r="A765" t="s">
        <v>1357</v>
      </c>
      <c r="B765" t="s">
        <v>19</v>
      </c>
      <c r="G765">
        <v>0.753911</v>
      </c>
      <c r="H765">
        <v>0.36352800000000002</v>
      </c>
      <c r="I765">
        <v>0.55382399999999998</v>
      </c>
      <c r="O765">
        <v>-5.8865599999999997E-2</v>
      </c>
      <c r="P765">
        <v>-1.8075300000000001</v>
      </c>
      <c r="Q765">
        <v>2.4439099999999998</v>
      </c>
    </row>
    <row r="766" spans="1:18" x14ac:dyDescent="0.25">
      <c r="A766" t="s">
        <v>1358</v>
      </c>
      <c r="B766" t="s">
        <v>1359</v>
      </c>
      <c r="G766">
        <v>0.73977400000000004</v>
      </c>
      <c r="H766">
        <v>0.82165900000000003</v>
      </c>
      <c r="I766">
        <v>0.83490600000000004</v>
      </c>
      <c r="O766">
        <v>-0.72783799999999998</v>
      </c>
      <c r="P766">
        <v>-0.61654799999999998</v>
      </c>
      <c r="Q766">
        <v>0.38945200000000002</v>
      </c>
    </row>
    <row r="767" spans="1:18" x14ac:dyDescent="0.25">
      <c r="A767" t="s">
        <v>1360</v>
      </c>
      <c r="B767" t="s">
        <v>1361</v>
      </c>
      <c r="G767">
        <v>0.78220599999999996</v>
      </c>
      <c r="H767">
        <v>0.48389500000000002</v>
      </c>
      <c r="I767">
        <v>0.65750900000000001</v>
      </c>
      <c r="J767">
        <v>0.85221599999999997</v>
      </c>
      <c r="O767">
        <v>0.51266900000000004</v>
      </c>
      <c r="P767">
        <v>1.6049</v>
      </c>
      <c r="Q767">
        <v>1.2332799999999999</v>
      </c>
      <c r="R767">
        <v>-0.52701399999999998</v>
      </c>
    </row>
    <row r="768" spans="1:18" x14ac:dyDescent="0.25">
      <c r="A768" t="s">
        <v>1362</v>
      </c>
      <c r="B768" t="s">
        <v>19</v>
      </c>
      <c r="G768">
        <v>3.7428499999999998E-3</v>
      </c>
      <c r="H768">
        <v>8.3473000000000002E-3</v>
      </c>
      <c r="I768">
        <v>0.75189899999999998</v>
      </c>
      <c r="O768">
        <v>-4.7292699999999996</v>
      </c>
      <c r="P768">
        <v>-4.1634000000000002</v>
      </c>
      <c r="Q768">
        <v>-0.744089</v>
      </c>
    </row>
    <row r="769" spans="1:18" x14ac:dyDescent="0.25">
      <c r="A769" t="s">
        <v>1363</v>
      </c>
      <c r="B769" t="s">
        <v>1364</v>
      </c>
      <c r="G769">
        <v>0.86987099999999995</v>
      </c>
      <c r="H769">
        <v>0.72958100000000004</v>
      </c>
      <c r="I769">
        <v>0.831569</v>
      </c>
      <c r="O769">
        <v>7.3311699999999994E-2</v>
      </c>
      <c r="P769">
        <v>-0.96272199999999997</v>
      </c>
      <c r="Q769">
        <v>-0.66918699999999998</v>
      </c>
    </row>
    <row r="770" spans="1:18" x14ac:dyDescent="0.25">
      <c r="A770" t="s">
        <v>1365</v>
      </c>
      <c r="B770" t="s">
        <v>1366</v>
      </c>
      <c r="G770">
        <v>0.54607000000000006</v>
      </c>
      <c r="H770">
        <v>0.71856299999999995</v>
      </c>
      <c r="I770">
        <v>0.65005599999999997</v>
      </c>
      <c r="O770">
        <v>1.3534200000000001</v>
      </c>
      <c r="P770">
        <v>0.55968399999999996</v>
      </c>
      <c r="Q770">
        <v>0.69467900000000005</v>
      </c>
    </row>
    <row r="771" spans="1:18" x14ac:dyDescent="0.25">
      <c r="A771" t="s">
        <v>1367</v>
      </c>
      <c r="B771" t="s">
        <v>19</v>
      </c>
      <c r="G771">
        <v>0.56623800000000002</v>
      </c>
      <c r="H771">
        <v>0.77374500000000002</v>
      </c>
      <c r="I771">
        <v>0.67327400000000004</v>
      </c>
      <c r="J771">
        <v>0.87441999999999998</v>
      </c>
      <c r="O771">
        <v>1.48587</v>
      </c>
      <c r="P771">
        <v>-0.30755500000000002</v>
      </c>
      <c r="Q771">
        <v>1.15568</v>
      </c>
      <c r="R771">
        <v>-0.27818100000000001</v>
      </c>
    </row>
    <row r="772" spans="1:18" x14ac:dyDescent="0.25">
      <c r="A772" t="s">
        <v>1368</v>
      </c>
      <c r="B772" t="s">
        <v>1369</v>
      </c>
      <c r="G772">
        <v>0.82897600000000005</v>
      </c>
      <c r="H772">
        <v>0.79994200000000004</v>
      </c>
      <c r="I772">
        <v>0.34097699999999997</v>
      </c>
      <c r="J772">
        <v>0.90939800000000004</v>
      </c>
      <c r="O772">
        <v>-0.86379499999999998</v>
      </c>
      <c r="P772">
        <v>-1.13432</v>
      </c>
      <c r="Q772">
        <v>-1.3290999999999999</v>
      </c>
      <c r="R772">
        <v>0.67142500000000005</v>
      </c>
    </row>
    <row r="773" spans="1:18" x14ac:dyDescent="0.25">
      <c r="A773" t="s">
        <v>1370</v>
      </c>
      <c r="B773" t="s">
        <v>290</v>
      </c>
      <c r="G773">
        <v>0.81940599999999997</v>
      </c>
      <c r="H773">
        <v>0.60242700000000005</v>
      </c>
      <c r="I773">
        <v>0.42709599999999998</v>
      </c>
      <c r="O773">
        <v>-0.59750300000000001</v>
      </c>
      <c r="P773">
        <v>-0.60854600000000003</v>
      </c>
      <c r="Q773">
        <v>-1.7687299999999999</v>
      </c>
    </row>
    <row r="774" spans="1:18" x14ac:dyDescent="0.25">
      <c r="A774" t="s">
        <v>1371</v>
      </c>
      <c r="B774" t="s">
        <v>19</v>
      </c>
      <c r="G774">
        <v>0.57162100000000005</v>
      </c>
      <c r="H774">
        <v>0.16433200000000001</v>
      </c>
      <c r="I774">
        <v>0.59353100000000003</v>
      </c>
      <c r="O774">
        <v>1.7559100000000001</v>
      </c>
      <c r="P774">
        <v>2.6131199999999999</v>
      </c>
      <c r="Q774">
        <v>2.0075500000000002</v>
      </c>
    </row>
    <row r="775" spans="1:18" x14ac:dyDescent="0.25">
      <c r="A775" t="s">
        <v>1372</v>
      </c>
      <c r="B775" t="s">
        <v>1373</v>
      </c>
      <c r="G775">
        <v>0.83334600000000003</v>
      </c>
      <c r="H775">
        <v>0.79820100000000005</v>
      </c>
      <c r="I775">
        <v>0.79279900000000003</v>
      </c>
      <c r="J775">
        <v>0.89689300000000005</v>
      </c>
      <c r="O775">
        <v>0.67722499999999997</v>
      </c>
      <c r="P775">
        <v>0.44256099999999998</v>
      </c>
      <c r="Q775">
        <v>-1.45407</v>
      </c>
      <c r="R775">
        <v>1.68451</v>
      </c>
    </row>
    <row r="776" spans="1:18" x14ac:dyDescent="0.25">
      <c r="A776" t="s">
        <v>1374</v>
      </c>
      <c r="B776" t="s">
        <v>130</v>
      </c>
      <c r="G776">
        <v>0.52838700000000005</v>
      </c>
      <c r="H776">
        <v>0.69393099999999996</v>
      </c>
      <c r="I776">
        <v>0.79967600000000005</v>
      </c>
      <c r="J776">
        <v>0.82177199999999995</v>
      </c>
      <c r="O776">
        <v>1.3453999999999999</v>
      </c>
      <c r="P776">
        <v>-0.497417</v>
      </c>
      <c r="Q776">
        <v>0.68574199999999996</v>
      </c>
      <c r="R776">
        <v>-0.81808899999999996</v>
      </c>
    </row>
    <row r="777" spans="1:18" x14ac:dyDescent="0.25">
      <c r="A777" t="s">
        <v>1375</v>
      </c>
      <c r="B777" t="s">
        <v>1376</v>
      </c>
      <c r="G777">
        <v>0.77441899999999997</v>
      </c>
      <c r="H777">
        <v>0.75841899999999995</v>
      </c>
      <c r="I777">
        <v>0.77458700000000003</v>
      </c>
      <c r="O777">
        <v>-1.5945399999999998E-2</v>
      </c>
      <c r="P777">
        <v>-0.55635400000000002</v>
      </c>
      <c r="Q777">
        <v>-0.39520100000000002</v>
      </c>
    </row>
    <row r="778" spans="1:18" x14ac:dyDescent="0.25">
      <c r="A778" t="s">
        <v>1377</v>
      </c>
      <c r="B778" t="s">
        <v>1378</v>
      </c>
      <c r="G778">
        <v>0.704044</v>
      </c>
      <c r="H778">
        <v>0.30208499999999999</v>
      </c>
      <c r="I778">
        <v>0.45501599999999998</v>
      </c>
      <c r="O778">
        <v>0.28975000000000001</v>
      </c>
      <c r="P778">
        <v>-1.83432</v>
      </c>
      <c r="Q778">
        <v>-1.8555200000000001</v>
      </c>
    </row>
    <row r="779" spans="1:18" x14ac:dyDescent="0.25">
      <c r="A779" t="s">
        <v>1379</v>
      </c>
      <c r="B779" t="s">
        <v>1380</v>
      </c>
      <c r="G779">
        <v>0.84773200000000004</v>
      </c>
      <c r="H779">
        <v>3.5672000000000002E-2</v>
      </c>
      <c r="I779">
        <v>1.01811E-3</v>
      </c>
      <c r="J779">
        <v>3.1846800000000001E-2</v>
      </c>
      <c r="O779">
        <v>0.74552399999999996</v>
      </c>
      <c r="P779">
        <v>2.5906899999999999</v>
      </c>
      <c r="Q779">
        <v>2.5662199999999999</v>
      </c>
      <c r="R779">
        <v>-2.7562799999999998</v>
      </c>
    </row>
    <row r="780" spans="1:18" x14ac:dyDescent="0.25">
      <c r="A780" t="s">
        <v>1381</v>
      </c>
      <c r="B780" t="s">
        <v>1382</v>
      </c>
      <c r="H780">
        <v>0.138068</v>
      </c>
      <c r="I780">
        <v>1.3227099999999999E-4</v>
      </c>
      <c r="P780">
        <v>2.2183099999999998</v>
      </c>
      <c r="Q780">
        <v>5.0387700000000004</v>
      </c>
    </row>
    <row r="781" spans="1:18" x14ac:dyDescent="0.25">
      <c r="A781" t="s">
        <v>1383</v>
      </c>
      <c r="B781" t="s">
        <v>1384</v>
      </c>
      <c r="G781">
        <v>0.84253400000000001</v>
      </c>
      <c r="H781">
        <v>0.80423199999999995</v>
      </c>
      <c r="J781">
        <v>0.78891</v>
      </c>
      <c r="O781">
        <v>-0.19190499999999999</v>
      </c>
      <c r="P781">
        <v>-1.0455000000000001</v>
      </c>
      <c r="R781">
        <v>-1.20862</v>
      </c>
    </row>
    <row r="782" spans="1:18" x14ac:dyDescent="0.25">
      <c r="A782" t="s">
        <v>1385</v>
      </c>
      <c r="B782" t="s">
        <v>1386</v>
      </c>
      <c r="H782">
        <v>0.28642400000000001</v>
      </c>
      <c r="P782">
        <v>2.7172100000000001</v>
      </c>
    </row>
    <row r="783" spans="1:18" x14ac:dyDescent="0.25">
      <c r="A783" t="s">
        <v>1387</v>
      </c>
      <c r="B783" t="s">
        <v>1388</v>
      </c>
      <c r="G783">
        <v>0.77340699999999996</v>
      </c>
      <c r="H783">
        <v>0.79350799999999999</v>
      </c>
      <c r="I783">
        <v>0.58811599999999997</v>
      </c>
      <c r="O783">
        <v>-0.12997300000000001</v>
      </c>
      <c r="P783">
        <v>-6.2793500000000002E-2</v>
      </c>
      <c r="Q783">
        <v>-1.15239</v>
      </c>
    </row>
    <row r="784" spans="1:18" x14ac:dyDescent="0.25">
      <c r="A784" t="s">
        <v>1389</v>
      </c>
      <c r="B784" t="s">
        <v>1390</v>
      </c>
      <c r="G784">
        <v>0.75450799999999996</v>
      </c>
      <c r="I784">
        <v>0.510903</v>
      </c>
      <c r="O784">
        <v>0.42039100000000001</v>
      </c>
      <c r="Q784">
        <v>2.3180800000000001</v>
      </c>
    </row>
    <row r="785" spans="1:18" x14ac:dyDescent="0.25">
      <c r="A785" t="s">
        <v>1391</v>
      </c>
      <c r="B785" t="s">
        <v>19</v>
      </c>
      <c r="G785">
        <v>0.712982</v>
      </c>
      <c r="H785">
        <v>0.76127199999999995</v>
      </c>
      <c r="I785">
        <v>0.77558800000000006</v>
      </c>
      <c r="O785">
        <v>-0.44370999999999999</v>
      </c>
      <c r="P785">
        <v>0.259378</v>
      </c>
      <c r="Q785">
        <v>-0.50379799999999997</v>
      </c>
    </row>
    <row r="786" spans="1:18" x14ac:dyDescent="0.25">
      <c r="A786" t="s">
        <v>1392</v>
      </c>
      <c r="B786" t="s">
        <v>1393</v>
      </c>
      <c r="G786">
        <v>0.82600099999999999</v>
      </c>
      <c r="H786">
        <v>0.86093799999999998</v>
      </c>
      <c r="I786">
        <v>1.12016E-5</v>
      </c>
      <c r="J786">
        <v>0.698882</v>
      </c>
      <c r="O786">
        <v>1.13853</v>
      </c>
      <c r="P786">
        <v>0.10892300000000001</v>
      </c>
      <c r="Q786">
        <v>2.7971200000000001</v>
      </c>
      <c r="R786">
        <v>-2.0176400000000001</v>
      </c>
    </row>
    <row r="787" spans="1:18" x14ac:dyDescent="0.25">
      <c r="A787" t="s">
        <v>1394</v>
      </c>
      <c r="B787" t="s">
        <v>1395</v>
      </c>
      <c r="G787">
        <v>0.43206800000000001</v>
      </c>
      <c r="H787">
        <v>0.110411</v>
      </c>
      <c r="I787">
        <v>3.8935599999999999E-3</v>
      </c>
      <c r="J787">
        <v>0.15193599999999999</v>
      </c>
      <c r="O787">
        <v>1.6040000000000001</v>
      </c>
      <c r="P787">
        <v>2.0275099999999999</v>
      </c>
      <c r="Q787">
        <v>2.5049600000000001</v>
      </c>
      <c r="R787">
        <v>-1.60995</v>
      </c>
    </row>
    <row r="788" spans="1:18" x14ac:dyDescent="0.25">
      <c r="A788" t="s">
        <v>1396</v>
      </c>
      <c r="B788" t="s">
        <v>692</v>
      </c>
      <c r="G788">
        <v>8.6241500000000006E-3</v>
      </c>
      <c r="H788">
        <v>3.4355099999999999E-4</v>
      </c>
      <c r="I788">
        <v>0.77408200000000005</v>
      </c>
      <c r="J788">
        <v>0.83403899999999997</v>
      </c>
      <c r="O788">
        <v>1.7654700000000001</v>
      </c>
      <c r="P788">
        <v>1.6591199999999999</v>
      </c>
      <c r="Q788">
        <v>0.40217900000000001</v>
      </c>
      <c r="R788">
        <v>0.85420799999999997</v>
      </c>
    </row>
    <row r="789" spans="1:18" x14ac:dyDescent="0.25">
      <c r="A789" t="s">
        <v>1397</v>
      </c>
      <c r="B789" t="s">
        <v>1398</v>
      </c>
      <c r="G789">
        <v>0.69454400000000005</v>
      </c>
      <c r="H789">
        <v>0.72788600000000003</v>
      </c>
      <c r="J789">
        <v>0.83927399999999996</v>
      </c>
      <c r="O789">
        <v>0.39043699999999998</v>
      </c>
      <c r="P789">
        <v>0.73573599999999995</v>
      </c>
      <c r="R789">
        <v>0.80867299999999998</v>
      </c>
    </row>
    <row r="790" spans="1:18" x14ac:dyDescent="0.25">
      <c r="A790" t="s">
        <v>1399</v>
      </c>
      <c r="B790" t="s">
        <v>282</v>
      </c>
      <c r="G790">
        <v>0.82539399999999996</v>
      </c>
      <c r="H790">
        <v>0.82630300000000001</v>
      </c>
      <c r="I790">
        <v>0.71593300000000004</v>
      </c>
      <c r="O790">
        <v>-0.56479800000000002</v>
      </c>
      <c r="P790">
        <v>0.21238799999999999</v>
      </c>
      <c r="Q790">
        <v>-0.71332300000000004</v>
      </c>
    </row>
    <row r="791" spans="1:18" x14ac:dyDescent="0.25">
      <c r="A791" t="s">
        <v>1400</v>
      </c>
      <c r="B791" t="s">
        <v>80</v>
      </c>
      <c r="G791">
        <v>0.83426699999999998</v>
      </c>
      <c r="H791">
        <v>0.74544699999999997</v>
      </c>
      <c r="I791">
        <v>0.81288000000000005</v>
      </c>
      <c r="J791">
        <v>0.80255900000000002</v>
      </c>
      <c r="O791">
        <v>0.69513000000000003</v>
      </c>
      <c r="P791">
        <v>0.81152400000000002</v>
      </c>
      <c r="Q791">
        <v>1.1508700000000001</v>
      </c>
      <c r="R791">
        <v>-1.02278</v>
      </c>
    </row>
    <row r="792" spans="1:18" x14ac:dyDescent="0.25">
      <c r="A792" t="s">
        <v>1401</v>
      </c>
      <c r="B792" t="s">
        <v>19</v>
      </c>
      <c r="G792">
        <v>0.84609000000000001</v>
      </c>
      <c r="H792">
        <v>0.84335700000000002</v>
      </c>
      <c r="I792">
        <v>0.83508700000000002</v>
      </c>
      <c r="O792">
        <v>-0.106318</v>
      </c>
      <c r="P792">
        <v>-0.73269300000000004</v>
      </c>
      <c r="Q792">
        <v>-0.99846900000000005</v>
      </c>
    </row>
    <row r="793" spans="1:18" x14ac:dyDescent="0.25">
      <c r="A793" t="s">
        <v>1402</v>
      </c>
      <c r="B793" t="s">
        <v>1403</v>
      </c>
      <c r="G793">
        <v>0.73431100000000005</v>
      </c>
      <c r="H793">
        <v>0.20463700000000001</v>
      </c>
      <c r="I793">
        <v>0.16264899999999999</v>
      </c>
      <c r="J793">
        <v>0.81604299999999996</v>
      </c>
      <c r="O793">
        <v>0.674346</v>
      </c>
      <c r="P793">
        <v>2.4855999999999998</v>
      </c>
      <c r="Q793">
        <v>2.70472</v>
      </c>
      <c r="R793">
        <v>-1.0172099999999999</v>
      </c>
    </row>
    <row r="794" spans="1:18" x14ac:dyDescent="0.25">
      <c r="A794" t="s">
        <v>1404</v>
      </c>
      <c r="B794" t="s">
        <v>19</v>
      </c>
      <c r="G794">
        <v>0.84911099999999995</v>
      </c>
      <c r="H794">
        <v>0.53049100000000005</v>
      </c>
      <c r="I794">
        <v>0.80992200000000003</v>
      </c>
      <c r="J794">
        <v>0.90975799999999996</v>
      </c>
      <c r="O794">
        <v>0.30893199999999998</v>
      </c>
      <c r="P794">
        <v>-1.80467</v>
      </c>
      <c r="Q794">
        <v>-0.72250700000000001</v>
      </c>
      <c r="R794">
        <v>0.58014600000000005</v>
      </c>
    </row>
    <row r="795" spans="1:18" x14ac:dyDescent="0.25">
      <c r="A795" t="s">
        <v>1405</v>
      </c>
      <c r="B795" t="s">
        <v>1406</v>
      </c>
      <c r="H795">
        <v>0.73752499999999999</v>
      </c>
      <c r="I795">
        <v>0.71216699999999999</v>
      </c>
      <c r="P795">
        <v>-5.7513599999999998E-2</v>
      </c>
      <c r="Q795">
        <v>-3.7095299999999998E-2</v>
      </c>
    </row>
    <row r="796" spans="1:18" x14ac:dyDescent="0.25">
      <c r="A796" t="s">
        <v>1407</v>
      </c>
      <c r="B796" t="s">
        <v>1408</v>
      </c>
      <c r="G796">
        <v>0.75210100000000002</v>
      </c>
      <c r="H796">
        <v>0.60446900000000003</v>
      </c>
      <c r="I796">
        <v>0.73454299999999995</v>
      </c>
      <c r="J796">
        <v>0.80508000000000002</v>
      </c>
      <c r="O796">
        <v>0.20114899999999999</v>
      </c>
      <c r="P796">
        <v>-0.83778600000000003</v>
      </c>
      <c r="Q796">
        <v>0.101183</v>
      </c>
      <c r="R796">
        <v>-1.2081200000000001</v>
      </c>
    </row>
    <row r="797" spans="1:18" x14ac:dyDescent="0.25">
      <c r="A797" t="s">
        <v>1409</v>
      </c>
      <c r="B797" t="s">
        <v>1410</v>
      </c>
      <c r="G797">
        <v>0.83241500000000002</v>
      </c>
      <c r="H797">
        <v>0.82467999999999997</v>
      </c>
      <c r="I797">
        <v>0.747143</v>
      </c>
      <c r="O797">
        <v>0.46922599999999998</v>
      </c>
      <c r="P797">
        <v>-0.10263700000000001</v>
      </c>
      <c r="Q797">
        <v>-1.4943500000000001</v>
      </c>
    </row>
    <row r="798" spans="1:18" x14ac:dyDescent="0.25">
      <c r="A798" t="s">
        <v>1411</v>
      </c>
      <c r="B798" t="s">
        <v>1412</v>
      </c>
      <c r="G798">
        <v>2.2308200000000001E-3</v>
      </c>
      <c r="H798">
        <v>0.74861</v>
      </c>
      <c r="I798">
        <v>0.79766000000000004</v>
      </c>
      <c r="J798">
        <v>2.2937699999999998E-2</v>
      </c>
      <c r="O798">
        <v>-1.1130100000000001</v>
      </c>
      <c r="P798">
        <v>-0.74786200000000003</v>
      </c>
      <c r="Q798">
        <v>0.352136</v>
      </c>
      <c r="R798">
        <v>-5.3078799999999999</v>
      </c>
    </row>
    <row r="799" spans="1:18" x14ac:dyDescent="0.25">
      <c r="A799" t="s">
        <v>1413</v>
      </c>
      <c r="B799" t="s">
        <v>1414</v>
      </c>
      <c r="G799">
        <v>0.54276400000000002</v>
      </c>
      <c r="H799">
        <v>0.41489799999999999</v>
      </c>
      <c r="I799">
        <v>0.66428799999999999</v>
      </c>
      <c r="J799">
        <v>0.86678599999999995</v>
      </c>
      <c r="O799">
        <v>0.73850400000000005</v>
      </c>
      <c r="P799">
        <v>-0.89204799999999995</v>
      </c>
      <c r="Q799">
        <v>-1.1230800000000001</v>
      </c>
      <c r="R799">
        <v>-0.33355299999999999</v>
      </c>
    </row>
    <row r="800" spans="1:18" x14ac:dyDescent="0.25">
      <c r="A800" t="s">
        <v>1415</v>
      </c>
      <c r="B800" t="s">
        <v>1416</v>
      </c>
      <c r="G800">
        <v>0.64101699999999995</v>
      </c>
      <c r="I800">
        <v>0.77805500000000005</v>
      </c>
      <c r="J800">
        <v>0.82517399999999996</v>
      </c>
      <c r="O800">
        <v>-0.77878599999999998</v>
      </c>
      <c r="Q800">
        <v>0.12512999999999999</v>
      </c>
      <c r="R800">
        <v>-0.76037999999999994</v>
      </c>
    </row>
    <row r="801" spans="1:18" x14ac:dyDescent="0.25">
      <c r="A801" t="s">
        <v>1417</v>
      </c>
      <c r="B801" t="s">
        <v>1418</v>
      </c>
      <c r="G801">
        <v>0.85851</v>
      </c>
      <c r="H801">
        <v>0.75490500000000005</v>
      </c>
      <c r="I801">
        <v>0.167764</v>
      </c>
      <c r="J801">
        <v>0.82246300000000006</v>
      </c>
      <c r="O801">
        <v>0.76549999999999996</v>
      </c>
      <c r="P801">
        <v>0.54821399999999998</v>
      </c>
      <c r="Q801">
        <v>2.3623799999999999</v>
      </c>
      <c r="R801">
        <v>-1.9586300000000001</v>
      </c>
    </row>
    <row r="802" spans="1:18" x14ac:dyDescent="0.25">
      <c r="A802" t="s">
        <v>1419</v>
      </c>
      <c r="B802" t="s">
        <v>19</v>
      </c>
      <c r="G802">
        <v>0.80587399999999998</v>
      </c>
      <c r="H802">
        <v>0.82437199999999999</v>
      </c>
      <c r="I802">
        <v>0.80919799999999997</v>
      </c>
      <c r="O802">
        <v>1.13161</v>
      </c>
      <c r="P802">
        <v>0.391208</v>
      </c>
      <c r="Q802">
        <v>1.18163</v>
      </c>
    </row>
    <row r="803" spans="1:18" x14ac:dyDescent="0.25">
      <c r="A803" t="s">
        <v>1420</v>
      </c>
      <c r="B803" t="s">
        <v>1421</v>
      </c>
      <c r="G803">
        <v>0.85777199999999998</v>
      </c>
      <c r="H803">
        <v>0.81194299999999997</v>
      </c>
      <c r="I803">
        <v>0.84521599999999997</v>
      </c>
      <c r="J803">
        <v>0.70845100000000005</v>
      </c>
      <c r="O803">
        <v>0.533636</v>
      </c>
      <c r="P803">
        <v>1.56189</v>
      </c>
      <c r="Q803">
        <v>-0.16419</v>
      </c>
      <c r="R803">
        <v>1.9395199999999999</v>
      </c>
    </row>
    <row r="804" spans="1:18" x14ac:dyDescent="0.25">
      <c r="A804" t="s">
        <v>1422</v>
      </c>
      <c r="B804" t="s">
        <v>1423</v>
      </c>
      <c r="G804">
        <v>0.84994199999999998</v>
      </c>
      <c r="H804">
        <v>0.81983899999999998</v>
      </c>
      <c r="I804">
        <v>0.84903499999999998</v>
      </c>
      <c r="O804">
        <v>0.277279</v>
      </c>
      <c r="P804">
        <v>0.51171699999999998</v>
      </c>
      <c r="Q804">
        <v>-0.76999600000000001</v>
      </c>
    </row>
    <row r="805" spans="1:18" x14ac:dyDescent="0.25">
      <c r="A805" t="s">
        <v>1424</v>
      </c>
      <c r="B805" t="s">
        <v>1425</v>
      </c>
      <c r="G805">
        <v>0.86924699999999999</v>
      </c>
      <c r="H805">
        <v>0.84734399999999999</v>
      </c>
      <c r="I805">
        <v>0.81217899999999998</v>
      </c>
      <c r="J805">
        <v>0.92091699999999999</v>
      </c>
      <c r="O805">
        <v>0.40742299999999998</v>
      </c>
      <c r="P805">
        <v>-0.29089799999999999</v>
      </c>
      <c r="Q805">
        <v>-1.07158</v>
      </c>
      <c r="R805">
        <v>-1.69377E-2</v>
      </c>
    </row>
    <row r="806" spans="1:18" x14ac:dyDescent="0.25">
      <c r="A806" t="s">
        <v>1426</v>
      </c>
      <c r="B806" t="s">
        <v>1427</v>
      </c>
      <c r="G806">
        <v>2.26856E-2</v>
      </c>
      <c r="H806">
        <v>2.9219700000000001E-4</v>
      </c>
      <c r="I806">
        <v>7.8029600000000003E-3</v>
      </c>
      <c r="J806">
        <v>0.87644100000000003</v>
      </c>
      <c r="O806">
        <v>4.2521100000000001</v>
      </c>
      <c r="P806">
        <v>6.2261100000000003</v>
      </c>
      <c r="Q806">
        <v>4.4770399999999997</v>
      </c>
      <c r="R806">
        <v>-0.34473300000000001</v>
      </c>
    </row>
    <row r="807" spans="1:18" x14ac:dyDescent="0.25">
      <c r="A807" t="s">
        <v>1428</v>
      </c>
      <c r="B807" t="s">
        <v>19</v>
      </c>
      <c r="G807">
        <v>0.39901399999999998</v>
      </c>
      <c r="H807">
        <v>0.15267800000000001</v>
      </c>
      <c r="I807">
        <v>3.1725900000000002E-4</v>
      </c>
      <c r="J807">
        <v>7.4887599999999997E-3</v>
      </c>
      <c r="O807">
        <v>1.36957</v>
      </c>
      <c r="P807">
        <v>1.89331</v>
      </c>
      <c r="Q807">
        <v>4.91812</v>
      </c>
      <c r="R807">
        <v>-3.5485500000000001</v>
      </c>
    </row>
    <row r="808" spans="1:18" x14ac:dyDescent="0.25">
      <c r="A808" t="s">
        <v>1429</v>
      </c>
      <c r="B808" t="s">
        <v>1430</v>
      </c>
      <c r="G808">
        <v>0.15762799999999999</v>
      </c>
      <c r="H808">
        <v>0.74458999999999997</v>
      </c>
      <c r="O808">
        <v>2.0201500000000001</v>
      </c>
      <c r="P808">
        <v>0.67874400000000001</v>
      </c>
    </row>
    <row r="809" spans="1:18" x14ac:dyDescent="0.25">
      <c r="A809" t="s">
        <v>1431</v>
      </c>
      <c r="B809" t="s">
        <v>19</v>
      </c>
      <c r="G809">
        <v>0.289296</v>
      </c>
      <c r="H809">
        <v>0.16947499999999999</v>
      </c>
      <c r="I809">
        <v>0.77837999999999996</v>
      </c>
      <c r="J809">
        <v>0.81750999999999996</v>
      </c>
      <c r="O809">
        <v>1.69896</v>
      </c>
      <c r="P809">
        <v>2.08527</v>
      </c>
      <c r="Q809">
        <v>0.66020100000000004</v>
      </c>
      <c r="R809">
        <v>0.90264100000000003</v>
      </c>
    </row>
    <row r="810" spans="1:18" x14ac:dyDescent="0.25">
      <c r="A810" t="s">
        <v>1432</v>
      </c>
      <c r="B810" t="s">
        <v>597</v>
      </c>
      <c r="G810">
        <v>0.76551899999999995</v>
      </c>
      <c r="H810">
        <v>0.77625100000000002</v>
      </c>
      <c r="I810">
        <v>9.9675400000000001E-6</v>
      </c>
      <c r="J810">
        <v>0.27284900000000001</v>
      </c>
      <c r="O810">
        <v>0.41247899999999998</v>
      </c>
      <c r="P810">
        <v>-0.72452700000000003</v>
      </c>
      <c r="Q810">
        <v>4.0280300000000002</v>
      </c>
      <c r="R810">
        <v>-3.6546400000000001</v>
      </c>
    </row>
    <row r="811" spans="1:18" x14ac:dyDescent="0.25">
      <c r="A811" t="s">
        <v>1433</v>
      </c>
      <c r="B811" t="s">
        <v>19</v>
      </c>
      <c r="G811">
        <v>0.25970199999999999</v>
      </c>
      <c r="H811">
        <v>0.14774000000000001</v>
      </c>
      <c r="I811">
        <v>0.73820399999999997</v>
      </c>
      <c r="O811">
        <v>-0.94578099999999998</v>
      </c>
      <c r="P811">
        <v>-2.4917400000000001</v>
      </c>
      <c r="Q811">
        <v>-0.377944</v>
      </c>
    </row>
    <row r="812" spans="1:18" x14ac:dyDescent="0.25">
      <c r="A812" t="s">
        <v>1434</v>
      </c>
      <c r="B812" t="s">
        <v>1435</v>
      </c>
      <c r="G812">
        <v>0.79806600000000005</v>
      </c>
      <c r="H812">
        <v>0.563805</v>
      </c>
      <c r="I812">
        <v>0.80574900000000005</v>
      </c>
      <c r="J812">
        <v>0.90025999999999995</v>
      </c>
      <c r="O812">
        <v>0.53207000000000004</v>
      </c>
      <c r="P812">
        <v>-1.5176499999999999</v>
      </c>
      <c r="Q812">
        <v>-0.90274299999999996</v>
      </c>
      <c r="R812">
        <v>1.4361200000000001</v>
      </c>
    </row>
    <row r="813" spans="1:18" x14ac:dyDescent="0.25">
      <c r="A813" t="s">
        <v>1436</v>
      </c>
      <c r="B813" t="s">
        <v>1437</v>
      </c>
      <c r="G813">
        <v>8.9018100000000003E-2</v>
      </c>
      <c r="I813">
        <v>2.4892600000000001E-2</v>
      </c>
      <c r="J813">
        <v>0.888127</v>
      </c>
      <c r="O813">
        <v>4.4899300000000002</v>
      </c>
      <c r="Q813">
        <v>3.9110200000000002</v>
      </c>
      <c r="R813">
        <v>0.57589100000000004</v>
      </c>
    </row>
    <row r="814" spans="1:18" x14ac:dyDescent="0.25">
      <c r="A814" t="s">
        <v>1438</v>
      </c>
      <c r="B814" t="s">
        <v>1439</v>
      </c>
      <c r="G814">
        <v>6.75312E-2</v>
      </c>
      <c r="H814">
        <v>0.58535700000000002</v>
      </c>
      <c r="I814">
        <v>1.73755E-5</v>
      </c>
      <c r="J814">
        <v>0.448438</v>
      </c>
      <c r="O814">
        <v>2.0455800000000002</v>
      </c>
      <c r="P814">
        <v>1.13435</v>
      </c>
      <c r="Q814">
        <v>4.8238500000000002</v>
      </c>
      <c r="R814">
        <v>-2.6153300000000002</v>
      </c>
    </row>
    <row r="815" spans="1:18" x14ac:dyDescent="0.25">
      <c r="A815" t="s">
        <v>1440</v>
      </c>
      <c r="B815" t="s">
        <v>1441</v>
      </c>
      <c r="G815">
        <v>0.39792699999999998</v>
      </c>
      <c r="H815">
        <v>1.4312400000000001E-4</v>
      </c>
      <c r="I815">
        <v>7.0175799999999997E-2</v>
      </c>
      <c r="J815">
        <v>0.85726999999999998</v>
      </c>
      <c r="O815">
        <v>2.0070999999999999</v>
      </c>
      <c r="P815">
        <v>4.5000299999999998</v>
      </c>
      <c r="Q815">
        <v>2.4766699999999999</v>
      </c>
      <c r="R815">
        <v>-0.54369900000000004</v>
      </c>
    </row>
    <row r="816" spans="1:18" x14ac:dyDescent="0.25">
      <c r="A816" t="s">
        <v>1442</v>
      </c>
      <c r="B816" t="s">
        <v>311</v>
      </c>
      <c r="G816">
        <v>0.83915499999999998</v>
      </c>
      <c r="H816">
        <v>0.83204</v>
      </c>
      <c r="I816">
        <v>0.67432000000000003</v>
      </c>
      <c r="J816">
        <v>0.81966600000000001</v>
      </c>
      <c r="O816">
        <v>-1.2017399999999999E-2</v>
      </c>
      <c r="P816">
        <v>0.42752699999999999</v>
      </c>
      <c r="Q816">
        <v>0.50776200000000005</v>
      </c>
      <c r="R816">
        <v>-1.20974</v>
      </c>
    </row>
    <row r="817" spans="1:18" x14ac:dyDescent="0.25">
      <c r="A817" t="s">
        <v>1443</v>
      </c>
      <c r="B817" t="s">
        <v>1444</v>
      </c>
      <c r="G817">
        <v>0.86603399999999997</v>
      </c>
      <c r="H817">
        <v>0.84286399999999995</v>
      </c>
      <c r="I817">
        <v>0.82579899999999995</v>
      </c>
      <c r="J817">
        <v>0.91655500000000001</v>
      </c>
      <c r="O817">
        <v>-0.10803699999999999</v>
      </c>
      <c r="P817">
        <v>-0.70961099999999999</v>
      </c>
      <c r="Q817">
        <v>-1.6433899999999999</v>
      </c>
      <c r="R817">
        <v>1.4866299999999999</v>
      </c>
    </row>
    <row r="818" spans="1:18" x14ac:dyDescent="0.25">
      <c r="A818" t="s">
        <v>1445</v>
      </c>
      <c r="B818" t="s">
        <v>1023</v>
      </c>
      <c r="G818">
        <v>0.62057300000000004</v>
      </c>
      <c r="H818">
        <v>0.771872</v>
      </c>
      <c r="I818">
        <v>0.68377200000000005</v>
      </c>
      <c r="J818">
        <v>0.89572600000000002</v>
      </c>
      <c r="O818">
        <v>-0.99876299999999996</v>
      </c>
      <c r="P818">
        <v>-0.62275800000000003</v>
      </c>
      <c r="Q818">
        <v>-0.91789900000000002</v>
      </c>
      <c r="R818">
        <v>-6.7220600000000005E-2</v>
      </c>
    </row>
    <row r="819" spans="1:18" x14ac:dyDescent="0.25">
      <c r="A819" t="s">
        <v>1446</v>
      </c>
      <c r="B819" t="s">
        <v>1447</v>
      </c>
      <c r="G819">
        <v>0.87585199999999996</v>
      </c>
      <c r="H819">
        <v>0.87450099999999997</v>
      </c>
      <c r="I819">
        <v>0.854881</v>
      </c>
      <c r="J819">
        <v>0.87476200000000004</v>
      </c>
      <c r="O819">
        <v>0.46499499999999999</v>
      </c>
      <c r="P819">
        <v>-0.98046800000000001</v>
      </c>
      <c r="Q819">
        <v>-0.877027</v>
      </c>
      <c r="R819">
        <v>-0.22220100000000001</v>
      </c>
    </row>
    <row r="820" spans="1:18" x14ac:dyDescent="0.25">
      <c r="A820" t="s">
        <v>1448</v>
      </c>
      <c r="B820" t="s">
        <v>19</v>
      </c>
      <c r="G820">
        <v>0.72190900000000002</v>
      </c>
      <c r="H820">
        <v>0.767675</v>
      </c>
      <c r="I820">
        <v>0.65596600000000005</v>
      </c>
      <c r="J820">
        <v>0.77979299999999996</v>
      </c>
      <c r="O820">
        <v>-0.74634599999999995</v>
      </c>
      <c r="P820">
        <v>-0.18660499999999999</v>
      </c>
      <c r="Q820">
        <v>-0.978711</v>
      </c>
      <c r="R820">
        <v>-1.3160000000000001</v>
      </c>
    </row>
    <row r="821" spans="1:18" x14ac:dyDescent="0.25">
      <c r="A821" t="s">
        <v>1449</v>
      </c>
      <c r="B821" t="s">
        <v>19</v>
      </c>
      <c r="G821">
        <v>0.85431699999999999</v>
      </c>
      <c r="H821">
        <v>0.84481600000000001</v>
      </c>
      <c r="I821">
        <v>0.704905</v>
      </c>
      <c r="J821">
        <v>0.757714</v>
      </c>
      <c r="O821">
        <v>-6.1568600000000001E-2</v>
      </c>
      <c r="P821">
        <v>3.7917199999999998E-2</v>
      </c>
      <c r="Q821">
        <v>-1.63544</v>
      </c>
      <c r="R821">
        <v>0.998861</v>
      </c>
    </row>
    <row r="822" spans="1:18" x14ac:dyDescent="0.25">
      <c r="A822" t="s">
        <v>1450</v>
      </c>
      <c r="B822" t="s">
        <v>1451</v>
      </c>
      <c r="G822">
        <v>0.86627299999999996</v>
      </c>
      <c r="H822">
        <v>0.869815</v>
      </c>
      <c r="I822">
        <v>0.84726599999999996</v>
      </c>
      <c r="J822">
        <v>0.91168700000000003</v>
      </c>
      <c r="O822">
        <v>-0.241594</v>
      </c>
      <c r="P822">
        <v>-9.1565199999999999E-2</v>
      </c>
      <c r="Q822">
        <v>0.59820499999999999</v>
      </c>
      <c r="R822">
        <v>0.34084300000000001</v>
      </c>
    </row>
    <row r="823" spans="1:18" x14ac:dyDescent="0.25">
      <c r="A823" t="s">
        <v>1452</v>
      </c>
      <c r="B823" t="s">
        <v>19</v>
      </c>
      <c r="H823">
        <v>0.63107000000000002</v>
      </c>
      <c r="I823">
        <v>0.61341199999999996</v>
      </c>
      <c r="P823">
        <v>1.2694099999999999</v>
      </c>
      <c r="Q823">
        <v>1.40893</v>
      </c>
    </row>
    <row r="824" spans="1:18" x14ac:dyDescent="0.25">
      <c r="A824" t="s">
        <v>1453</v>
      </c>
      <c r="B824" t="s">
        <v>1454</v>
      </c>
      <c r="G824">
        <v>0.71243900000000004</v>
      </c>
      <c r="H824">
        <v>0.68701699999999999</v>
      </c>
      <c r="I824">
        <v>0.58866399999999997</v>
      </c>
      <c r="O824">
        <v>-0.45315800000000001</v>
      </c>
      <c r="P824">
        <v>-0.83312299999999995</v>
      </c>
      <c r="Q824">
        <v>1.12446</v>
      </c>
    </row>
    <row r="825" spans="1:18" x14ac:dyDescent="0.25">
      <c r="A825" t="s">
        <v>1455</v>
      </c>
      <c r="B825" t="s">
        <v>1456</v>
      </c>
      <c r="G825">
        <v>0.33451199999999998</v>
      </c>
      <c r="H825">
        <v>0.51832699999999998</v>
      </c>
      <c r="I825">
        <v>1.5493099999999999E-2</v>
      </c>
      <c r="O825">
        <v>2.7348499999999998</v>
      </c>
      <c r="P825">
        <v>1.8076700000000001</v>
      </c>
      <c r="Q825">
        <v>-5.1023500000000004</v>
      </c>
    </row>
    <row r="826" spans="1:18" x14ac:dyDescent="0.25">
      <c r="A826" t="s">
        <v>1457</v>
      </c>
      <c r="B826" t="s">
        <v>1458</v>
      </c>
      <c r="G826">
        <v>0.67673499999999998</v>
      </c>
      <c r="H826">
        <v>0.52412099999999995</v>
      </c>
      <c r="I826">
        <v>0.56804699999999997</v>
      </c>
      <c r="O826">
        <v>3.08686E-2</v>
      </c>
      <c r="P826">
        <v>-0.20622499999999999</v>
      </c>
      <c r="Q826">
        <v>1.3090999999999999</v>
      </c>
    </row>
    <row r="827" spans="1:18" x14ac:dyDescent="0.25">
      <c r="A827" t="s">
        <v>1459</v>
      </c>
      <c r="B827" t="s">
        <v>209</v>
      </c>
      <c r="G827">
        <v>0.81472699999999998</v>
      </c>
      <c r="H827">
        <v>0.80895600000000001</v>
      </c>
      <c r="I827">
        <v>0.76013900000000001</v>
      </c>
      <c r="J827">
        <v>0.88785499999999995</v>
      </c>
      <c r="O827">
        <v>0.19273899999999999</v>
      </c>
      <c r="P827">
        <v>-0.324436</v>
      </c>
      <c r="Q827">
        <v>-1.77617</v>
      </c>
      <c r="R827">
        <v>-0.49640800000000002</v>
      </c>
    </row>
    <row r="828" spans="1:18" x14ac:dyDescent="0.25">
      <c r="A828" t="s">
        <v>1460</v>
      </c>
      <c r="B828" t="s">
        <v>1461</v>
      </c>
      <c r="I828">
        <v>7.0784600000000007E-5</v>
      </c>
      <c r="Q828">
        <v>-5.0200800000000001</v>
      </c>
    </row>
    <row r="829" spans="1:18" x14ac:dyDescent="0.25">
      <c r="A829" t="s">
        <v>1462</v>
      </c>
      <c r="B829" t="s">
        <v>158</v>
      </c>
      <c r="G829">
        <v>0.79860600000000004</v>
      </c>
      <c r="H829">
        <v>0.71777899999999994</v>
      </c>
      <c r="I829">
        <v>5.1186700000000002E-2</v>
      </c>
      <c r="J829">
        <v>0.67773000000000005</v>
      </c>
      <c r="O829">
        <v>0.187719</v>
      </c>
      <c r="P829">
        <v>-0.827349</v>
      </c>
      <c r="Q829">
        <v>-2.54291</v>
      </c>
      <c r="R829">
        <v>-1.88883</v>
      </c>
    </row>
    <row r="830" spans="1:18" x14ac:dyDescent="0.25">
      <c r="A830" t="s">
        <v>1463</v>
      </c>
      <c r="B830" t="s">
        <v>1464</v>
      </c>
      <c r="G830">
        <v>0.493757</v>
      </c>
      <c r="H830">
        <v>0.28498299999999999</v>
      </c>
      <c r="I830">
        <v>0.75431000000000004</v>
      </c>
      <c r="J830">
        <v>0.85268999999999995</v>
      </c>
      <c r="O830">
        <v>-0.95898600000000001</v>
      </c>
      <c r="P830">
        <v>-1.88228</v>
      </c>
      <c r="Q830">
        <v>-0.52255099999999999</v>
      </c>
      <c r="R830">
        <v>-0.71375500000000003</v>
      </c>
    </row>
    <row r="831" spans="1:18" x14ac:dyDescent="0.25">
      <c r="A831" t="s">
        <v>1465</v>
      </c>
      <c r="B831" t="s">
        <v>1466</v>
      </c>
      <c r="G831">
        <v>0.30348799999999998</v>
      </c>
      <c r="H831">
        <v>0.15596199999999999</v>
      </c>
      <c r="I831">
        <v>0.13014000000000001</v>
      </c>
      <c r="J831">
        <v>0.79083700000000001</v>
      </c>
      <c r="O831">
        <v>1.7511099999999999</v>
      </c>
      <c r="P831">
        <v>2.0806</v>
      </c>
      <c r="Q831">
        <v>2.4305400000000001</v>
      </c>
      <c r="R831">
        <v>-0.80348600000000003</v>
      </c>
    </row>
    <row r="832" spans="1:18" x14ac:dyDescent="0.25">
      <c r="A832" t="s">
        <v>1467</v>
      </c>
      <c r="B832" t="s">
        <v>19</v>
      </c>
      <c r="G832">
        <v>0.78267500000000001</v>
      </c>
      <c r="H832">
        <v>0.78236300000000003</v>
      </c>
      <c r="I832">
        <v>4.7547399999999997E-2</v>
      </c>
      <c r="J832">
        <v>0.658528</v>
      </c>
      <c r="O832">
        <v>-0.35786000000000001</v>
      </c>
      <c r="P832">
        <v>0.60988799999999999</v>
      </c>
      <c r="Q832">
        <v>3.77563</v>
      </c>
      <c r="R832">
        <v>-2.4765000000000001</v>
      </c>
    </row>
    <row r="833" spans="1:18" x14ac:dyDescent="0.25">
      <c r="A833" t="s">
        <v>1468</v>
      </c>
      <c r="B833" t="s">
        <v>19</v>
      </c>
      <c r="G833">
        <v>0.77508900000000003</v>
      </c>
      <c r="H833">
        <v>0.61194899999999997</v>
      </c>
      <c r="I833">
        <v>0.67877699999999996</v>
      </c>
      <c r="J833">
        <v>0.85409500000000005</v>
      </c>
      <c r="O833">
        <v>0.46796199999999999</v>
      </c>
      <c r="P833">
        <v>1.09859</v>
      </c>
      <c r="Q833">
        <v>0.67752699999999999</v>
      </c>
      <c r="R833">
        <v>0.49202600000000002</v>
      </c>
    </row>
    <row r="834" spans="1:18" x14ac:dyDescent="0.25">
      <c r="A834" t="s">
        <v>1469</v>
      </c>
      <c r="B834" t="s">
        <v>1470</v>
      </c>
      <c r="G834">
        <v>0.29926000000000003</v>
      </c>
      <c r="H834">
        <v>7.6652000000000003E-4</v>
      </c>
      <c r="I834">
        <v>0.81798300000000002</v>
      </c>
      <c r="J834">
        <v>0.85316199999999998</v>
      </c>
      <c r="O834">
        <v>-1.9307399999999999</v>
      </c>
      <c r="P834">
        <v>-3.72566</v>
      </c>
      <c r="Q834">
        <v>-0.92865600000000004</v>
      </c>
      <c r="R834">
        <v>-0.64327999999999996</v>
      </c>
    </row>
    <row r="835" spans="1:18" x14ac:dyDescent="0.25">
      <c r="A835" t="s">
        <v>1471</v>
      </c>
      <c r="B835" t="s">
        <v>1472</v>
      </c>
      <c r="G835">
        <v>0.26124700000000001</v>
      </c>
      <c r="H835">
        <v>0.64185800000000004</v>
      </c>
      <c r="I835">
        <v>0.22392200000000001</v>
      </c>
      <c r="J835">
        <v>0.79366300000000001</v>
      </c>
      <c r="O835">
        <v>1.76773</v>
      </c>
      <c r="P835">
        <v>0.94193700000000002</v>
      </c>
      <c r="Q835">
        <v>2.17666</v>
      </c>
      <c r="R835">
        <v>-0.79484299999999997</v>
      </c>
    </row>
    <row r="836" spans="1:18" x14ac:dyDescent="0.25">
      <c r="A836" t="s">
        <v>1473</v>
      </c>
      <c r="B836" t="s">
        <v>1474</v>
      </c>
      <c r="G836">
        <v>0.74501899999999999</v>
      </c>
      <c r="I836">
        <v>0.57571700000000003</v>
      </c>
      <c r="O836">
        <v>0.56684500000000004</v>
      </c>
      <c r="Q836">
        <v>1.85808</v>
      </c>
    </row>
    <row r="837" spans="1:18" x14ac:dyDescent="0.25">
      <c r="A837" t="s">
        <v>1475</v>
      </c>
      <c r="B837" t="s">
        <v>1476</v>
      </c>
      <c r="G837">
        <v>0.79151199999999999</v>
      </c>
      <c r="H837">
        <v>0.81147199999999997</v>
      </c>
      <c r="I837">
        <v>0.79670600000000003</v>
      </c>
      <c r="J837">
        <v>0.88703100000000001</v>
      </c>
      <c r="O837">
        <v>0.91923200000000005</v>
      </c>
      <c r="P837">
        <v>0.82492299999999996</v>
      </c>
      <c r="Q837">
        <v>1.04942</v>
      </c>
      <c r="R837">
        <v>0.40459699999999998</v>
      </c>
    </row>
    <row r="838" spans="1:18" x14ac:dyDescent="0.25">
      <c r="A838" t="s">
        <v>1477</v>
      </c>
      <c r="B838" t="s">
        <v>1478</v>
      </c>
      <c r="G838">
        <v>0.79463099999999998</v>
      </c>
      <c r="H838">
        <v>0.82926800000000001</v>
      </c>
      <c r="I838">
        <v>0.83562899999999996</v>
      </c>
      <c r="J838">
        <v>0.90903500000000004</v>
      </c>
      <c r="O838">
        <v>1.2097199999999999</v>
      </c>
      <c r="P838">
        <v>-0.59098499999999998</v>
      </c>
      <c r="Q838">
        <v>-0.18488499999999999</v>
      </c>
      <c r="R838">
        <v>-0.27597699999999997</v>
      </c>
    </row>
    <row r="839" spans="1:18" x14ac:dyDescent="0.25">
      <c r="A839" t="s">
        <v>1479</v>
      </c>
      <c r="B839" t="s">
        <v>1480</v>
      </c>
      <c r="G839">
        <v>0.838723</v>
      </c>
      <c r="H839">
        <v>0.77886599999999995</v>
      </c>
      <c r="I839">
        <v>0.832789</v>
      </c>
      <c r="J839">
        <v>0.81303800000000004</v>
      </c>
      <c r="O839">
        <v>4.9771299999999997E-2</v>
      </c>
      <c r="P839">
        <v>-0.85272999999999999</v>
      </c>
      <c r="Q839">
        <v>-0.431591</v>
      </c>
      <c r="R839">
        <v>0.91854499999999994</v>
      </c>
    </row>
    <row r="840" spans="1:18" x14ac:dyDescent="0.25">
      <c r="A840" t="s">
        <v>1481</v>
      </c>
      <c r="B840" t="s">
        <v>1482</v>
      </c>
      <c r="G840">
        <v>0.73999700000000002</v>
      </c>
      <c r="H840">
        <v>0.23957300000000001</v>
      </c>
      <c r="I840">
        <v>0.65557799999999999</v>
      </c>
      <c r="J840">
        <v>0.87233099999999997</v>
      </c>
      <c r="O840">
        <v>-0.66125400000000001</v>
      </c>
      <c r="P840">
        <v>-2.0262199999999999</v>
      </c>
      <c r="Q840">
        <v>-1.21319</v>
      </c>
      <c r="R840">
        <v>-0.28629100000000002</v>
      </c>
    </row>
    <row r="841" spans="1:18" x14ac:dyDescent="0.25">
      <c r="A841" t="s">
        <v>1483</v>
      </c>
      <c r="B841" t="s">
        <v>1484</v>
      </c>
      <c r="G841">
        <v>0.65085599999999999</v>
      </c>
      <c r="I841">
        <v>0.68540299999999998</v>
      </c>
      <c r="O841">
        <v>1.22052</v>
      </c>
      <c r="Q841">
        <v>-1.0626899999999999</v>
      </c>
    </row>
    <row r="842" spans="1:18" x14ac:dyDescent="0.25">
      <c r="A842" t="s">
        <v>1485</v>
      </c>
      <c r="B842" t="s">
        <v>1486</v>
      </c>
      <c r="G842">
        <v>1.14442E-2</v>
      </c>
      <c r="H842">
        <v>0.75128799999999996</v>
      </c>
      <c r="I842">
        <v>0.55190899999999998</v>
      </c>
      <c r="J842">
        <v>0.70084599999999997</v>
      </c>
      <c r="O842">
        <v>2.7068699999999999</v>
      </c>
      <c r="P842">
        <v>1.33575</v>
      </c>
      <c r="Q842">
        <v>1.9916199999999999</v>
      </c>
      <c r="R842">
        <v>1.2394000000000001</v>
      </c>
    </row>
    <row r="843" spans="1:18" x14ac:dyDescent="0.25">
      <c r="A843" t="s">
        <v>1487</v>
      </c>
      <c r="B843" t="s">
        <v>1488</v>
      </c>
      <c r="G843">
        <v>0.79006399999999999</v>
      </c>
      <c r="H843">
        <v>0.78360799999999997</v>
      </c>
      <c r="O843">
        <v>0.19029599999999999</v>
      </c>
      <c r="P843">
        <v>-0.104534</v>
      </c>
    </row>
    <row r="844" spans="1:18" x14ac:dyDescent="0.25">
      <c r="A844" t="s">
        <v>1489</v>
      </c>
      <c r="B844" t="s">
        <v>1490</v>
      </c>
      <c r="G844">
        <v>0.63239800000000002</v>
      </c>
      <c r="I844">
        <v>0.63847399999999999</v>
      </c>
      <c r="J844">
        <v>0.86868800000000002</v>
      </c>
      <c r="O844">
        <v>-1.16008</v>
      </c>
      <c r="Q844">
        <v>-0.61395599999999995</v>
      </c>
      <c r="R844">
        <v>0.51876999999999995</v>
      </c>
    </row>
    <row r="845" spans="1:18" x14ac:dyDescent="0.25">
      <c r="A845" t="s">
        <v>1491</v>
      </c>
      <c r="B845" t="s">
        <v>1018</v>
      </c>
      <c r="G845">
        <v>0.74523300000000003</v>
      </c>
      <c r="H845">
        <v>0.82344200000000001</v>
      </c>
      <c r="I845">
        <v>0.77854199999999996</v>
      </c>
      <c r="O845">
        <v>-0.89237299999999997</v>
      </c>
      <c r="P845">
        <v>0.13544500000000001</v>
      </c>
      <c r="Q845">
        <v>0.13531000000000001</v>
      </c>
    </row>
    <row r="846" spans="1:18" x14ac:dyDescent="0.25">
      <c r="A846" t="s">
        <v>1492</v>
      </c>
      <c r="B846" t="s">
        <v>1493</v>
      </c>
      <c r="G846">
        <v>0.74881799999999998</v>
      </c>
      <c r="H846">
        <v>0.15928500000000001</v>
      </c>
      <c r="I846">
        <v>0.70113800000000004</v>
      </c>
      <c r="J846">
        <v>0.88758199999999998</v>
      </c>
      <c r="O846">
        <v>0.47126499999999999</v>
      </c>
      <c r="P846">
        <v>2.5198100000000001</v>
      </c>
      <c r="Q846">
        <v>1.2134199999999999</v>
      </c>
      <c r="R846">
        <v>-0.46997</v>
      </c>
    </row>
    <row r="847" spans="1:18" x14ac:dyDescent="0.25">
      <c r="A847" t="s">
        <v>1494</v>
      </c>
      <c r="B847" t="s">
        <v>1495</v>
      </c>
      <c r="G847">
        <v>0.87121300000000002</v>
      </c>
      <c r="H847">
        <v>0.87258100000000005</v>
      </c>
      <c r="I847">
        <v>0.87528399999999995</v>
      </c>
      <c r="J847">
        <v>0.92370799999999997</v>
      </c>
      <c r="O847">
        <v>0.710623</v>
      </c>
      <c r="P847">
        <v>-0.10396</v>
      </c>
      <c r="Q847">
        <v>0.410138</v>
      </c>
      <c r="R847">
        <v>0.40074199999999999</v>
      </c>
    </row>
    <row r="848" spans="1:18" x14ac:dyDescent="0.25">
      <c r="A848" t="s">
        <v>1496</v>
      </c>
      <c r="B848" t="s">
        <v>19</v>
      </c>
      <c r="G848">
        <v>0.42407800000000001</v>
      </c>
      <c r="H848">
        <v>0.74964699999999995</v>
      </c>
      <c r="I848">
        <v>4.9982899999999997E-2</v>
      </c>
      <c r="O848">
        <v>1.9934499999999999</v>
      </c>
      <c r="P848">
        <v>0.39802599999999999</v>
      </c>
      <c r="Q848">
        <v>2.2915299999999998</v>
      </c>
    </row>
    <row r="849" spans="1:18" x14ac:dyDescent="0.25">
      <c r="A849" t="s">
        <v>1497</v>
      </c>
      <c r="B849" t="s">
        <v>19</v>
      </c>
      <c r="G849">
        <v>0.68045900000000004</v>
      </c>
      <c r="H849">
        <v>0.307666</v>
      </c>
      <c r="I849">
        <v>0.72861500000000001</v>
      </c>
      <c r="J849">
        <v>0.85945400000000005</v>
      </c>
      <c r="O849">
        <v>0.39787099999999997</v>
      </c>
      <c r="P849">
        <v>0.825739</v>
      </c>
      <c r="Q849">
        <v>-9.3090099999999995E-3</v>
      </c>
      <c r="R849">
        <v>0.59021400000000002</v>
      </c>
    </row>
    <row r="850" spans="1:18" x14ac:dyDescent="0.25">
      <c r="A850" t="s">
        <v>1498</v>
      </c>
      <c r="B850" t="s">
        <v>597</v>
      </c>
      <c r="G850">
        <v>5.6853900000000002E-3</v>
      </c>
      <c r="H850">
        <v>9.60873E-4</v>
      </c>
      <c r="I850">
        <v>9.8538500000000008E-3</v>
      </c>
      <c r="J850">
        <v>0.772146</v>
      </c>
      <c r="O850">
        <v>6.8454899999999999</v>
      </c>
      <c r="P850">
        <v>5.6477000000000004</v>
      </c>
      <c r="Q850">
        <v>5.2523900000000001</v>
      </c>
      <c r="R850">
        <v>1.62923</v>
      </c>
    </row>
    <row r="851" spans="1:18" x14ac:dyDescent="0.25">
      <c r="A851" t="s">
        <v>1499</v>
      </c>
      <c r="B851" t="s">
        <v>1500</v>
      </c>
      <c r="G851">
        <v>0.82375299999999996</v>
      </c>
      <c r="H851">
        <v>0.82710399999999995</v>
      </c>
      <c r="I851">
        <v>0.71934200000000004</v>
      </c>
      <c r="J851">
        <v>0.748421</v>
      </c>
      <c r="O851">
        <v>-0.43632900000000002</v>
      </c>
      <c r="P851">
        <v>-0.34010699999999999</v>
      </c>
      <c r="Q851">
        <v>1.1111599999999999</v>
      </c>
      <c r="R851">
        <v>-1.5784100000000001</v>
      </c>
    </row>
    <row r="852" spans="1:18" x14ac:dyDescent="0.25">
      <c r="A852" t="s">
        <v>1501</v>
      </c>
      <c r="B852" t="s">
        <v>19</v>
      </c>
      <c r="G852">
        <v>0.67045200000000005</v>
      </c>
      <c r="H852">
        <v>0.40439900000000001</v>
      </c>
      <c r="I852">
        <v>2.41567E-2</v>
      </c>
      <c r="O852">
        <v>-0.41861999999999999</v>
      </c>
      <c r="P852">
        <v>-1.6916599999999999</v>
      </c>
      <c r="Q852">
        <v>-3.3035800000000002</v>
      </c>
    </row>
    <row r="853" spans="1:18" x14ac:dyDescent="0.25">
      <c r="A853" t="s">
        <v>1502</v>
      </c>
      <c r="B853" t="s">
        <v>1302</v>
      </c>
      <c r="G853">
        <v>0.865734</v>
      </c>
      <c r="H853">
        <v>0.85890999999999995</v>
      </c>
      <c r="I853">
        <v>0.85702599999999995</v>
      </c>
      <c r="J853">
        <v>0.910995</v>
      </c>
      <c r="O853">
        <v>0.36050100000000002</v>
      </c>
      <c r="P853">
        <v>-0.2039</v>
      </c>
      <c r="Q853">
        <v>-0.95876899999999998</v>
      </c>
      <c r="R853">
        <v>0.315</v>
      </c>
    </row>
    <row r="854" spans="1:18" x14ac:dyDescent="0.25">
      <c r="A854" t="s">
        <v>1503</v>
      </c>
      <c r="B854" t="s">
        <v>80</v>
      </c>
      <c r="G854">
        <v>0.78205000000000002</v>
      </c>
      <c r="H854">
        <v>0.79035500000000003</v>
      </c>
      <c r="I854">
        <v>0.74480500000000005</v>
      </c>
      <c r="J854">
        <v>0.865618</v>
      </c>
      <c r="O854">
        <v>-0.27172499999999999</v>
      </c>
      <c r="P854">
        <v>-0.132719</v>
      </c>
      <c r="Q854">
        <v>-0.70672999999999997</v>
      </c>
      <c r="R854">
        <v>0.40510600000000002</v>
      </c>
    </row>
    <row r="855" spans="1:18" x14ac:dyDescent="0.25">
      <c r="A855" t="s">
        <v>1504</v>
      </c>
      <c r="B855" t="s">
        <v>1505</v>
      </c>
      <c r="G855">
        <v>0.78947999999999996</v>
      </c>
      <c r="H855">
        <v>0.79020999999999997</v>
      </c>
      <c r="I855">
        <v>0.71406199999999997</v>
      </c>
      <c r="J855">
        <v>0.81677999999999995</v>
      </c>
      <c r="O855">
        <v>0.98844299999999996</v>
      </c>
      <c r="P855">
        <v>0.75689700000000004</v>
      </c>
      <c r="Q855">
        <v>0.36305700000000002</v>
      </c>
      <c r="R855">
        <v>-1.02504</v>
      </c>
    </row>
    <row r="856" spans="1:18" x14ac:dyDescent="0.25">
      <c r="A856" t="s">
        <v>1506</v>
      </c>
      <c r="B856" t="s">
        <v>597</v>
      </c>
      <c r="G856">
        <v>0.70519100000000001</v>
      </c>
      <c r="H856">
        <v>0.68079400000000001</v>
      </c>
      <c r="I856">
        <v>0.63062600000000002</v>
      </c>
      <c r="J856">
        <v>0.88361400000000001</v>
      </c>
      <c r="O856">
        <v>1.04332</v>
      </c>
      <c r="P856">
        <v>1.00719</v>
      </c>
      <c r="Q856">
        <v>1.5243</v>
      </c>
      <c r="R856">
        <v>-0.61117999999999995</v>
      </c>
    </row>
    <row r="857" spans="1:18" x14ac:dyDescent="0.25">
      <c r="A857" t="s">
        <v>1507</v>
      </c>
      <c r="B857" t="s">
        <v>597</v>
      </c>
      <c r="G857">
        <v>0.46315800000000001</v>
      </c>
      <c r="H857">
        <v>0.83958600000000005</v>
      </c>
      <c r="I857">
        <v>0.83776300000000004</v>
      </c>
      <c r="J857">
        <v>0.89735299999999996</v>
      </c>
      <c r="O857">
        <v>1.0689299999999999</v>
      </c>
      <c r="P857">
        <v>-0.26180300000000001</v>
      </c>
      <c r="Q857">
        <v>-0.44433800000000001</v>
      </c>
      <c r="R857">
        <v>1.88442</v>
      </c>
    </row>
    <row r="858" spans="1:18" x14ac:dyDescent="0.25">
      <c r="A858" t="s">
        <v>1508</v>
      </c>
      <c r="B858" t="s">
        <v>19</v>
      </c>
      <c r="G858">
        <v>0.68145999999999995</v>
      </c>
      <c r="H858">
        <v>0.64965499999999998</v>
      </c>
      <c r="I858">
        <v>0.74840099999999998</v>
      </c>
      <c r="J858">
        <v>0.78793299999999999</v>
      </c>
      <c r="O858">
        <v>0.97219599999999995</v>
      </c>
      <c r="P858">
        <v>-1.4612499999999999</v>
      </c>
      <c r="Q858">
        <v>0.19826099999999999</v>
      </c>
      <c r="R858">
        <v>1.1345799999999999</v>
      </c>
    </row>
    <row r="859" spans="1:18" x14ac:dyDescent="0.25">
      <c r="A859" t="s">
        <v>1509</v>
      </c>
      <c r="B859" t="s">
        <v>1510</v>
      </c>
      <c r="G859">
        <v>0.81170799999999999</v>
      </c>
      <c r="H859">
        <v>0.86138899999999996</v>
      </c>
      <c r="I859">
        <v>0.84850099999999995</v>
      </c>
      <c r="J859">
        <v>0.91731499999999999</v>
      </c>
      <c r="O859">
        <v>-0.82109799999999999</v>
      </c>
      <c r="P859">
        <v>-0.25692900000000002</v>
      </c>
      <c r="Q859">
        <v>-0.89148700000000003</v>
      </c>
      <c r="R859">
        <v>0.32048500000000002</v>
      </c>
    </row>
    <row r="860" spans="1:18" x14ac:dyDescent="0.25">
      <c r="A860" t="s">
        <v>1511</v>
      </c>
      <c r="B860" t="s">
        <v>1512</v>
      </c>
      <c r="G860">
        <v>0.79237199999999997</v>
      </c>
      <c r="H860">
        <v>0.78844899999999996</v>
      </c>
      <c r="I860">
        <v>0.75803399999999999</v>
      </c>
      <c r="J860">
        <v>0.88730699999999996</v>
      </c>
      <c r="O860">
        <v>9.4509499999999996E-2</v>
      </c>
      <c r="P860">
        <v>-3.2511900000000003E-2</v>
      </c>
      <c r="Q860">
        <v>-0.121557</v>
      </c>
      <c r="R860">
        <v>0.37568200000000002</v>
      </c>
    </row>
    <row r="861" spans="1:18" x14ac:dyDescent="0.25">
      <c r="A861" t="s">
        <v>1513</v>
      </c>
      <c r="B861" t="s">
        <v>179</v>
      </c>
      <c r="G861">
        <v>0.79588099999999995</v>
      </c>
      <c r="H861">
        <v>0.84918700000000003</v>
      </c>
      <c r="I861">
        <v>0.81698499999999996</v>
      </c>
      <c r="J861">
        <v>0.63397000000000003</v>
      </c>
      <c r="O861">
        <v>1.0002899999999999</v>
      </c>
      <c r="P861">
        <v>0.42275200000000002</v>
      </c>
      <c r="Q861">
        <v>1.29105</v>
      </c>
      <c r="R861">
        <v>-1.84965</v>
      </c>
    </row>
    <row r="862" spans="1:18" x14ac:dyDescent="0.25">
      <c r="A862" t="s">
        <v>1514</v>
      </c>
      <c r="B862" t="s">
        <v>1515</v>
      </c>
      <c r="G862">
        <v>0.78529599999999999</v>
      </c>
      <c r="H862">
        <v>0.692075</v>
      </c>
      <c r="I862">
        <v>0.72982199999999997</v>
      </c>
      <c r="J862">
        <v>0.86157099999999998</v>
      </c>
      <c r="O862">
        <v>-0.33807599999999999</v>
      </c>
      <c r="P862">
        <v>1.40429</v>
      </c>
      <c r="Q862">
        <v>-0.71900699999999995</v>
      </c>
      <c r="R862">
        <v>0.79923</v>
      </c>
    </row>
    <row r="863" spans="1:18" x14ac:dyDescent="0.25">
      <c r="A863" t="s">
        <v>1516</v>
      </c>
      <c r="B863" t="s">
        <v>1517</v>
      </c>
      <c r="G863">
        <v>0.86183600000000005</v>
      </c>
      <c r="H863">
        <v>0.87203699999999995</v>
      </c>
      <c r="I863">
        <v>0.86259600000000003</v>
      </c>
      <c r="J863">
        <v>0.92332099999999995</v>
      </c>
      <c r="O863">
        <v>0.40140700000000001</v>
      </c>
      <c r="P863">
        <v>0.25355</v>
      </c>
      <c r="Q863">
        <v>-1.1549400000000001</v>
      </c>
      <c r="R863">
        <v>0.51762399999999997</v>
      </c>
    </row>
    <row r="864" spans="1:18" x14ac:dyDescent="0.25">
      <c r="A864" t="s">
        <v>1518</v>
      </c>
      <c r="B864" t="s">
        <v>19</v>
      </c>
      <c r="G864">
        <v>0.54672500000000002</v>
      </c>
      <c r="H864">
        <v>0.60497599999999996</v>
      </c>
      <c r="I864">
        <v>0.47281499999999999</v>
      </c>
      <c r="J864">
        <v>0.80340599999999995</v>
      </c>
      <c r="O864">
        <v>-1.7939400000000001</v>
      </c>
      <c r="P864">
        <v>-0.66817499999999996</v>
      </c>
      <c r="Q864">
        <v>-1.5233699999999999</v>
      </c>
      <c r="R864">
        <v>-1.13811</v>
      </c>
    </row>
    <row r="865" spans="1:18" x14ac:dyDescent="0.25">
      <c r="A865" t="s">
        <v>1519</v>
      </c>
      <c r="B865" t="s">
        <v>1520</v>
      </c>
      <c r="G865">
        <v>0.59880800000000001</v>
      </c>
      <c r="H865">
        <v>0.46047100000000002</v>
      </c>
      <c r="I865">
        <v>0.73615699999999995</v>
      </c>
      <c r="O865">
        <v>1.0242500000000001</v>
      </c>
      <c r="P865">
        <v>1.70319</v>
      </c>
      <c r="Q865">
        <v>-0.59382000000000001</v>
      </c>
    </row>
    <row r="866" spans="1:18" x14ac:dyDescent="0.25">
      <c r="A866" t="s">
        <v>1521</v>
      </c>
      <c r="B866" t="s">
        <v>1522</v>
      </c>
      <c r="G866">
        <v>1.87762E-2</v>
      </c>
      <c r="H866">
        <v>3.6673400000000002E-2</v>
      </c>
      <c r="I866">
        <v>0.69727499999999998</v>
      </c>
      <c r="O866">
        <v>4.0294699999999999</v>
      </c>
      <c r="P866">
        <v>3.8675600000000001</v>
      </c>
      <c r="Q866">
        <v>2.5673400000000002</v>
      </c>
    </row>
    <row r="867" spans="1:18" x14ac:dyDescent="0.25">
      <c r="A867" t="s">
        <v>1523</v>
      </c>
      <c r="B867" t="s">
        <v>1032</v>
      </c>
      <c r="G867">
        <v>0.57455400000000001</v>
      </c>
      <c r="H867">
        <v>1.68939E-3</v>
      </c>
      <c r="I867">
        <v>2.8148E-7</v>
      </c>
      <c r="J867">
        <v>5.0100000000000005E-7</v>
      </c>
      <c r="O867">
        <v>1.4113500000000001</v>
      </c>
      <c r="P867">
        <v>4.3568600000000002</v>
      </c>
      <c r="Q867">
        <v>8.8005300000000002</v>
      </c>
      <c r="R867">
        <v>-7.0953400000000002</v>
      </c>
    </row>
    <row r="868" spans="1:18" x14ac:dyDescent="0.25">
      <c r="A868" t="s">
        <v>1524</v>
      </c>
      <c r="B868" t="s">
        <v>1525</v>
      </c>
      <c r="G868">
        <v>0.86896099999999998</v>
      </c>
      <c r="H868">
        <v>0.87126800000000004</v>
      </c>
      <c r="I868">
        <v>0.85996399999999995</v>
      </c>
      <c r="J868">
        <v>0.91806200000000004</v>
      </c>
      <c r="O868">
        <v>0.67222400000000004</v>
      </c>
      <c r="P868">
        <v>-5.5755399999999997E-2</v>
      </c>
      <c r="Q868">
        <v>0.460287</v>
      </c>
      <c r="R868">
        <v>0.942828</v>
      </c>
    </row>
    <row r="869" spans="1:18" x14ac:dyDescent="0.25">
      <c r="A869" t="s">
        <v>1526</v>
      </c>
      <c r="B869" t="s">
        <v>19</v>
      </c>
      <c r="G869">
        <v>0.30627700000000002</v>
      </c>
      <c r="H869">
        <v>0.59406400000000004</v>
      </c>
      <c r="I869">
        <v>0.178035</v>
      </c>
      <c r="O869">
        <v>1.38415</v>
      </c>
      <c r="P869">
        <v>0.731105</v>
      </c>
      <c r="Q869">
        <v>1.3318300000000001</v>
      </c>
    </row>
    <row r="870" spans="1:18" x14ac:dyDescent="0.25">
      <c r="A870" t="s">
        <v>1527</v>
      </c>
      <c r="B870" t="s">
        <v>1528</v>
      </c>
      <c r="G870">
        <v>0.83147400000000005</v>
      </c>
      <c r="H870">
        <v>0.83004199999999995</v>
      </c>
      <c r="I870">
        <v>0.83553900000000003</v>
      </c>
      <c r="J870">
        <v>0.75512999999999997</v>
      </c>
      <c r="O870">
        <v>0.19062399999999999</v>
      </c>
      <c r="P870">
        <v>-0.50227599999999994</v>
      </c>
      <c r="Q870">
        <v>-8.3800799999999998E-3</v>
      </c>
      <c r="R870">
        <v>1.1569</v>
      </c>
    </row>
    <row r="871" spans="1:18" x14ac:dyDescent="0.25">
      <c r="A871" t="s">
        <v>1529</v>
      </c>
      <c r="B871" t="s">
        <v>19</v>
      </c>
      <c r="G871">
        <v>0.57973699999999995</v>
      </c>
      <c r="H871">
        <v>0.58424399999999999</v>
      </c>
      <c r="I871">
        <v>1.40102E-3</v>
      </c>
      <c r="O871">
        <v>-2.02237</v>
      </c>
      <c r="P871">
        <v>-2.8854899999999999</v>
      </c>
      <c r="Q871">
        <v>-4.7915400000000004</v>
      </c>
    </row>
    <row r="872" spans="1:18" x14ac:dyDescent="0.25">
      <c r="A872" t="s">
        <v>1530</v>
      </c>
      <c r="B872" t="s">
        <v>1531</v>
      </c>
      <c r="G872">
        <v>0.60139900000000002</v>
      </c>
      <c r="H872">
        <v>0.565025</v>
      </c>
      <c r="I872">
        <v>0.247335</v>
      </c>
      <c r="J872">
        <v>0.89077899999999999</v>
      </c>
      <c r="O872">
        <v>1.1124000000000001</v>
      </c>
      <c r="P872">
        <v>1.24478</v>
      </c>
      <c r="Q872">
        <v>1.85073</v>
      </c>
      <c r="R872">
        <v>-0.28494700000000001</v>
      </c>
    </row>
    <row r="873" spans="1:18" x14ac:dyDescent="0.25">
      <c r="A873" t="s">
        <v>1532</v>
      </c>
      <c r="B873" t="s">
        <v>1533</v>
      </c>
      <c r="G873">
        <v>6.5669500000000002E-3</v>
      </c>
      <c r="H873">
        <v>1.36933E-5</v>
      </c>
      <c r="I873">
        <v>1.93283E-3</v>
      </c>
      <c r="O873">
        <v>3.7539400000000001</v>
      </c>
      <c r="P873">
        <v>4.7094500000000004</v>
      </c>
      <c r="Q873">
        <v>5.1522899999999998</v>
      </c>
    </row>
    <row r="874" spans="1:18" x14ac:dyDescent="0.25">
      <c r="A874" t="s">
        <v>1534</v>
      </c>
      <c r="B874" t="s">
        <v>19</v>
      </c>
      <c r="G874">
        <v>0.52979200000000004</v>
      </c>
      <c r="I874">
        <v>0.65045600000000003</v>
      </c>
      <c r="O874">
        <v>-1.8627899999999999</v>
      </c>
      <c r="Q874">
        <v>-0.92848799999999998</v>
      </c>
    </row>
    <row r="875" spans="1:18" x14ac:dyDescent="0.25">
      <c r="A875" t="s">
        <v>1535</v>
      </c>
      <c r="B875" t="s">
        <v>1536</v>
      </c>
      <c r="G875">
        <v>0.24113599999999999</v>
      </c>
      <c r="H875">
        <v>0.48053000000000001</v>
      </c>
      <c r="I875">
        <v>0.79294100000000001</v>
      </c>
      <c r="J875">
        <v>0.56114900000000001</v>
      </c>
      <c r="O875">
        <v>-2.0088400000000002</v>
      </c>
      <c r="P875">
        <v>-1.2774099999999999</v>
      </c>
      <c r="Q875">
        <v>-0.49186000000000002</v>
      </c>
      <c r="R875">
        <v>-1.5891599999999999</v>
      </c>
    </row>
    <row r="876" spans="1:18" x14ac:dyDescent="0.25">
      <c r="A876" t="s">
        <v>1537</v>
      </c>
      <c r="B876" t="s">
        <v>1538</v>
      </c>
      <c r="G876">
        <v>0.69787600000000005</v>
      </c>
      <c r="H876">
        <v>0.49132500000000001</v>
      </c>
      <c r="I876">
        <v>0.73267400000000005</v>
      </c>
      <c r="O876">
        <v>-0.74750300000000003</v>
      </c>
      <c r="P876">
        <v>1.42631</v>
      </c>
      <c r="Q876">
        <v>-1.0565</v>
      </c>
    </row>
    <row r="877" spans="1:18" x14ac:dyDescent="0.25">
      <c r="A877" t="s">
        <v>1539</v>
      </c>
      <c r="B877" t="s">
        <v>1540</v>
      </c>
      <c r="G877">
        <v>0.87306700000000004</v>
      </c>
      <c r="H877">
        <v>0.87317400000000001</v>
      </c>
      <c r="I877">
        <v>0.86936100000000005</v>
      </c>
      <c r="J877">
        <v>0.92319099999999998</v>
      </c>
      <c r="O877">
        <v>0.50661699999999998</v>
      </c>
      <c r="P877">
        <v>0.69603999999999999</v>
      </c>
      <c r="Q877">
        <v>-0.70763900000000002</v>
      </c>
      <c r="R877">
        <v>1.3833800000000001</v>
      </c>
    </row>
    <row r="878" spans="1:18" x14ac:dyDescent="0.25">
      <c r="A878" t="s">
        <v>1541</v>
      </c>
      <c r="B878" t="s">
        <v>1542</v>
      </c>
      <c r="G878">
        <v>0.32397700000000001</v>
      </c>
      <c r="H878">
        <v>0.50710999999999995</v>
      </c>
      <c r="I878">
        <v>0.25504700000000002</v>
      </c>
      <c r="O878">
        <v>1.4936700000000001</v>
      </c>
      <c r="P878">
        <v>2.1299600000000001</v>
      </c>
      <c r="Q878">
        <v>2.44815</v>
      </c>
    </row>
    <row r="879" spans="1:18" x14ac:dyDescent="0.25">
      <c r="A879" t="s">
        <v>1543</v>
      </c>
      <c r="B879" t="s">
        <v>1544</v>
      </c>
      <c r="G879">
        <v>0.85061500000000001</v>
      </c>
      <c r="H879">
        <v>0.86656999999999995</v>
      </c>
      <c r="I879">
        <v>0.86087400000000003</v>
      </c>
      <c r="O879">
        <v>1.0515699999999999</v>
      </c>
      <c r="P879">
        <v>0.14560600000000001</v>
      </c>
      <c r="Q879">
        <v>0.78638600000000003</v>
      </c>
    </row>
    <row r="880" spans="1:18" x14ac:dyDescent="0.25">
      <c r="A880" t="s">
        <v>1545</v>
      </c>
      <c r="B880" t="s">
        <v>447</v>
      </c>
      <c r="G880">
        <v>0.77066400000000002</v>
      </c>
      <c r="H880">
        <v>0.83535899999999996</v>
      </c>
      <c r="I880">
        <v>0.84964099999999998</v>
      </c>
      <c r="J880">
        <v>0.84979800000000005</v>
      </c>
      <c r="O880">
        <v>0.92859000000000003</v>
      </c>
      <c r="P880">
        <v>0.27631699999999998</v>
      </c>
      <c r="Q880">
        <v>-0.25627899999999998</v>
      </c>
      <c r="R880">
        <v>1.6491400000000001</v>
      </c>
    </row>
    <row r="881" spans="1:18" x14ac:dyDescent="0.25">
      <c r="A881" t="s">
        <v>1546</v>
      </c>
      <c r="B881" t="s">
        <v>597</v>
      </c>
      <c r="G881">
        <v>0.27772400000000003</v>
      </c>
      <c r="H881">
        <v>4.1820200000000002E-2</v>
      </c>
      <c r="I881">
        <v>0.407582</v>
      </c>
      <c r="J881">
        <v>0.85682499999999995</v>
      </c>
      <c r="O881">
        <v>1.8823099999999999</v>
      </c>
      <c r="P881">
        <v>2.8502200000000002</v>
      </c>
      <c r="Q881">
        <v>1.95347</v>
      </c>
      <c r="R881">
        <v>-0.56943699999999997</v>
      </c>
    </row>
    <row r="882" spans="1:18" x14ac:dyDescent="0.25">
      <c r="A882" t="s">
        <v>1547</v>
      </c>
      <c r="B882" t="s">
        <v>1548</v>
      </c>
      <c r="G882">
        <v>0.81087799999999999</v>
      </c>
      <c r="H882">
        <v>0.718302</v>
      </c>
      <c r="I882">
        <v>0.53874100000000003</v>
      </c>
      <c r="J882">
        <v>0.766347</v>
      </c>
      <c r="O882">
        <v>0.81363099999999999</v>
      </c>
      <c r="P882">
        <v>-1.33257</v>
      </c>
      <c r="Q882">
        <v>-1.2170399999999999</v>
      </c>
      <c r="R882">
        <v>1.3855500000000001</v>
      </c>
    </row>
    <row r="883" spans="1:18" x14ac:dyDescent="0.25">
      <c r="A883" t="s">
        <v>1549</v>
      </c>
      <c r="B883" t="s">
        <v>788</v>
      </c>
      <c r="H883">
        <v>0.75764699999999996</v>
      </c>
      <c r="I883">
        <v>0.77118299999999995</v>
      </c>
      <c r="P883">
        <v>0.47675400000000001</v>
      </c>
      <c r="Q883">
        <v>1.8969400000000001E-2</v>
      </c>
    </row>
    <row r="884" spans="1:18" x14ac:dyDescent="0.25">
      <c r="A884" t="s">
        <v>1550</v>
      </c>
      <c r="B884" t="s">
        <v>1551</v>
      </c>
      <c r="G884">
        <v>0.87301300000000004</v>
      </c>
      <c r="H884">
        <v>0.87198299999999995</v>
      </c>
      <c r="I884">
        <v>0.86844399999999999</v>
      </c>
      <c r="J884">
        <v>0.91701299999999997</v>
      </c>
      <c r="O884">
        <v>0.30882999999999999</v>
      </c>
      <c r="P884">
        <v>-0.117464</v>
      </c>
      <c r="Q884">
        <v>-0.71731800000000001</v>
      </c>
      <c r="R884">
        <v>1.35843</v>
      </c>
    </row>
    <row r="885" spans="1:18" x14ac:dyDescent="0.25">
      <c r="A885" t="s">
        <v>1552</v>
      </c>
      <c r="B885" t="s">
        <v>1553</v>
      </c>
      <c r="G885">
        <v>0.22705900000000001</v>
      </c>
      <c r="H885">
        <v>0.51014899999999996</v>
      </c>
      <c r="I885">
        <v>0.46582000000000001</v>
      </c>
      <c r="J885">
        <v>0.87303500000000001</v>
      </c>
      <c r="O885">
        <v>2.4332799999999999</v>
      </c>
      <c r="P885">
        <v>1.1759599999999999</v>
      </c>
      <c r="Q885">
        <v>1.48654</v>
      </c>
      <c r="R885">
        <v>0.29128999999999999</v>
      </c>
    </row>
    <row r="886" spans="1:18" x14ac:dyDescent="0.25">
      <c r="A886" t="s">
        <v>1554</v>
      </c>
      <c r="B886" t="s">
        <v>1555</v>
      </c>
      <c r="G886">
        <v>0.59084099999999995</v>
      </c>
      <c r="H886">
        <v>0.75647900000000001</v>
      </c>
      <c r="I886">
        <v>0.73337799999999997</v>
      </c>
      <c r="J886">
        <v>0.85173900000000002</v>
      </c>
      <c r="O886">
        <v>1.07135</v>
      </c>
      <c r="P886">
        <v>0.38251099999999999</v>
      </c>
      <c r="Q886">
        <v>-0.45312400000000003</v>
      </c>
      <c r="R886">
        <v>0.56450900000000004</v>
      </c>
    </row>
    <row r="887" spans="1:18" x14ac:dyDescent="0.25">
      <c r="A887" t="s">
        <v>1556</v>
      </c>
      <c r="B887" t="s">
        <v>1557</v>
      </c>
      <c r="G887">
        <v>0.43305399999999999</v>
      </c>
      <c r="H887">
        <v>8.7676500000000004E-2</v>
      </c>
      <c r="I887">
        <v>0.346113</v>
      </c>
      <c r="O887">
        <v>1.82921</v>
      </c>
      <c r="P887">
        <v>2.6903299999999999</v>
      </c>
      <c r="Q887">
        <v>2.1742499999999998</v>
      </c>
    </row>
    <row r="888" spans="1:18" x14ac:dyDescent="0.25">
      <c r="A888" t="s">
        <v>1558</v>
      </c>
      <c r="B888" t="s">
        <v>1559</v>
      </c>
      <c r="G888">
        <v>0.59671200000000002</v>
      </c>
      <c r="H888">
        <v>0.72764200000000001</v>
      </c>
      <c r="I888">
        <v>8.0849199999999996E-4</v>
      </c>
      <c r="J888">
        <v>1.90215E-2</v>
      </c>
      <c r="O888">
        <v>-1.38367</v>
      </c>
      <c r="P888">
        <v>8.8219200000000005E-3</v>
      </c>
      <c r="Q888">
        <v>3.1912799999999999</v>
      </c>
      <c r="R888">
        <v>-4.0647799999999998</v>
      </c>
    </row>
    <row r="889" spans="1:18" x14ac:dyDescent="0.25">
      <c r="A889" t="s">
        <v>1560</v>
      </c>
      <c r="B889" t="s">
        <v>1351</v>
      </c>
      <c r="G889">
        <v>0.131716</v>
      </c>
      <c r="H889">
        <v>4.0464999999999997E-3</v>
      </c>
      <c r="I889">
        <v>0.21276100000000001</v>
      </c>
      <c r="J889">
        <v>0.88029199999999996</v>
      </c>
      <c r="O889">
        <v>2.86084</v>
      </c>
      <c r="P889">
        <v>4.6312600000000002</v>
      </c>
      <c r="Q889">
        <v>2.7017500000000001</v>
      </c>
      <c r="R889">
        <v>0.15618399999999999</v>
      </c>
    </row>
    <row r="890" spans="1:18" x14ac:dyDescent="0.25">
      <c r="A890" t="s">
        <v>1561</v>
      </c>
      <c r="B890" t="s">
        <v>1170</v>
      </c>
      <c r="G890">
        <v>0.47798099999999999</v>
      </c>
      <c r="H890">
        <v>0.80033900000000002</v>
      </c>
      <c r="I890">
        <v>0.79308299999999998</v>
      </c>
      <c r="J890">
        <v>0.85125899999999999</v>
      </c>
      <c r="O890">
        <v>1.34656</v>
      </c>
      <c r="P890">
        <v>-7.4716699999999997E-2</v>
      </c>
      <c r="Q890">
        <v>0.38006699999999999</v>
      </c>
      <c r="R890">
        <v>0.60164499999999999</v>
      </c>
    </row>
    <row r="891" spans="1:18" x14ac:dyDescent="0.25">
      <c r="A891" t="s">
        <v>1562</v>
      </c>
      <c r="B891" t="s">
        <v>1563</v>
      </c>
      <c r="G891">
        <v>0.313166</v>
      </c>
      <c r="H891">
        <v>0.79518800000000001</v>
      </c>
      <c r="I891">
        <v>0.79980899999999999</v>
      </c>
      <c r="J891">
        <v>0.56918199999999997</v>
      </c>
      <c r="O891">
        <v>-0.83985500000000002</v>
      </c>
      <c r="P891">
        <v>4.9486900000000004E-3</v>
      </c>
      <c r="Q891">
        <v>0.27433800000000003</v>
      </c>
      <c r="R891">
        <v>-1.5197099999999999</v>
      </c>
    </row>
    <row r="892" spans="1:18" x14ac:dyDescent="0.25">
      <c r="A892" t="s">
        <v>1564</v>
      </c>
      <c r="B892" t="s">
        <v>1565</v>
      </c>
      <c r="G892">
        <v>0.70913800000000005</v>
      </c>
      <c r="H892">
        <v>0.78422499999999995</v>
      </c>
      <c r="I892">
        <v>0.78590400000000005</v>
      </c>
      <c r="O892">
        <v>0.56981499999999996</v>
      </c>
      <c r="P892">
        <v>3.06664E-2</v>
      </c>
      <c r="Q892">
        <v>0.17835999999999999</v>
      </c>
    </row>
    <row r="893" spans="1:18" x14ac:dyDescent="0.25">
      <c r="A893" t="s">
        <v>1566</v>
      </c>
      <c r="B893" t="s">
        <v>1567</v>
      </c>
      <c r="G893">
        <v>0.74176500000000001</v>
      </c>
      <c r="H893">
        <v>0.58030499999999996</v>
      </c>
      <c r="J893">
        <v>0.88331999999999999</v>
      </c>
      <c r="O893">
        <v>0.38912799999999997</v>
      </c>
      <c r="P893">
        <v>-2.1525699999999999</v>
      </c>
      <c r="R893">
        <v>5.5998399999999997E-2</v>
      </c>
    </row>
    <row r="894" spans="1:18" x14ac:dyDescent="0.25">
      <c r="A894" t="s">
        <v>1568</v>
      </c>
      <c r="B894" t="s">
        <v>597</v>
      </c>
      <c r="G894">
        <v>0.63371699999999997</v>
      </c>
      <c r="H894">
        <v>0.79847100000000004</v>
      </c>
      <c r="I894">
        <v>0.76424199999999998</v>
      </c>
      <c r="J894">
        <v>0.85028800000000004</v>
      </c>
      <c r="O894">
        <v>-1.10686</v>
      </c>
      <c r="P894">
        <v>-1.5586899999999999</v>
      </c>
      <c r="Q894">
        <v>-0.43573200000000001</v>
      </c>
      <c r="R894">
        <v>-0.56883600000000001</v>
      </c>
    </row>
    <row r="895" spans="1:18" x14ac:dyDescent="0.25">
      <c r="A895" t="s">
        <v>1569</v>
      </c>
      <c r="B895" t="s">
        <v>1570</v>
      </c>
      <c r="G895">
        <v>0.634154</v>
      </c>
      <c r="H895">
        <v>0.75608799999999998</v>
      </c>
      <c r="I895">
        <v>0.64476900000000004</v>
      </c>
      <c r="O895">
        <v>1.0839700000000001</v>
      </c>
      <c r="P895">
        <v>0.14303199999999999</v>
      </c>
      <c r="Q895">
        <v>1.4632000000000001</v>
      </c>
    </row>
    <row r="896" spans="1:18" x14ac:dyDescent="0.25">
      <c r="A896" t="s">
        <v>1571</v>
      </c>
      <c r="B896" t="s">
        <v>19</v>
      </c>
      <c r="G896">
        <v>0.32927499999999998</v>
      </c>
      <c r="H896">
        <v>0.42909399999999998</v>
      </c>
      <c r="I896">
        <v>0.75351100000000004</v>
      </c>
      <c r="J896">
        <v>0.88477600000000001</v>
      </c>
      <c r="O896">
        <v>-1.6521600000000001</v>
      </c>
      <c r="P896">
        <v>-2.3810799999999999</v>
      </c>
      <c r="Q896">
        <v>-0.77475099999999997</v>
      </c>
      <c r="R896">
        <v>-1.8884999999999999E-2</v>
      </c>
    </row>
    <row r="897" spans="1:18" x14ac:dyDescent="0.25">
      <c r="A897" t="s">
        <v>1572</v>
      </c>
      <c r="B897" t="s">
        <v>1302</v>
      </c>
      <c r="G897">
        <v>0.85937300000000005</v>
      </c>
      <c r="H897">
        <v>0.41282099999999999</v>
      </c>
      <c r="I897">
        <v>0.86901899999999999</v>
      </c>
      <c r="J897">
        <v>0.92383599999999999</v>
      </c>
      <c r="O897">
        <v>-0.51550300000000004</v>
      </c>
      <c r="P897">
        <v>-1.4085000000000001</v>
      </c>
      <c r="Q897">
        <v>-0.36181999999999997</v>
      </c>
      <c r="R897">
        <v>-0.181809</v>
      </c>
    </row>
    <row r="898" spans="1:18" x14ac:dyDescent="0.25">
      <c r="A898" t="s">
        <v>1573</v>
      </c>
      <c r="B898" t="s">
        <v>1574</v>
      </c>
      <c r="G898">
        <v>0.87349500000000002</v>
      </c>
      <c r="H898">
        <v>0.87020900000000001</v>
      </c>
      <c r="I898">
        <v>0.55635599999999996</v>
      </c>
      <c r="J898">
        <v>0.91515199999999997</v>
      </c>
      <c r="O898">
        <v>0.42604399999999998</v>
      </c>
      <c r="P898">
        <v>-0.57401800000000003</v>
      </c>
      <c r="Q898">
        <v>-1.1190100000000001</v>
      </c>
      <c r="R898">
        <v>1.4052500000000001</v>
      </c>
    </row>
    <row r="899" spans="1:18" x14ac:dyDescent="0.25">
      <c r="A899" t="s">
        <v>1575</v>
      </c>
      <c r="B899" t="s">
        <v>1576</v>
      </c>
      <c r="G899">
        <v>0.63327900000000004</v>
      </c>
      <c r="H899">
        <v>0.64394099999999999</v>
      </c>
      <c r="I899">
        <v>0.76660200000000001</v>
      </c>
      <c r="J899">
        <v>0.74278200000000005</v>
      </c>
      <c r="O899">
        <v>-1.15985</v>
      </c>
      <c r="P899">
        <v>1.0501799999999999</v>
      </c>
      <c r="Q899">
        <v>0.214699</v>
      </c>
      <c r="R899">
        <v>-1.60338</v>
      </c>
    </row>
    <row r="900" spans="1:18" x14ac:dyDescent="0.25">
      <c r="A900" t="s">
        <v>1577</v>
      </c>
      <c r="B900" t="s">
        <v>19</v>
      </c>
      <c r="G900">
        <v>0.45593299999999998</v>
      </c>
      <c r="H900">
        <v>0.70346799999999998</v>
      </c>
      <c r="I900">
        <v>0.50634400000000002</v>
      </c>
      <c r="O900">
        <v>1.4386699999999999</v>
      </c>
      <c r="P900">
        <v>1.0061899999999999</v>
      </c>
      <c r="Q900">
        <v>1.3305400000000001</v>
      </c>
    </row>
    <row r="901" spans="1:18" x14ac:dyDescent="0.25">
      <c r="A901" t="s">
        <v>1578</v>
      </c>
      <c r="B901" t="s">
        <v>1579</v>
      </c>
      <c r="G901">
        <v>0.83580900000000002</v>
      </c>
      <c r="H901">
        <v>0.43797399999999997</v>
      </c>
      <c r="I901">
        <v>0.81929700000000005</v>
      </c>
      <c r="J901">
        <v>0.90404300000000004</v>
      </c>
      <c r="O901">
        <v>1.19574</v>
      </c>
      <c r="P901">
        <v>1.0010399999999999</v>
      </c>
      <c r="Q901">
        <v>-0.31406699999999999</v>
      </c>
      <c r="R901">
        <v>1.6654100000000001</v>
      </c>
    </row>
    <row r="902" spans="1:18" x14ac:dyDescent="0.25">
      <c r="A902" t="s">
        <v>1580</v>
      </c>
      <c r="B902" t="s">
        <v>1581</v>
      </c>
      <c r="G902">
        <v>0.87476299999999996</v>
      </c>
      <c r="H902">
        <v>0.86727900000000002</v>
      </c>
      <c r="I902">
        <v>0.86774700000000005</v>
      </c>
      <c r="J902">
        <v>0.76870099999999997</v>
      </c>
      <c r="O902">
        <v>-0.34694900000000001</v>
      </c>
      <c r="P902">
        <v>-1.1748400000000001</v>
      </c>
      <c r="Q902">
        <v>-0.78739099999999995</v>
      </c>
      <c r="R902">
        <v>1.3241400000000001</v>
      </c>
    </row>
    <row r="903" spans="1:18" x14ac:dyDescent="0.25">
      <c r="A903" t="s">
        <v>1582</v>
      </c>
      <c r="B903" t="s">
        <v>886</v>
      </c>
      <c r="G903">
        <v>0.70830099999999996</v>
      </c>
      <c r="H903">
        <v>0.79179999999999995</v>
      </c>
      <c r="J903">
        <v>0.87935200000000002</v>
      </c>
      <c r="O903">
        <v>0.58389999999999997</v>
      </c>
      <c r="P903">
        <v>-1.3558600000000001</v>
      </c>
      <c r="R903">
        <v>0.155531</v>
      </c>
    </row>
    <row r="904" spans="1:18" x14ac:dyDescent="0.25">
      <c r="A904" t="s">
        <v>1583</v>
      </c>
      <c r="B904" t="s">
        <v>1584</v>
      </c>
      <c r="G904">
        <v>0.24578900000000001</v>
      </c>
      <c r="H904">
        <v>0.125475</v>
      </c>
      <c r="I904">
        <v>0.71379300000000001</v>
      </c>
      <c r="J904">
        <v>0.82382900000000003</v>
      </c>
      <c r="O904">
        <v>1.77545</v>
      </c>
      <c r="P904">
        <v>2.1156799999999998</v>
      </c>
      <c r="Q904">
        <v>0.87678</v>
      </c>
      <c r="R904">
        <v>0.81962299999999999</v>
      </c>
    </row>
    <row r="905" spans="1:18" x14ac:dyDescent="0.25">
      <c r="A905" t="s">
        <v>1585</v>
      </c>
      <c r="B905" t="s">
        <v>19</v>
      </c>
      <c r="G905">
        <v>0.64600299999999999</v>
      </c>
      <c r="H905">
        <v>0.62197400000000003</v>
      </c>
      <c r="I905">
        <v>0.82819299999999996</v>
      </c>
      <c r="J905">
        <v>0.70469599999999999</v>
      </c>
      <c r="O905">
        <v>1.53281</v>
      </c>
      <c r="P905">
        <v>0.75224400000000002</v>
      </c>
      <c r="Q905">
        <v>-0.52354599999999996</v>
      </c>
      <c r="R905">
        <v>1.96228</v>
      </c>
    </row>
    <row r="906" spans="1:18" x14ac:dyDescent="0.25">
      <c r="A906" t="s">
        <v>1586</v>
      </c>
      <c r="B906" t="s">
        <v>19</v>
      </c>
      <c r="G906">
        <v>0.81809299999999996</v>
      </c>
      <c r="H906">
        <v>0.82680399999999998</v>
      </c>
      <c r="I906">
        <v>0.82518999999999998</v>
      </c>
      <c r="J906">
        <v>0.89982200000000001</v>
      </c>
      <c r="O906">
        <v>0.80046700000000004</v>
      </c>
      <c r="P906">
        <v>-0.43801600000000002</v>
      </c>
      <c r="Q906">
        <v>-0.64570700000000003</v>
      </c>
      <c r="R906">
        <v>1.4686399999999999</v>
      </c>
    </row>
    <row r="907" spans="1:18" x14ac:dyDescent="0.25">
      <c r="A907" t="s">
        <v>1587</v>
      </c>
      <c r="B907" t="s">
        <v>179</v>
      </c>
      <c r="G907">
        <v>0.62566299999999997</v>
      </c>
      <c r="H907">
        <v>4.0768400000000003E-2</v>
      </c>
      <c r="J907">
        <v>0.86030799999999996</v>
      </c>
      <c r="O907">
        <v>-1.3113699999999999</v>
      </c>
      <c r="P907">
        <v>-3.3203499999999999</v>
      </c>
      <c r="R907">
        <v>0.43819200000000003</v>
      </c>
    </row>
    <row r="908" spans="1:18" x14ac:dyDescent="0.25">
      <c r="A908" t="s">
        <v>1588</v>
      </c>
      <c r="B908" t="s">
        <v>929</v>
      </c>
      <c r="G908">
        <v>0.78189299999999995</v>
      </c>
      <c r="H908">
        <v>0.75529999999999997</v>
      </c>
      <c r="I908">
        <v>0.76642200000000005</v>
      </c>
      <c r="O908">
        <v>-0.16475799999999999</v>
      </c>
      <c r="P908">
        <v>0.47784399999999999</v>
      </c>
      <c r="Q908">
        <v>0.53562699999999996</v>
      </c>
    </row>
    <row r="909" spans="1:18" x14ac:dyDescent="0.25">
      <c r="A909" t="s">
        <v>1589</v>
      </c>
      <c r="B909" t="s">
        <v>1466</v>
      </c>
      <c r="G909">
        <v>0.74777400000000005</v>
      </c>
      <c r="H909">
        <v>0.77170000000000005</v>
      </c>
      <c r="I909">
        <v>0.512405</v>
      </c>
      <c r="J909">
        <v>0.72751399999999999</v>
      </c>
      <c r="O909">
        <v>-0.22330800000000001</v>
      </c>
      <c r="P909">
        <v>0.33338600000000002</v>
      </c>
      <c r="Q909">
        <v>-1.7317199999999999</v>
      </c>
      <c r="R909">
        <v>1.54857</v>
      </c>
    </row>
    <row r="910" spans="1:18" x14ac:dyDescent="0.25">
      <c r="A910" t="s">
        <v>1590</v>
      </c>
      <c r="B910" t="s">
        <v>179</v>
      </c>
      <c r="G910">
        <v>9.1817499999999996E-2</v>
      </c>
      <c r="H910">
        <v>0.58756699999999995</v>
      </c>
      <c r="I910">
        <v>0.47020600000000001</v>
      </c>
      <c r="J910">
        <v>0.80424700000000005</v>
      </c>
      <c r="O910">
        <v>2.0371800000000002</v>
      </c>
      <c r="P910">
        <v>1.1045499999999999</v>
      </c>
      <c r="Q910">
        <v>1.9848600000000001</v>
      </c>
      <c r="R910">
        <v>1.11402</v>
      </c>
    </row>
    <row r="911" spans="1:18" x14ac:dyDescent="0.25">
      <c r="A911" t="s">
        <v>1591</v>
      </c>
      <c r="B911" t="s">
        <v>1592</v>
      </c>
      <c r="G911">
        <v>0.75589099999999998</v>
      </c>
      <c r="H911">
        <v>0.62336599999999998</v>
      </c>
      <c r="I911">
        <v>0.67707700000000004</v>
      </c>
      <c r="J911">
        <v>0.60235000000000005</v>
      </c>
      <c r="O911">
        <v>0.55753699999999995</v>
      </c>
      <c r="P911">
        <v>-0.93331799999999998</v>
      </c>
      <c r="Q911">
        <v>-1.0921400000000001</v>
      </c>
      <c r="R911">
        <v>1.7197800000000001</v>
      </c>
    </row>
    <row r="912" spans="1:18" x14ac:dyDescent="0.25">
      <c r="A912" t="s">
        <v>1593</v>
      </c>
      <c r="B912" t="s">
        <v>19</v>
      </c>
      <c r="G912">
        <v>0.854599</v>
      </c>
      <c r="H912">
        <v>0.79684299999999997</v>
      </c>
      <c r="I912">
        <v>0.82123400000000002</v>
      </c>
      <c r="J912">
        <v>0.77658000000000005</v>
      </c>
      <c r="O912">
        <v>0.34043000000000001</v>
      </c>
      <c r="P912">
        <v>-0.92494799999999999</v>
      </c>
      <c r="Q912">
        <v>-0.80991299999999999</v>
      </c>
      <c r="R912">
        <v>2.6090399999999998</v>
      </c>
    </row>
    <row r="913" spans="1:18" x14ac:dyDescent="0.25">
      <c r="A913" t="s">
        <v>1594</v>
      </c>
      <c r="B913" t="s">
        <v>1595</v>
      </c>
      <c r="G913">
        <v>0.87241800000000003</v>
      </c>
      <c r="H913">
        <v>0.86786399999999997</v>
      </c>
      <c r="I913">
        <v>0.87192800000000004</v>
      </c>
      <c r="J913">
        <v>0.92173499999999997</v>
      </c>
      <c r="O913">
        <v>0.43782399999999999</v>
      </c>
      <c r="P913">
        <v>-0.444776</v>
      </c>
      <c r="Q913">
        <v>-0.46641899999999997</v>
      </c>
      <c r="R913">
        <v>1.51597</v>
      </c>
    </row>
    <row r="914" spans="1:18" x14ac:dyDescent="0.25">
      <c r="A914" t="s">
        <v>1596</v>
      </c>
      <c r="B914" t="s">
        <v>1597</v>
      </c>
      <c r="G914">
        <v>0.81886099999999995</v>
      </c>
      <c r="H914">
        <v>0.835449</v>
      </c>
      <c r="I914">
        <v>0.81754099999999996</v>
      </c>
      <c r="O914">
        <v>0.79288400000000003</v>
      </c>
      <c r="P914">
        <v>0.16936999999999999</v>
      </c>
      <c r="Q914">
        <v>0.107069</v>
      </c>
    </row>
    <row r="915" spans="1:18" x14ac:dyDescent="0.25">
      <c r="A915" t="s">
        <v>1598</v>
      </c>
      <c r="B915" t="s">
        <v>1599</v>
      </c>
      <c r="G915">
        <v>0.78157799999999999</v>
      </c>
      <c r="H915">
        <v>0.103157</v>
      </c>
      <c r="J915">
        <v>0.67545100000000002</v>
      </c>
      <c r="O915">
        <v>0.36727399999999999</v>
      </c>
      <c r="P915">
        <v>-1.9321900000000001</v>
      </c>
      <c r="R915">
        <v>-1.7549300000000001</v>
      </c>
    </row>
    <row r="916" spans="1:18" x14ac:dyDescent="0.25">
      <c r="A916" t="s">
        <v>1600</v>
      </c>
      <c r="B916" t="s">
        <v>1601</v>
      </c>
      <c r="G916">
        <v>0.84060900000000005</v>
      </c>
      <c r="H916">
        <v>0.84457400000000005</v>
      </c>
      <c r="I916">
        <v>0.840947</v>
      </c>
      <c r="J916">
        <v>0.460984</v>
      </c>
      <c r="O916">
        <v>-0.75278900000000004</v>
      </c>
      <c r="P916">
        <v>0.22959599999999999</v>
      </c>
      <c r="Q916">
        <v>0.78924000000000005</v>
      </c>
      <c r="R916">
        <v>-1.2215400000000001</v>
      </c>
    </row>
    <row r="917" spans="1:18" x14ac:dyDescent="0.25">
      <c r="A917" t="s">
        <v>1602</v>
      </c>
      <c r="B917" t="s">
        <v>1603</v>
      </c>
      <c r="G917">
        <v>0.81676099999999996</v>
      </c>
      <c r="H917">
        <v>0.82281700000000002</v>
      </c>
      <c r="I917">
        <v>0.78173499999999996</v>
      </c>
      <c r="J917">
        <v>0.87268400000000002</v>
      </c>
      <c r="O917">
        <v>0.77017800000000003</v>
      </c>
      <c r="P917">
        <v>-0.65295999999999998</v>
      </c>
      <c r="Q917">
        <v>0.43153000000000002</v>
      </c>
      <c r="R917">
        <v>-0.26093</v>
      </c>
    </row>
    <row r="918" spans="1:18" x14ac:dyDescent="0.25">
      <c r="A918" t="s">
        <v>1604</v>
      </c>
      <c r="B918" t="s">
        <v>1605</v>
      </c>
      <c r="G918">
        <v>0.83343900000000004</v>
      </c>
      <c r="H918">
        <v>0.82589999999999997</v>
      </c>
      <c r="I918">
        <v>0.68797799999999998</v>
      </c>
      <c r="J918">
        <v>0.86522500000000002</v>
      </c>
      <c r="O918">
        <v>7.2583700000000001E-2</v>
      </c>
      <c r="P918">
        <v>-0.200875</v>
      </c>
      <c r="Q918">
        <v>1.37426</v>
      </c>
      <c r="R918">
        <v>-0.38498199999999999</v>
      </c>
    </row>
    <row r="919" spans="1:18" x14ac:dyDescent="0.25">
      <c r="A919" t="s">
        <v>1606</v>
      </c>
      <c r="B919" t="s">
        <v>1607</v>
      </c>
      <c r="G919">
        <v>0.32530900000000001</v>
      </c>
      <c r="H919">
        <v>0.76588100000000003</v>
      </c>
      <c r="I919">
        <v>0.74415900000000001</v>
      </c>
      <c r="J919">
        <v>0.64530299999999996</v>
      </c>
      <c r="O919">
        <v>2.6510899999999999</v>
      </c>
      <c r="P919">
        <v>-0.32567699999999999</v>
      </c>
      <c r="Q919">
        <v>-0.617761</v>
      </c>
      <c r="R919">
        <v>2.7939699999999998</v>
      </c>
    </row>
    <row r="920" spans="1:18" x14ac:dyDescent="0.25">
      <c r="A920" t="s">
        <v>1608</v>
      </c>
      <c r="B920" t="s">
        <v>1609</v>
      </c>
      <c r="G920">
        <v>0.85106000000000004</v>
      </c>
      <c r="H920">
        <v>0.83013800000000004</v>
      </c>
      <c r="I920">
        <v>0.730541</v>
      </c>
      <c r="J920">
        <v>0.839835</v>
      </c>
      <c r="O920">
        <v>0.31859300000000002</v>
      </c>
      <c r="P920">
        <v>0.22206500000000001</v>
      </c>
      <c r="Q920">
        <v>0.42433100000000001</v>
      </c>
      <c r="R920">
        <v>-0.68149199999999999</v>
      </c>
    </row>
    <row r="921" spans="1:18" x14ac:dyDescent="0.25">
      <c r="A921" t="s">
        <v>1610</v>
      </c>
      <c r="B921" t="s">
        <v>1611</v>
      </c>
      <c r="G921">
        <v>0.66055399999999997</v>
      </c>
      <c r="H921">
        <v>0.53941700000000004</v>
      </c>
      <c r="I921">
        <v>0.73030099999999998</v>
      </c>
      <c r="O921">
        <v>1.02946</v>
      </c>
      <c r="P921">
        <v>2.2188500000000002</v>
      </c>
      <c r="Q921">
        <v>0.52023399999999997</v>
      </c>
    </row>
    <row r="922" spans="1:18" x14ac:dyDescent="0.25">
      <c r="A922" t="s">
        <v>1612</v>
      </c>
      <c r="B922" t="s">
        <v>1613</v>
      </c>
      <c r="G922">
        <v>0.78267500000000001</v>
      </c>
      <c r="H922">
        <v>0.78236300000000003</v>
      </c>
      <c r="I922">
        <v>4.7547399999999997E-2</v>
      </c>
      <c r="J922">
        <v>0.658528</v>
      </c>
      <c r="O922">
        <v>-0.35786000000000001</v>
      </c>
      <c r="P922">
        <v>0.60988799999999999</v>
      </c>
      <c r="Q922">
        <v>3.77563</v>
      </c>
      <c r="R922">
        <v>-2.4765000000000001</v>
      </c>
    </row>
    <row r="923" spans="1:18" x14ac:dyDescent="0.25">
      <c r="A923" t="s">
        <v>1614</v>
      </c>
      <c r="B923" t="s">
        <v>1615</v>
      </c>
      <c r="G923">
        <v>0.25040800000000002</v>
      </c>
      <c r="H923">
        <v>0.77272700000000005</v>
      </c>
      <c r="I923">
        <v>0.50787400000000005</v>
      </c>
      <c r="O923">
        <v>1.70932</v>
      </c>
      <c r="P923">
        <v>0.97017100000000001</v>
      </c>
      <c r="Q923">
        <v>1.6984699999999999</v>
      </c>
    </row>
    <row r="924" spans="1:18" x14ac:dyDescent="0.25">
      <c r="A924" t="s">
        <v>1616</v>
      </c>
      <c r="B924" t="s">
        <v>179</v>
      </c>
      <c r="G924">
        <v>0.48722399999999999</v>
      </c>
      <c r="H924">
        <v>0.73220300000000005</v>
      </c>
      <c r="O924">
        <v>1.88612</v>
      </c>
      <c r="P924">
        <v>0.11304699999999999</v>
      </c>
    </row>
    <row r="925" spans="1:18" x14ac:dyDescent="0.25">
      <c r="A925" t="s">
        <v>1617</v>
      </c>
      <c r="B925" t="s">
        <v>1618</v>
      </c>
      <c r="G925">
        <v>0.69936699999999996</v>
      </c>
      <c r="I925">
        <v>0.75861100000000004</v>
      </c>
      <c r="O925">
        <v>0.394538</v>
      </c>
      <c r="Q925">
        <v>-5.0687000000000003E-2</v>
      </c>
    </row>
    <row r="926" spans="1:18" x14ac:dyDescent="0.25">
      <c r="A926" t="s">
        <v>1619</v>
      </c>
      <c r="B926" t="s">
        <v>1032</v>
      </c>
      <c r="G926">
        <v>0.85924100000000003</v>
      </c>
      <c r="H926">
        <v>0.80410499999999996</v>
      </c>
      <c r="I926">
        <v>0.38800699999999999</v>
      </c>
      <c r="J926">
        <v>0.917466</v>
      </c>
      <c r="O926">
        <v>-0.18515799999999999</v>
      </c>
      <c r="P926">
        <v>-0.49635099999999999</v>
      </c>
      <c r="Q926">
        <v>-1.09284</v>
      </c>
      <c r="R926">
        <v>0.588175</v>
      </c>
    </row>
    <row r="927" spans="1:18" x14ac:dyDescent="0.25">
      <c r="A927" t="s">
        <v>1620</v>
      </c>
      <c r="B927" t="s">
        <v>1621</v>
      </c>
      <c r="G927">
        <v>0.81731900000000002</v>
      </c>
      <c r="H927">
        <v>0.80139199999999999</v>
      </c>
      <c r="I927">
        <v>0.83194599999999996</v>
      </c>
      <c r="O927">
        <v>0.663466</v>
      </c>
      <c r="P927">
        <v>0.84867300000000001</v>
      </c>
      <c r="Q927">
        <v>-0.21765100000000001</v>
      </c>
    </row>
    <row r="928" spans="1:18" x14ac:dyDescent="0.25">
      <c r="A928" t="s">
        <v>1622</v>
      </c>
      <c r="B928" t="s">
        <v>1623</v>
      </c>
      <c r="G928">
        <v>0.84043900000000005</v>
      </c>
      <c r="H928">
        <v>0.70375600000000005</v>
      </c>
      <c r="I928">
        <v>0.751695</v>
      </c>
      <c r="J928">
        <v>0.87807599999999997</v>
      </c>
      <c r="O928">
        <v>0.10267800000000001</v>
      </c>
      <c r="P928">
        <v>-1.49665</v>
      </c>
      <c r="Q928">
        <v>-0.74888100000000002</v>
      </c>
      <c r="R928">
        <v>0.15427199999999999</v>
      </c>
    </row>
    <row r="929" spans="1:18" x14ac:dyDescent="0.25">
      <c r="A929" t="s">
        <v>1624</v>
      </c>
      <c r="B929" t="s">
        <v>1625</v>
      </c>
      <c r="G929">
        <v>0.69113899999999995</v>
      </c>
      <c r="J929">
        <v>0.73383399999999999</v>
      </c>
      <c r="O929">
        <v>1.5542400000000001</v>
      </c>
      <c r="R929">
        <v>-1.50404</v>
      </c>
    </row>
    <row r="930" spans="1:18" x14ac:dyDescent="0.25">
      <c r="A930" t="s">
        <v>1626</v>
      </c>
      <c r="B930" t="s">
        <v>278</v>
      </c>
      <c r="G930">
        <v>0.851576</v>
      </c>
      <c r="H930">
        <v>0.84664099999999998</v>
      </c>
      <c r="I930">
        <v>0.78695899999999996</v>
      </c>
      <c r="O930">
        <v>-0.12023</v>
      </c>
      <c r="P930">
        <v>-0.35569400000000001</v>
      </c>
      <c r="Q930">
        <v>-1.4065799999999999</v>
      </c>
    </row>
    <row r="931" spans="1:18" x14ac:dyDescent="0.25">
      <c r="A931" t="s">
        <v>1627</v>
      </c>
      <c r="B931" t="s">
        <v>1628</v>
      </c>
      <c r="G931">
        <v>0.79435100000000003</v>
      </c>
      <c r="H931">
        <v>0.79364900000000005</v>
      </c>
      <c r="I931">
        <v>0.62657499999999999</v>
      </c>
      <c r="J931">
        <v>0.87903600000000004</v>
      </c>
      <c r="O931">
        <v>0.29940699999999998</v>
      </c>
      <c r="P931">
        <v>1.16415</v>
      </c>
      <c r="Q931">
        <v>3.67936</v>
      </c>
      <c r="R931">
        <v>-0.13775200000000001</v>
      </c>
    </row>
    <row r="932" spans="1:18" x14ac:dyDescent="0.25">
      <c r="A932" t="s">
        <v>1629</v>
      </c>
      <c r="B932" t="s">
        <v>1630</v>
      </c>
      <c r="G932">
        <v>8.8884799999999994E-8</v>
      </c>
      <c r="H932">
        <v>0.38912099999999999</v>
      </c>
      <c r="I932">
        <v>2.5335699999999999E-5</v>
      </c>
      <c r="O932">
        <v>2.6033599999999999</v>
      </c>
      <c r="P932">
        <v>1.04094</v>
      </c>
      <c r="Q932">
        <v>3.0958199999999998</v>
      </c>
    </row>
    <row r="933" spans="1:18" x14ac:dyDescent="0.25">
      <c r="A933" t="s">
        <v>1631</v>
      </c>
      <c r="B933" t="s">
        <v>1632</v>
      </c>
      <c r="G933">
        <v>0.80798000000000003</v>
      </c>
      <c r="H933">
        <v>0.72592199999999996</v>
      </c>
      <c r="I933">
        <v>0.85647799999999996</v>
      </c>
      <c r="O933">
        <v>-0.63621399999999995</v>
      </c>
      <c r="P933">
        <v>-1.51814</v>
      </c>
      <c r="Q933">
        <v>-0.116483</v>
      </c>
    </row>
    <row r="934" spans="1:18" x14ac:dyDescent="0.25">
      <c r="A934" t="s">
        <v>1633</v>
      </c>
      <c r="B934" t="s">
        <v>886</v>
      </c>
      <c r="G934">
        <v>0.71804100000000004</v>
      </c>
      <c r="H934">
        <v>0.74608600000000003</v>
      </c>
      <c r="I934">
        <v>0.49696400000000002</v>
      </c>
      <c r="J934">
        <v>0.86362499999999998</v>
      </c>
      <c r="O934">
        <v>-0.55211299999999996</v>
      </c>
      <c r="P934">
        <v>-0.61299300000000001</v>
      </c>
      <c r="Q934">
        <v>-2.0571799999999998</v>
      </c>
      <c r="R934">
        <v>0.383274</v>
      </c>
    </row>
    <row r="935" spans="1:18" x14ac:dyDescent="0.25">
      <c r="A935" t="s">
        <v>1634</v>
      </c>
      <c r="B935" t="s">
        <v>1635</v>
      </c>
      <c r="G935">
        <v>0.81864199999999998</v>
      </c>
      <c r="H935">
        <v>0.75108399999999997</v>
      </c>
      <c r="I935">
        <v>0.82760100000000003</v>
      </c>
      <c r="J935">
        <v>0.86281099999999999</v>
      </c>
      <c r="O935">
        <v>0.51671100000000003</v>
      </c>
      <c r="P935">
        <v>-1.34036</v>
      </c>
      <c r="Q935">
        <v>-0.48335499999999998</v>
      </c>
      <c r="R935">
        <v>0.36564600000000003</v>
      </c>
    </row>
    <row r="936" spans="1:18" x14ac:dyDescent="0.25">
      <c r="A936" t="s">
        <v>1636</v>
      </c>
      <c r="B936" t="s">
        <v>1637</v>
      </c>
      <c r="G936">
        <v>0.66130699999999998</v>
      </c>
      <c r="J936">
        <v>0.90112599999999998</v>
      </c>
      <c r="O936">
        <v>0.81436399999999998</v>
      </c>
      <c r="R936">
        <v>1.6277299999999999</v>
      </c>
    </row>
    <row r="937" spans="1:18" x14ac:dyDescent="0.25">
      <c r="A937" t="s">
        <v>1638</v>
      </c>
      <c r="B937" t="s">
        <v>1639</v>
      </c>
      <c r="G937">
        <v>0.68925000000000003</v>
      </c>
      <c r="H937">
        <v>0.61582700000000001</v>
      </c>
      <c r="I937">
        <v>0.69515499999999997</v>
      </c>
      <c r="J937">
        <v>0.89596100000000001</v>
      </c>
      <c r="O937">
        <v>0.897451</v>
      </c>
      <c r="P937">
        <v>0.93360600000000005</v>
      </c>
      <c r="Q937">
        <v>0.824577</v>
      </c>
      <c r="R937">
        <v>-2.8992500000000001E-2</v>
      </c>
    </row>
    <row r="938" spans="1:18" x14ac:dyDescent="0.25">
      <c r="A938" t="s">
        <v>1640</v>
      </c>
      <c r="B938" t="s">
        <v>1641</v>
      </c>
      <c r="G938">
        <v>0.75410999999999995</v>
      </c>
      <c r="I938">
        <v>0.59618499999999996</v>
      </c>
      <c r="J938">
        <v>0.67997700000000005</v>
      </c>
      <c r="O938">
        <v>-0.18671399999999999</v>
      </c>
      <c r="Q938">
        <v>1.7170099999999999</v>
      </c>
      <c r="R938">
        <v>-2.05958</v>
      </c>
    </row>
    <row r="939" spans="1:18" x14ac:dyDescent="0.25">
      <c r="A939" t="s">
        <v>1642</v>
      </c>
      <c r="B939" t="s">
        <v>1643</v>
      </c>
      <c r="G939">
        <v>0.59984800000000005</v>
      </c>
      <c r="H939">
        <v>0.56744499999999998</v>
      </c>
      <c r="I939">
        <v>0.81334499999999998</v>
      </c>
      <c r="O939">
        <v>1.5343100000000001</v>
      </c>
      <c r="P939">
        <v>1.4374499999999999</v>
      </c>
      <c r="Q939">
        <v>0.90519000000000005</v>
      </c>
    </row>
    <row r="940" spans="1:18" x14ac:dyDescent="0.25">
      <c r="A940" t="s">
        <v>1644</v>
      </c>
      <c r="B940" t="s">
        <v>1645</v>
      </c>
      <c r="G940">
        <v>0.75956800000000002</v>
      </c>
      <c r="I940">
        <v>0.40117999999999998</v>
      </c>
      <c r="O940">
        <v>0.69578700000000004</v>
      </c>
      <c r="Q940">
        <v>-1.7821199999999999</v>
      </c>
    </row>
    <row r="941" spans="1:18" x14ac:dyDescent="0.25">
      <c r="A941" t="s">
        <v>1646</v>
      </c>
      <c r="B941" t="s">
        <v>1645</v>
      </c>
      <c r="G941">
        <v>0.75956800000000002</v>
      </c>
      <c r="I941">
        <v>0.40117999999999998</v>
      </c>
      <c r="O941">
        <v>0.69578700000000004</v>
      </c>
      <c r="Q941">
        <v>-1.7821199999999999</v>
      </c>
    </row>
  </sheetData>
  <mergeCells count="6">
    <mergeCell ref="C3:J3"/>
    <mergeCell ref="K3:R3"/>
    <mergeCell ref="C4:F4"/>
    <mergeCell ref="G4:J4"/>
    <mergeCell ref="K4:N4"/>
    <mergeCell ref="O4:R4"/>
  </mergeCells>
  <conditionalFormatting sqref="K6:R94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  <pageSetup paperSize="9" scale="55" fitToHeight="0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Plan1</vt:lpstr>
      <vt:lpstr>Plan1!Area_de_impressa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Zamith</dc:creator>
  <cp:lastModifiedBy>Daniel Zamith</cp:lastModifiedBy>
  <cp:lastPrinted>2017-08-07T21:54:30Z</cp:lastPrinted>
  <dcterms:created xsi:type="dcterms:W3CDTF">2017-08-07T21:45:06Z</dcterms:created>
  <dcterms:modified xsi:type="dcterms:W3CDTF">2017-09-18T22:35:55Z</dcterms:modified>
</cp:coreProperties>
</file>